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makaiqing/Desktop/"/>
    </mc:Choice>
  </mc:AlternateContent>
  <xr:revisionPtr revIDLastSave="0" documentId="8_{65562446-D252-444B-8928-016258E88369}" xr6:coauthVersionLast="47" xr6:coauthVersionMax="47" xr10:uidLastSave="{00000000-0000-0000-0000-000000000000}"/>
  <bookViews>
    <workbookView xWindow="3380" yWindow="4780" windowWidth="21600" windowHeight="111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" i="1" l="1"/>
  <c r="F3" i="1"/>
  <c r="G3" i="1" s="1"/>
  <c r="E4" i="1"/>
  <c r="F4" i="1"/>
  <c r="G4" i="1" s="1"/>
  <c r="E5" i="1"/>
  <c r="F5" i="1"/>
  <c r="G5" i="1" s="1"/>
  <c r="E6" i="1"/>
  <c r="F6" i="1"/>
  <c r="E7" i="1"/>
  <c r="F7" i="1"/>
  <c r="E8" i="1"/>
  <c r="F8" i="1"/>
  <c r="G8" i="1" s="1"/>
  <c r="E9" i="1"/>
  <c r="F9" i="1"/>
  <c r="G9" i="1" s="1"/>
  <c r="E10" i="1"/>
  <c r="F10" i="1"/>
  <c r="E11" i="1"/>
  <c r="F11" i="1"/>
  <c r="E12" i="1"/>
  <c r="F12" i="1"/>
  <c r="G12" i="1" s="1"/>
  <c r="E13" i="1"/>
  <c r="F13" i="1"/>
  <c r="G13" i="1" s="1"/>
  <c r="E14" i="1"/>
  <c r="F14" i="1"/>
  <c r="E15" i="1"/>
  <c r="F15" i="1"/>
  <c r="G15" i="1" s="1"/>
  <c r="E16" i="1"/>
  <c r="F16" i="1"/>
  <c r="G16" i="1" s="1"/>
  <c r="E17" i="1"/>
  <c r="F17" i="1"/>
  <c r="G17" i="1" s="1"/>
  <c r="E18" i="1"/>
  <c r="F18" i="1"/>
  <c r="E19" i="1"/>
  <c r="F19" i="1"/>
  <c r="G19" i="1" s="1"/>
  <c r="E20" i="1"/>
  <c r="F20" i="1"/>
  <c r="G20" i="1" s="1"/>
  <c r="E21" i="1"/>
  <c r="F21" i="1"/>
  <c r="G21" i="1" s="1"/>
  <c r="E22" i="1"/>
  <c r="F22" i="1"/>
  <c r="E23" i="1"/>
  <c r="F23" i="1"/>
  <c r="G23" i="1" s="1"/>
  <c r="E24" i="1"/>
  <c r="F24" i="1"/>
  <c r="G24" i="1" s="1"/>
  <c r="E25" i="1"/>
  <c r="F25" i="1"/>
  <c r="E26" i="1"/>
  <c r="F26" i="1"/>
  <c r="G26" i="1"/>
  <c r="E27" i="1"/>
  <c r="F27" i="1"/>
  <c r="G27" i="1" s="1"/>
  <c r="E28" i="1"/>
  <c r="F28" i="1"/>
  <c r="E29" i="1"/>
  <c r="F29" i="1"/>
  <c r="G29" i="1" s="1"/>
  <c r="E30" i="1"/>
  <c r="F30" i="1"/>
  <c r="G30" i="1"/>
  <c r="E31" i="1"/>
  <c r="F31" i="1"/>
  <c r="G31" i="1" s="1"/>
  <c r="E32" i="1"/>
  <c r="F32" i="1"/>
  <c r="E33" i="1"/>
  <c r="F33" i="1"/>
  <c r="G33" i="1" s="1"/>
  <c r="E34" i="1"/>
  <c r="F34" i="1"/>
  <c r="G34" i="1"/>
  <c r="E35" i="1"/>
  <c r="F35" i="1"/>
  <c r="E36" i="1"/>
  <c r="F36" i="1"/>
  <c r="E37" i="1"/>
  <c r="F37" i="1"/>
  <c r="G37" i="1" s="1"/>
  <c r="E38" i="1"/>
  <c r="F38" i="1"/>
  <c r="E39" i="1"/>
  <c r="F39" i="1"/>
  <c r="E40" i="1"/>
  <c r="F40" i="1"/>
  <c r="G40" i="1" s="1"/>
  <c r="E41" i="1"/>
  <c r="F41" i="1"/>
  <c r="G41" i="1" s="1"/>
  <c r="E42" i="1"/>
  <c r="F42" i="1"/>
  <c r="E43" i="1"/>
  <c r="F43" i="1"/>
  <c r="E44" i="1"/>
  <c r="F44" i="1"/>
  <c r="G44" i="1" s="1"/>
  <c r="E45" i="1"/>
  <c r="F45" i="1"/>
  <c r="G45" i="1"/>
  <c r="E46" i="1"/>
  <c r="F46" i="1"/>
  <c r="E47" i="1"/>
  <c r="F47" i="1"/>
  <c r="E48" i="1"/>
  <c r="F48" i="1"/>
  <c r="E49" i="1"/>
  <c r="F49" i="1"/>
  <c r="G49" i="1" s="1"/>
  <c r="E50" i="1"/>
  <c r="F50" i="1"/>
  <c r="G50" i="1" s="1"/>
  <c r="E51" i="1"/>
  <c r="F51" i="1"/>
  <c r="G51" i="1" s="1"/>
  <c r="E52" i="1"/>
  <c r="F52" i="1"/>
  <c r="G52" i="1" s="1"/>
  <c r="E53" i="1"/>
  <c r="F53" i="1"/>
  <c r="G53" i="1" s="1"/>
  <c r="E54" i="1"/>
  <c r="G54" i="1" s="1"/>
  <c r="F54" i="1"/>
  <c r="E55" i="1"/>
  <c r="F55" i="1"/>
  <c r="G55" i="1" s="1"/>
  <c r="E56" i="1"/>
  <c r="F56" i="1"/>
  <c r="G56" i="1" s="1"/>
  <c r="E57" i="1"/>
  <c r="F57" i="1"/>
  <c r="G57" i="1" s="1"/>
  <c r="E58" i="1"/>
  <c r="G58" i="1" s="1"/>
  <c r="F58" i="1"/>
  <c r="E59" i="1"/>
  <c r="F59" i="1"/>
  <c r="G59" i="1" s="1"/>
  <c r="E60" i="1"/>
  <c r="F60" i="1"/>
  <c r="G60" i="1" s="1"/>
  <c r="E61" i="1"/>
  <c r="F61" i="1"/>
  <c r="G61" i="1" s="1"/>
  <c r="E62" i="1"/>
  <c r="F62" i="1"/>
  <c r="G62" i="1" s="1"/>
  <c r="E63" i="1"/>
  <c r="F63" i="1"/>
  <c r="E64" i="1"/>
  <c r="F64" i="1"/>
  <c r="E65" i="1"/>
  <c r="F65" i="1"/>
  <c r="G65" i="1" s="1"/>
  <c r="E66" i="1"/>
  <c r="G66" i="1" s="1"/>
  <c r="F66" i="1"/>
  <c r="E67" i="1"/>
  <c r="F67" i="1"/>
  <c r="E68" i="1"/>
  <c r="F68" i="1"/>
  <c r="E69" i="1"/>
  <c r="F69" i="1"/>
  <c r="G69" i="1" s="1"/>
  <c r="E70" i="1"/>
  <c r="G70" i="1" s="1"/>
  <c r="F70" i="1"/>
  <c r="E71" i="1"/>
  <c r="F71" i="1"/>
  <c r="G71" i="1" s="1"/>
  <c r="E72" i="1"/>
  <c r="F72" i="1"/>
  <c r="E73" i="1"/>
  <c r="F73" i="1"/>
  <c r="G73" i="1" s="1"/>
  <c r="E74" i="1"/>
  <c r="G74" i="1" s="1"/>
  <c r="F74" i="1"/>
  <c r="E75" i="1"/>
  <c r="F75" i="1"/>
  <c r="G75" i="1" s="1"/>
  <c r="E76" i="1"/>
  <c r="F76" i="1"/>
  <c r="E77" i="1"/>
  <c r="F77" i="1"/>
  <c r="E78" i="1"/>
  <c r="F78" i="1"/>
  <c r="E79" i="1"/>
  <c r="F79" i="1"/>
  <c r="G79" i="1" s="1"/>
  <c r="E80" i="1"/>
  <c r="F80" i="1"/>
  <c r="E81" i="1"/>
  <c r="F81" i="1"/>
  <c r="E82" i="1"/>
  <c r="F82" i="1"/>
  <c r="G82" i="1"/>
  <c r="E83" i="1"/>
  <c r="F83" i="1"/>
  <c r="E84" i="1"/>
  <c r="F84" i="1"/>
  <c r="E85" i="1"/>
  <c r="F85" i="1"/>
  <c r="E86" i="1"/>
  <c r="F86" i="1"/>
  <c r="G86" i="1"/>
  <c r="E87" i="1"/>
  <c r="F87" i="1"/>
  <c r="E88" i="1"/>
  <c r="F88" i="1"/>
  <c r="E89" i="1"/>
  <c r="F89" i="1"/>
  <c r="E90" i="1"/>
  <c r="F90" i="1"/>
  <c r="E91" i="1"/>
  <c r="F91" i="1"/>
  <c r="E92" i="1"/>
  <c r="F92" i="1"/>
  <c r="E93" i="1"/>
  <c r="F93" i="1"/>
  <c r="E94" i="1"/>
  <c r="F94" i="1"/>
  <c r="E95" i="1"/>
  <c r="F95" i="1"/>
  <c r="E96" i="1"/>
  <c r="F96" i="1"/>
  <c r="E97" i="1"/>
  <c r="F97" i="1"/>
  <c r="G97" i="1" s="1"/>
  <c r="E98" i="1"/>
  <c r="F98" i="1"/>
  <c r="G98" i="1" s="1"/>
  <c r="E99" i="1"/>
  <c r="F99" i="1"/>
  <c r="E100" i="1"/>
  <c r="F100" i="1"/>
  <c r="E101" i="1"/>
  <c r="F101" i="1"/>
  <c r="G101" i="1" s="1"/>
  <c r="E102" i="1"/>
  <c r="G102" i="1" s="1"/>
  <c r="F102" i="1"/>
  <c r="E103" i="1"/>
  <c r="F103" i="1"/>
  <c r="E104" i="1"/>
  <c r="F104" i="1"/>
  <c r="E105" i="1"/>
  <c r="F105" i="1"/>
  <c r="G105" i="1" s="1"/>
  <c r="E106" i="1"/>
  <c r="G106" i="1" s="1"/>
  <c r="F106" i="1"/>
  <c r="E107" i="1"/>
  <c r="F107" i="1"/>
  <c r="E108" i="1"/>
  <c r="F108" i="1"/>
  <c r="E109" i="1"/>
  <c r="F109" i="1"/>
  <c r="G109" i="1" s="1"/>
  <c r="E110" i="1"/>
  <c r="F110" i="1"/>
  <c r="G110" i="1" s="1"/>
  <c r="E111" i="1"/>
  <c r="F111" i="1"/>
  <c r="E112" i="1"/>
  <c r="F112" i="1"/>
  <c r="E113" i="1"/>
  <c r="F113" i="1"/>
  <c r="G113" i="1" s="1"/>
  <c r="E114" i="1"/>
  <c r="G114" i="1" s="1"/>
  <c r="F114" i="1"/>
  <c r="E115" i="1"/>
  <c r="F115" i="1"/>
  <c r="E116" i="1"/>
  <c r="F116" i="1"/>
  <c r="E117" i="1"/>
  <c r="F117" i="1"/>
  <c r="G117" i="1" s="1"/>
  <c r="E118" i="1"/>
  <c r="G118" i="1" s="1"/>
  <c r="F118" i="1"/>
  <c r="E119" i="1"/>
  <c r="F119" i="1"/>
  <c r="E120" i="1"/>
  <c r="F120" i="1"/>
  <c r="E121" i="1"/>
  <c r="F121" i="1"/>
  <c r="G121" i="1" s="1"/>
  <c r="E122" i="1"/>
  <c r="F122" i="1"/>
  <c r="G122" i="1" s="1"/>
  <c r="E123" i="1"/>
  <c r="F123" i="1"/>
  <c r="E124" i="1"/>
  <c r="F124" i="1"/>
  <c r="G124" i="1" s="1"/>
  <c r="E125" i="1"/>
  <c r="F125" i="1"/>
  <c r="E126" i="1"/>
  <c r="G126" i="1" s="1"/>
  <c r="F126" i="1"/>
  <c r="E127" i="1"/>
  <c r="F127" i="1"/>
  <c r="E128" i="1"/>
  <c r="F128" i="1"/>
  <c r="G128" i="1" s="1"/>
  <c r="E129" i="1"/>
  <c r="F129" i="1"/>
  <c r="G129" i="1" s="1"/>
  <c r="E130" i="1"/>
  <c r="G130" i="1" s="1"/>
  <c r="F130" i="1"/>
  <c r="E131" i="1"/>
  <c r="F131" i="1"/>
  <c r="E132" i="1"/>
  <c r="F132" i="1"/>
  <c r="G132" i="1" s="1"/>
  <c r="E133" i="1"/>
  <c r="F133" i="1"/>
  <c r="G133" i="1" s="1"/>
  <c r="E134" i="1"/>
  <c r="G134" i="1" s="1"/>
  <c r="F134" i="1"/>
  <c r="E135" i="1"/>
  <c r="F135" i="1"/>
  <c r="E136" i="1"/>
  <c r="F136" i="1"/>
  <c r="E137" i="1"/>
  <c r="F137" i="1"/>
  <c r="G137" i="1" s="1"/>
  <c r="E138" i="1"/>
  <c r="F138" i="1"/>
  <c r="E139" i="1"/>
  <c r="F139" i="1"/>
  <c r="E140" i="1"/>
  <c r="F140" i="1"/>
  <c r="G140" i="1" s="1"/>
  <c r="E141" i="1"/>
  <c r="F141" i="1"/>
  <c r="E142" i="1"/>
  <c r="F142" i="1"/>
  <c r="G142" i="1" s="1"/>
  <c r="E143" i="1"/>
  <c r="F143" i="1"/>
  <c r="G143" i="1" s="1"/>
  <c r="E144" i="1"/>
  <c r="F144" i="1"/>
  <c r="G144" i="1" s="1"/>
  <c r="E145" i="1"/>
  <c r="F145" i="1"/>
  <c r="E146" i="1"/>
  <c r="G146" i="1" s="1"/>
  <c r="F146" i="1"/>
  <c r="E147" i="1"/>
  <c r="F147" i="1"/>
  <c r="G147" i="1" s="1"/>
  <c r="E148" i="1"/>
  <c r="F148" i="1"/>
  <c r="G148" i="1" s="1"/>
  <c r="E149" i="1"/>
  <c r="F149" i="1"/>
  <c r="E150" i="1"/>
  <c r="G150" i="1" s="1"/>
  <c r="F150" i="1"/>
  <c r="E151" i="1"/>
  <c r="F151" i="1"/>
  <c r="G151" i="1" s="1"/>
  <c r="E152" i="1"/>
  <c r="F152" i="1"/>
  <c r="G152" i="1" s="1"/>
  <c r="E153" i="1"/>
  <c r="F153" i="1"/>
  <c r="E154" i="1"/>
  <c r="G154" i="1" s="1"/>
  <c r="F154" i="1"/>
  <c r="E155" i="1"/>
  <c r="F155" i="1"/>
  <c r="E156" i="1"/>
  <c r="F156" i="1"/>
  <c r="E157" i="1"/>
  <c r="F157" i="1"/>
  <c r="E158" i="1"/>
  <c r="F158" i="1"/>
  <c r="E159" i="1"/>
  <c r="F159" i="1"/>
  <c r="G159" i="1" s="1"/>
  <c r="E160" i="1"/>
  <c r="F160" i="1"/>
  <c r="G160" i="1" s="1"/>
  <c r="E161" i="1"/>
  <c r="F161" i="1"/>
  <c r="E162" i="1"/>
  <c r="G162" i="1" s="1"/>
  <c r="F162" i="1"/>
  <c r="E163" i="1"/>
  <c r="F163" i="1"/>
  <c r="E164" i="1"/>
  <c r="F164" i="1"/>
  <c r="E165" i="1"/>
  <c r="F165" i="1"/>
  <c r="E166" i="1"/>
  <c r="F166" i="1"/>
  <c r="G166" i="1" s="1"/>
  <c r="E167" i="1"/>
  <c r="F167" i="1"/>
  <c r="G167" i="1" s="1"/>
  <c r="E168" i="1"/>
  <c r="F168" i="1"/>
  <c r="E169" i="1"/>
  <c r="G169" i="1" s="1"/>
  <c r="F169" i="1"/>
  <c r="E170" i="1"/>
  <c r="F170" i="1"/>
  <c r="G170" i="1" s="1"/>
  <c r="E171" i="1"/>
  <c r="F171" i="1"/>
  <c r="E172" i="1"/>
  <c r="F172" i="1"/>
  <c r="G172" i="1" s="1"/>
  <c r="E173" i="1"/>
  <c r="F173" i="1"/>
  <c r="E174" i="1"/>
  <c r="F174" i="1"/>
  <c r="G174" i="1" s="1"/>
  <c r="E175" i="1"/>
  <c r="F175" i="1"/>
  <c r="E176" i="1"/>
  <c r="F176" i="1"/>
  <c r="E177" i="1"/>
  <c r="F177" i="1"/>
  <c r="G177" i="1" s="1"/>
  <c r="E178" i="1"/>
  <c r="F178" i="1"/>
  <c r="G178" i="1" s="1"/>
  <c r="E179" i="1"/>
  <c r="F179" i="1"/>
  <c r="E180" i="1"/>
  <c r="F180" i="1"/>
  <c r="E181" i="1"/>
  <c r="G181" i="1" s="1"/>
  <c r="F181" i="1"/>
  <c r="E182" i="1"/>
  <c r="F182" i="1"/>
  <c r="E183" i="1"/>
  <c r="F183" i="1"/>
  <c r="E184" i="1"/>
  <c r="F184" i="1"/>
  <c r="E185" i="1"/>
  <c r="F185" i="1"/>
  <c r="E186" i="1"/>
  <c r="F186" i="1"/>
  <c r="E187" i="1"/>
  <c r="F187" i="1"/>
  <c r="G187" i="1" s="1"/>
  <c r="E188" i="1"/>
  <c r="F188" i="1"/>
  <c r="E189" i="1"/>
  <c r="F189" i="1"/>
  <c r="E190" i="1"/>
  <c r="F190" i="1"/>
  <c r="E191" i="1"/>
  <c r="F191" i="1"/>
  <c r="E192" i="1"/>
  <c r="F192" i="1"/>
  <c r="E193" i="1"/>
  <c r="F193" i="1"/>
  <c r="E194" i="1"/>
  <c r="F194" i="1"/>
  <c r="E195" i="1"/>
  <c r="F195" i="1"/>
  <c r="G195" i="1" s="1"/>
  <c r="E196" i="1"/>
  <c r="F196" i="1"/>
  <c r="E197" i="1"/>
  <c r="F197" i="1"/>
  <c r="E198" i="1"/>
  <c r="F198" i="1"/>
  <c r="G198" i="1"/>
  <c r="E199" i="1"/>
  <c r="F199" i="1"/>
  <c r="E200" i="1"/>
  <c r="F200" i="1"/>
  <c r="E201" i="1"/>
  <c r="F201" i="1"/>
  <c r="E202" i="1"/>
  <c r="F202" i="1"/>
  <c r="E203" i="1"/>
  <c r="F203" i="1"/>
  <c r="E204" i="1"/>
  <c r="F204" i="1"/>
  <c r="E205" i="1"/>
  <c r="F205" i="1"/>
  <c r="E206" i="1"/>
  <c r="F206" i="1"/>
  <c r="E207" i="1"/>
  <c r="F207" i="1"/>
  <c r="E208" i="1"/>
  <c r="F208" i="1"/>
  <c r="E209" i="1"/>
  <c r="F209" i="1"/>
  <c r="G209" i="1" s="1"/>
  <c r="E210" i="1"/>
  <c r="F210" i="1"/>
  <c r="E211" i="1"/>
  <c r="F211" i="1"/>
  <c r="E212" i="1"/>
  <c r="F212" i="1"/>
  <c r="G212" i="1" s="1"/>
  <c r="E213" i="1"/>
  <c r="F213" i="1"/>
  <c r="G213" i="1" s="1"/>
  <c r="E214" i="1"/>
  <c r="F214" i="1"/>
  <c r="G214" i="1" s="1"/>
  <c r="E215" i="1"/>
  <c r="F215" i="1"/>
  <c r="E216" i="1"/>
  <c r="F216" i="1"/>
  <c r="E217" i="1"/>
  <c r="F217" i="1"/>
  <c r="E218" i="1"/>
  <c r="F218" i="1"/>
  <c r="G218" i="1"/>
  <c r="E219" i="1"/>
  <c r="F219" i="1"/>
  <c r="E220" i="1"/>
  <c r="F220" i="1"/>
  <c r="E221" i="1"/>
  <c r="F221" i="1"/>
  <c r="G221" i="1" s="1"/>
  <c r="E222" i="1"/>
  <c r="F222" i="1"/>
  <c r="G222" i="1" s="1"/>
  <c r="E223" i="1"/>
  <c r="F223" i="1"/>
  <c r="E224" i="1"/>
  <c r="F224" i="1"/>
  <c r="E225" i="1"/>
  <c r="F225" i="1"/>
  <c r="E226" i="1"/>
  <c r="F226" i="1"/>
  <c r="E227" i="1"/>
  <c r="F227" i="1"/>
  <c r="E228" i="1"/>
  <c r="F228" i="1"/>
  <c r="E229" i="1"/>
  <c r="F229" i="1"/>
  <c r="E230" i="1"/>
  <c r="F230" i="1"/>
  <c r="E231" i="1"/>
  <c r="F231" i="1"/>
  <c r="E232" i="1"/>
  <c r="F232" i="1"/>
  <c r="E233" i="1"/>
  <c r="F233" i="1"/>
  <c r="E234" i="1"/>
  <c r="F234" i="1"/>
  <c r="E235" i="1"/>
  <c r="F235" i="1"/>
  <c r="E236" i="1"/>
  <c r="F236" i="1"/>
  <c r="E237" i="1"/>
  <c r="F237" i="1"/>
  <c r="E238" i="1"/>
  <c r="F238" i="1"/>
  <c r="E239" i="1"/>
  <c r="F239" i="1"/>
  <c r="E240" i="1"/>
  <c r="F240" i="1"/>
  <c r="E241" i="1"/>
  <c r="F241" i="1"/>
  <c r="E242" i="1"/>
  <c r="F242" i="1"/>
  <c r="E243" i="1"/>
  <c r="F243" i="1"/>
  <c r="E244" i="1"/>
  <c r="F244" i="1"/>
  <c r="E245" i="1"/>
  <c r="F245" i="1"/>
  <c r="E246" i="1"/>
  <c r="F246" i="1"/>
  <c r="G246" i="1" s="1"/>
  <c r="E247" i="1"/>
  <c r="F247" i="1"/>
  <c r="E248" i="1"/>
  <c r="F248" i="1"/>
  <c r="E249" i="1"/>
  <c r="F249" i="1"/>
  <c r="G249" i="1" s="1"/>
  <c r="E250" i="1"/>
  <c r="F250" i="1"/>
  <c r="E251" i="1"/>
  <c r="F251" i="1"/>
  <c r="E252" i="1"/>
  <c r="F252" i="1"/>
  <c r="E253" i="1"/>
  <c r="F253" i="1"/>
  <c r="E254" i="1"/>
  <c r="F254" i="1"/>
  <c r="E255" i="1"/>
  <c r="F255" i="1"/>
  <c r="E256" i="1"/>
  <c r="F256" i="1"/>
  <c r="E257" i="1"/>
  <c r="F257" i="1"/>
  <c r="E258" i="1"/>
  <c r="F258" i="1"/>
  <c r="E259" i="1"/>
  <c r="F259" i="1"/>
  <c r="E260" i="1"/>
  <c r="F260" i="1"/>
  <c r="E261" i="1"/>
  <c r="F261" i="1"/>
  <c r="G261" i="1" s="1"/>
  <c r="E262" i="1"/>
  <c r="F262" i="1"/>
  <c r="E263" i="1"/>
  <c r="F263" i="1"/>
  <c r="E264" i="1"/>
  <c r="F264" i="1"/>
  <c r="E265" i="1"/>
  <c r="F265" i="1"/>
  <c r="E266" i="1"/>
  <c r="F266" i="1"/>
  <c r="G266" i="1" s="1"/>
  <c r="E267" i="1"/>
  <c r="F267" i="1"/>
  <c r="E268" i="1"/>
  <c r="F268" i="1"/>
  <c r="E269" i="1"/>
  <c r="F269" i="1"/>
  <c r="E270" i="1"/>
  <c r="F270" i="1"/>
  <c r="E271" i="1"/>
  <c r="F271" i="1"/>
  <c r="E272" i="1"/>
  <c r="F272" i="1"/>
  <c r="G272" i="1" s="1"/>
  <c r="E273" i="1"/>
  <c r="F273" i="1"/>
  <c r="E274" i="1"/>
  <c r="F274" i="1"/>
  <c r="E275" i="1"/>
  <c r="F275" i="1"/>
  <c r="G275" i="1" s="1"/>
  <c r="E276" i="1"/>
  <c r="F276" i="1"/>
  <c r="G276" i="1" s="1"/>
  <c r="E277" i="1"/>
  <c r="F277" i="1"/>
  <c r="G277" i="1" s="1"/>
  <c r="E278" i="1"/>
  <c r="F278" i="1"/>
  <c r="E279" i="1"/>
  <c r="F279" i="1"/>
  <c r="E280" i="1"/>
  <c r="F280" i="1"/>
  <c r="E281" i="1"/>
  <c r="F281" i="1"/>
  <c r="G281" i="1" s="1"/>
  <c r="E282" i="1"/>
  <c r="F282" i="1"/>
  <c r="E283" i="1"/>
  <c r="F283" i="1"/>
  <c r="E284" i="1"/>
  <c r="F284" i="1"/>
  <c r="E285" i="1"/>
  <c r="F285" i="1"/>
  <c r="E286" i="1"/>
  <c r="G286" i="1" s="1"/>
  <c r="F286" i="1"/>
  <c r="E287" i="1"/>
  <c r="F287" i="1"/>
  <c r="E288" i="1"/>
  <c r="F288" i="1"/>
  <c r="E289" i="1"/>
  <c r="F289" i="1"/>
  <c r="G289" i="1"/>
  <c r="E290" i="1"/>
  <c r="F290" i="1"/>
  <c r="E291" i="1"/>
  <c r="F291" i="1"/>
  <c r="E292" i="1"/>
  <c r="F292" i="1"/>
  <c r="G292" i="1" s="1"/>
  <c r="E293" i="1"/>
  <c r="F293" i="1"/>
  <c r="G293" i="1" s="1"/>
  <c r="E294" i="1"/>
  <c r="F294" i="1"/>
  <c r="E295" i="1"/>
  <c r="F295" i="1"/>
  <c r="E296" i="1"/>
  <c r="F296" i="1"/>
  <c r="E297" i="1"/>
  <c r="F297" i="1"/>
  <c r="G297" i="1" s="1"/>
  <c r="E298" i="1"/>
  <c r="F298" i="1"/>
  <c r="E299" i="1"/>
  <c r="G299" i="1" s="1"/>
  <c r="F299" i="1"/>
  <c r="E300" i="1"/>
  <c r="F300" i="1"/>
  <c r="G300" i="1" s="1"/>
  <c r="E301" i="1"/>
  <c r="F301" i="1"/>
  <c r="E302" i="1"/>
  <c r="G302" i="1" s="1"/>
  <c r="F302" i="1"/>
  <c r="E303" i="1"/>
  <c r="F303" i="1"/>
  <c r="E304" i="1"/>
  <c r="F304" i="1"/>
  <c r="E305" i="1"/>
  <c r="F305" i="1"/>
  <c r="E306" i="1"/>
  <c r="F306" i="1"/>
  <c r="E307" i="1"/>
  <c r="G307" i="1" s="1"/>
  <c r="F307" i="1"/>
  <c r="E308" i="1"/>
  <c r="F308" i="1"/>
  <c r="G308" i="1" s="1"/>
  <c r="E309" i="1"/>
  <c r="F309" i="1"/>
  <c r="G309" i="1" s="1"/>
  <c r="E310" i="1"/>
  <c r="F310" i="1"/>
  <c r="E311" i="1"/>
  <c r="F311" i="1"/>
  <c r="E312" i="1"/>
  <c r="F312" i="1"/>
  <c r="E313" i="1"/>
  <c r="F313" i="1"/>
  <c r="E314" i="1"/>
  <c r="F314" i="1"/>
  <c r="E315" i="1"/>
  <c r="F315" i="1"/>
  <c r="E316" i="1"/>
  <c r="F316" i="1"/>
  <c r="G316" i="1" s="1"/>
  <c r="E317" i="1"/>
  <c r="F317" i="1"/>
  <c r="G317" i="1" s="1"/>
  <c r="E318" i="1"/>
  <c r="F318" i="1"/>
  <c r="E319" i="1"/>
  <c r="F319" i="1"/>
  <c r="E320" i="1"/>
  <c r="F320" i="1"/>
  <c r="E321" i="1"/>
  <c r="F321" i="1"/>
  <c r="E322" i="1"/>
  <c r="F322" i="1"/>
  <c r="E323" i="1"/>
  <c r="F323" i="1"/>
  <c r="E324" i="1"/>
  <c r="F324" i="1"/>
  <c r="G324" i="1" s="1"/>
  <c r="E325" i="1"/>
  <c r="F325" i="1"/>
  <c r="G325" i="1" s="1"/>
  <c r="E326" i="1"/>
  <c r="F326" i="1"/>
  <c r="E327" i="1"/>
  <c r="F327" i="1"/>
  <c r="E328" i="1"/>
  <c r="F328" i="1"/>
  <c r="E329" i="1"/>
  <c r="F329" i="1"/>
  <c r="G329" i="1" s="1"/>
  <c r="E330" i="1"/>
  <c r="F330" i="1"/>
  <c r="E331" i="1"/>
  <c r="F331" i="1"/>
  <c r="E332" i="1"/>
  <c r="F332" i="1"/>
  <c r="G332" i="1" s="1"/>
  <c r="E333" i="1"/>
  <c r="F333" i="1"/>
  <c r="G333" i="1" s="1"/>
  <c r="E334" i="1"/>
  <c r="F334" i="1"/>
  <c r="E335" i="1"/>
  <c r="F335" i="1"/>
  <c r="E336" i="1"/>
  <c r="F336" i="1"/>
  <c r="E337" i="1"/>
  <c r="F337" i="1"/>
  <c r="E338" i="1"/>
  <c r="F338" i="1"/>
  <c r="E339" i="1"/>
  <c r="G339" i="1" s="1"/>
  <c r="F339" i="1"/>
  <c r="E340" i="1"/>
  <c r="F340" i="1"/>
  <c r="E341" i="1"/>
  <c r="F341" i="1"/>
  <c r="E342" i="1"/>
  <c r="G342" i="1" s="1"/>
  <c r="F342" i="1"/>
  <c r="E343" i="1"/>
  <c r="F343" i="1"/>
  <c r="E344" i="1"/>
  <c r="F344" i="1"/>
  <c r="G344" i="1"/>
  <c r="E345" i="1"/>
  <c r="F345" i="1"/>
  <c r="E346" i="1"/>
  <c r="F346" i="1"/>
  <c r="E347" i="1"/>
  <c r="F347" i="1"/>
  <c r="G347" i="1" s="1"/>
  <c r="E348" i="1"/>
  <c r="F348" i="1"/>
  <c r="G348" i="1" s="1"/>
  <c r="E349" i="1"/>
  <c r="F349" i="1"/>
  <c r="E350" i="1"/>
  <c r="F350" i="1"/>
  <c r="E351" i="1"/>
  <c r="F351" i="1"/>
  <c r="G351" i="1" s="1"/>
  <c r="E352" i="1"/>
  <c r="F352" i="1"/>
  <c r="G352" i="1" s="1"/>
  <c r="E353" i="1"/>
  <c r="F353" i="1"/>
  <c r="E354" i="1"/>
  <c r="F354" i="1"/>
  <c r="G354" i="1" s="1"/>
  <c r="E355" i="1"/>
  <c r="F355" i="1"/>
  <c r="E356" i="1"/>
  <c r="F356" i="1"/>
  <c r="G356" i="1" s="1"/>
  <c r="E357" i="1"/>
  <c r="F357" i="1"/>
  <c r="E358" i="1"/>
  <c r="G358" i="1" s="1"/>
  <c r="F358" i="1"/>
  <c r="E359" i="1"/>
  <c r="F359" i="1"/>
  <c r="G359" i="1" s="1"/>
  <c r="E360" i="1"/>
  <c r="F360" i="1"/>
  <c r="G360" i="1" s="1"/>
  <c r="E361" i="1"/>
  <c r="F361" i="1"/>
  <c r="E362" i="1"/>
  <c r="F362" i="1"/>
  <c r="E363" i="1"/>
  <c r="F363" i="1"/>
  <c r="E364" i="1"/>
  <c r="F364" i="1"/>
  <c r="G364" i="1"/>
  <c r="E365" i="1"/>
  <c r="F365" i="1"/>
  <c r="E366" i="1"/>
  <c r="F366" i="1"/>
  <c r="E367" i="1"/>
  <c r="F367" i="1"/>
  <c r="G367" i="1" s="1"/>
  <c r="E368" i="1"/>
  <c r="F368" i="1"/>
  <c r="G368" i="1" s="1"/>
  <c r="E369" i="1"/>
  <c r="F369" i="1"/>
  <c r="G369" i="1" s="1"/>
  <c r="E370" i="1"/>
  <c r="F370" i="1"/>
  <c r="E371" i="1"/>
  <c r="F371" i="1"/>
  <c r="E372" i="1"/>
  <c r="F372" i="1"/>
  <c r="E373" i="1"/>
  <c r="F373" i="1"/>
  <c r="G373" i="1" s="1"/>
  <c r="E374" i="1"/>
  <c r="F374" i="1"/>
  <c r="G374" i="1"/>
  <c r="E375" i="1"/>
  <c r="F375" i="1"/>
  <c r="E376" i="1"/>
  <c r="G376" i="1" s="1"/>
  <c r="F376" i="1"/>
  <c r="E377" i="1"/>
  <c r="F377" i="1"/>
  <c r="E378" i="1"/>
  <c r="F378" i="1"/>
  <c r="G378" i="1" s="1"/>
  <c r="E379" i="1"/>
  <c r="F379" i="1"/>
  <c r="G379" i="1" s="1"/>
  <c r="E380" i="1"/>
  <c r="F380" i="1"/>
  <c r="E381" i="1"/>
  <c r="F381" i="1"/>
  <c r="E382" i="1"/>
  <c r="F382" i="1"/>
  <c r="E383" i="1"/>
  <c r="F383" i="1"/>
  <c r="G383" i="1" s="1"/>
  <c r="E384" i="1"/>
  <c r="F384" i="1"/>
  <c r="E385" i="1"/>
  <c r="F385" i="1"/>
  <c r="E386" i="1"/>
  <c r="G386" i="1" s="1"/>
  <c r="F386" i="1"/>
  <c r="E387" i="1"/>
  <c r="F387" i="1"/>
  <c r="G387" i="1" s="1"/>
  <c r="E388" i="1"/>
  <c r="F388" i="1"/>
  <c r="G388" i="1" s="1"/>
  <c r="E389" i="1"/>
  <c r="F389" i="1"/>
  <c r="G389" i="1" s="1"/>
  <c r="E390" i="1"/>
  <c r="G390" i="1" s="1"/>
  <c r="F390" i="1"/>
  <c r="E391" i="1"/>
  <c r="F391" i="1"/>
  <c r="E392" i="1"/>
  <c r="G392" i="1" s="1"/>
  <c r="F392" i="1"/>
  <c r="E393" i="1"/>
  <c r="F393" i="1"/>
  <c r="E394" i="1"/>
  <c r="G394" i="1" s="1"/>
  <c r="F394" i="1"/>
  <c r="E395" i="1"/>
  <c r="F395" i="1"/>
  <c r="G395" i="1" s="1"/>
  <c r="E396" i="1"/>
  <c r="F396" i="1"/>
  <c r="E397" i="1"/>
  <c r="F397" i="1"/>
  <c r="G397" i="1" s="1"/>
  <c r="E398" i="1"/>
  <c r="F398" i="1"/>
  <c r="E399" i="1"/>
  <c r="F399" i="1"/>
  <c r="E400" i="1"/>
  <c r="F400" i="1"/>
  <c r="E401" i="1"/>
  <c r="F401" i="1"/>
  <c r="E402" i="1"/>
  <c r="F402" i="1"/>
  <c r="G402" i="1"/>
  <c r="E403" i="1"/>
  <c r="F403" i="1"/>
  <c r="E404" i="1"/>
  <c r="F404" i="1"/>
  <c r="E405" i="1"/>
  <c r="F405" i="1"/>
  <c r="G405" i="1" s="1"/>
  <c r="E406" i="1"/>
  <c r="F406" i="1"/>
  <c r="E407" i="1"/>
  <c r="F407" i="1"/>
  <c r="E408" i="1"/>
  <c r="G408" i="1" s="1"/>
  <c r="F408" i="1"/>
  <c r="E409" i="1"/>
  <c r="F409" i="1"/>
  <c r="E410" i="1"/>
  <c r="F410" i="1"/>
  <c r="G410" i="1" s="1"/>
  <c r="E411" i="1"/>
  <c r="F411" i="1"/>
  <c r="E412" i="1"/>
  <c r="F412" i="1"/>
  <c r="E413" i="1"/>
  <c r="F413" i="1"/>
  <c r="E414" i="1"/>
  <c r="G414" i="1" s="1"/>
  <c r="F414" i="1"/>
  <c r="E415" i="1"/>
  <c r="F415" i="1"/>
  <c r="E416" i="1"/>
  <c r="F416" i="1"/>
  <c r="E417" i="1"/>
  <c r="F417" i="1"/>
  <c r="E418" i="1"/>
  <c r="G418" i="1" s="1"/>
  <c r="F418" i="1"/>
  <c r="E419" i="1"/>
  <c r="F419" i="1"/>
  <c r="E420" i="1"/>
  <c r="F420" i="1"/>
  <c r="E421" i="1"/>
  <c r="F421" i="1"/>
  <c r="E422" i="1"/>
  <c r="F422" i="1"/>
  <c r="E423" i="1"/>
  <c r="F423" i="1"/>
  <c r="E424" i="1"/>
  <c r="F424" i="1"/>
  <c r="E425" i="1"/>
  <c r="F425" i="1"/>
  <c r="E426" i="1"/>
  <c r="G426" i="1" s="1"/>
  <c r="F426" i="1"/>
  <c r="E427" i="1"/>
  <c r="F427" i="1"/>
  <c r="E428" i="1"/>
  <c r="F428" i="1"/>
  <c r="G428" i="1" s="1"/>
  <c r="E429" i="1"/>
  <c r="F429" i="1"/>
  <c r="E430" i="1"/>
  <c r="G430" i="1" s="1"/>
  <c r="F430" i="1"/>
  <c r="E431" i="1"/>
  <c r="F431" i="1"/>
  <c r="E432" i="1"/>
  <c r="F432" i="1"/>
  <c r="G432" i="1" s="1"/>
  <c r="E433" i="1"/>
  <c r="F433" i="1"/>
  <c r="E434" i="1"/>
  <c r="F434" i="1"/>
  <c r="G434" i="1" s="1"/>
  <c r="E435" i="1"/>
  <c r="F435" i="1"/>
  <c r="E436" i="1"/>
  <c r="G436" i="1" s="1"/>
  <c r="F436" i="1"/>
  <c r="E437" i="1"/>
  <c r="F437" i="1"/>
  <c r="E438" i="1"/>
  <c r="F438" i="1"/>
  <c r="E439" i="1"/>
  <c r="F439" i="1"/>
  <c r="E440" i="1"/>
  <c r="G440" i="1" s="1"/>
  <c r="F440" i="1"/>
  <c r="E441" i="1"/>
  <c r="F441" i="1"/>
  <c r="E442" i="1"/>
  <c r="F442" i="1"/>
  <c r="E443" i="1"/>
  <c r="F443" i="1"/>
  <c r="G443" i="1" s="1"/>
  <c r="E444" i="1"/>
  <c r="F444" i="1"/>
  <c r="E445" i="1"/>
  <c r="F445" i="1"/>
  <c r="E446" i="1"/>
  <c r="F446" i="1"/>
  <c r="E447" i="1"/>
  <c r="F447" i="1"/>
  <c r="E448" i="1"/>
  <c r="F448" i="1"/>
  <c r="E449" i="1"/>
  <c r="F449" i="1"/>
  <c r="E450" i="1"/>
  <c r="F450" i="1"/>
  <c r="G450" i="1" s="1"/>
  <c r="E451" i="1"/>
  <c r="F451" i="1"/>
  <c r="G451" i="1" s="1"/>
  <c r="E452" i="1"/>
  <c r="F452" i="1"/>
  <c r="E453" i="1"/>
  <c r="F453" i="1"/>
  <c r="E454" i="1"/>
  <c r="G454" i="1" s="1"/>
  <c r="F454" i="1"/>
  <c r="E455" i="1"/>
  <c r="F455" i="1"/>
  <c r="E456" i="1"/>
  <c r="G456" i="1" s="1"/>
  <c r="F456" i="1"/>
  <c r="E457" i="1"/>
  <c r="F457" i="1"/>
  <c r="E458" i="1"/>
  <c r="G458" i="1" s="1"/>
  <c r="F458" i="1"/>
  <c r="E459" i="1"/>
  <c r="F459" i="1"/>
  <c r="E460" i="1"/>
  <c r="G460" i="1" s="1"/>
  <c r="F460" i="1"/>
  <c r="E461" i="1"/>
  <c r="F461" i="1"/>
  <c r="E462" i="1"/>
  <c r="F462" i="1"/>
  <c r="E463" i="1"/>
  <c r="F463" i="1"/>
  <c r="E464" i="1"/>
  <c r="F464" i="1"/>
  <c r="E465" i="1"/>
  <c r="F465" i="1"/>
  <c r="E466" i="1"/>
  <c r="F466" i="1"/>
  <c r="E467" i="1"/>
  <c r="F467" i="1"/>
  <c r="E468" i="1"/>
  <c r="G468" i="1" s="1"/>
  <c r="F468" i="1"/>
  <c r="E469" i="1"/>
  <c r="F469" i="1"/>
  <c r="G469" i="1" s="1"/>
  <c r="E470" i="1"/>
  <c r="F470" i="1"/>
  <c r="G470" i="1" s="1"/>
  <c r="E471" i="1"/>
  <c r="F471" i="1"/>
  <c r="E472" i="1"/>
  <c r="G472" i="1" s="1"/>
  <c r="F472" i="1"/>
  <c r="E473" i="1"/>
  <c r="F473" i="1"/>
  <c r="E474" i="1"/>
  <c r="F474" i="1"/>
  <c r="E475" i="1"/>
  <c r="F475" i="1"/>
  <c r="E476" i="1"/>
  <c r="F476" i="1"/>
  <c r="E477" i="1"/>
  <c r="F477" i="1"/>
  <c r="E478" i="1"/>
  <c r="F478" i="1"/>
  <c r="E479" i="1"/>
  <c r="F479" i="1"/>
  <c r="E480" i="1"/>
  <c r="F480" i="1"/>
  <c r="G480" i="1" s="1"/>
  <c r="E481" i="1"/>
  <c r="F481" i="1"/>
  <c r="E482" i="1"/>
  <c r="F482" i="1"/>
  <c r="G482" i="1" s="1"/>
  <c r="E483" i="1"/>
  <c r="F483" i="1"/>
  <c r="E484" i="1"/>
  <c r="G484" i="1" s="1"/>
  <c r="F484" i="1"/>
  <c r="E485" i="1"/>
  <c r="F485" i="1"/>
  <c r="E486" i="1"/>
  <c r="F486" i="1"/>
  <c r="E487" i="1"/>
  <c r="F487" i="1"/>
  <c r="E488" i="1"/>
  <c r="G488" i="1" s="1"/>
  <c r="F488" i="1"/>
  <c r="E489" i="1"/>
  <c r="F489" i="1"/>
  <c r="E490" i="1"/>
  <c r="F490" i="1"/>
  <c r="E491" i="1"/>
  <c r="F491" i="1"/>
  <c r="E492" i="1"/>
  <c r="F492" i="1"/>
  <c r="E493" i="1"/>
  <c r="F493" i="1"/>
  <c r="E494" i="1"/>
  <c r="F494" i="1"/>
  <c r="G494" i="1"/>
  <c r="E495" i="1"/>
  <c r="F495" i="1"/>
  <c r="E496" i="1"/>
  <c r="F496" i="1"/>
  <c r="E497" i="1"/>
  <c r="F497" i="1"/>
  <c r="E498" i="1"/>
  <c r="F498" i="1"/>
  <c r="G498" i="1" s="1"/>
  <c r="E499" i="1"/>
  <c r="F499" i="1"/>
  <c r="E500" i="1"/>
  <c r="F500" i="1"/>
  <c r="E501" i="1"/>
  <c r="F501" i="1"/>
  <c r="G501" i="1" s="1"/>
  <c r="E502" i="1"/>
  <c r="G502" i="1" s="1"/>
  <c r="F502" i="1"/>
  <c r="E503" i="1"/>
  <c r="F503" i="1"/>
  <c r="E504" i="1"/>
  <c r="G504" i="1" s="1"/>
  <c r="F504" i="1"/>
  <c r="E505" i="1"/>
  <c r="F505" i="1"/>
  <c r="G505" i="1" s="1"/>
  <c r="E506" i="1"/>
  <c r="F506" i="1"/>
  <c r="G506" i="1" s="1"/>
  <c r="E507" i="1"/>
  <c r="F507" i="1"/>
  <c r="E508" i="1"/>
  <c r="F508" i="1"/>
  <c r="E509" i="1"/>
  <c r="F509" i="1"/>
  <c r="E510" i="1"/>
  <c r="F510" i="1"/>
  <c r="E511" i="1"/>
  <c r="F511" i="1"/>
  <c r="E512" i="1"/>
  <c r="F512" i="1"/>
  <c r="E513" i="1"/>
  <c r="F513" i="1"/>
  <c r="E514" i="1"/>
  <c r="G514" i="1" s="1"/>
  <c r="F514" i="1"/>
  <c r="E515" i="1"/>
  <c r="F515" i="1"/>
  <c r="E516" i="1"/>
  <c r="F516" i="1"/>
  <c r="G516" i="1" s="1"/>
  <c r="E517" i="1"/>
  <c r="F517" i="1"/>
  <c r="G517" i="1" s="1"/>
  <c r="E518" i="1"/>
  <c r="F518" i="1"/>
  <c r="E519" i="1"/>
  <c r="F519" i="1"/>
  <c r="E520" i="1"/>
  <c r="F520" i="1"/>
  <c r="E521" i="1"/>
  <c r="F521" i="1"/>
  <c r="G521" i="1" s="1"/>
  <c r="E522" i="1"/>
  <c r="F522" i="1"/>
  <c r="E523" i="1"/>
  <c r="F523" i="1"/>
  <c r="E524" i="1"/>
  <c r="F524" i="1"/>
  <c r="G524" i="1" s="1"/>
  <c r="E525" i="1"/>
  <c r="F525" i="1"/>
  <c r="E526" i="1"/>
  <c r="F526" i="1"/>
  <c r="E527" i="1"/>
  <c r="F527" i="1"/>
  <c r="E528" i="1"/>
  <c r="F528" i="1"/>
  <c r="G528" i="1"/>
  <c r="E529" i="1"/>
  <c r="F529" i="1"/>
  <c r="E530" i="1"/>
  <c r="F530" i="1"/>
  <c r="G530" i="1" s="1"/>
  <c r="E531" i="1"/>
  <c r="F531" i="1"/>
  <c r="E532" i="1"/>
  <c r="F532" i="1"/>
  <c r="E533" i="1"/>
  <c r="F533" i="1"/>
  <c r="G533" i="1" s="1"/>
  <c r="E534" i="1"/>
  <c r="F534" i="1"/>
  <c r="E535" i="1"/>
  <c r="F535" i="1"/>
  <c r="E536" i="1"/>
  <c r="F536" i="1"/>
  <c r="E537" i="1"/>
  <c r="F537" i="1"/>
  <c r="E538" i="1"/>
  <c r="F538" i="1"/>
  <c r="E539" i="1"/>
  <c r="F539" i="1"/>
  <c r="E540" i="1"/>
  <c r="F540" i="1"/>
  <c r="E541" i="1"/>
  <c r="F541" i="1"/>
  <c r="G541" i="1" s="1"/>
  <c r="E542" i="1"/>
  <c r="F542" i="1"/>
  <c r="G542" i="1" s="1"/>
  <c r="E543" i="1"/>
  <c r="F543" i="1"/>
  <c r="E544" i="1"/>
  <c r="F544" i="1"/>
  <c r="E545" i="1"/>
  <c r="F545" i="1"/>
  <c r="E546" i="1"/>
  <c r="G546" i="1" s="1"/>
  <c r="F546" i="1"/>
  <c r="E547" i="1"/>
  <c r="F547" i="1"/>
  <c r="G547" i="1" s="1"/>
  <c r="E548" i="1"/>
  <c r="F548" i="1"/>
  <c r="G548" i="1" s="1"/>
  <c r="E549" i="1"/>
  <c r="F549" i="1"/>
  <c r="E550" i="1"/>
  <c r="G550" i="1" s="1"/>
  <c r="F550" i="1"/>
  <c r="E551" i="1"/>
  <c r="F551" i="1"/>
  <c r="E552" i="1"/>
  <c r="F552" i="1"/>
  <c r="G552" i="1"/>
  <c r="E553" i="1"/>
  <c r="F553" i="1"/>
  <c r="E554" i="1"/>
  <c r="F554" i="1"/>
  <c r="G554" i="1"/>
  <c r="E555" i="1"/>
  <c r="F555" i="1"/>
  <c r="E556" i="1"/>
  <c r="G556" i="1" s="1"/>
  <c r="F556" i="1"/>
  <c r="E557" i="1"/>
  <c r="F557" i="1"/>
  <c r="E558" i="1"/>
  <c r="F558" i="1"/>
  <c r="E559" i="1"/>
  <c r="F559" i="1"/>
  <c r="E560" i="1"/>
  <c r="F560" i="1"/>
  <c r="E561" i="1"/>
  <c r="F561" i="1"/>
  <c r="E562" i="1"/>
  <c r="F562" i="1"/>
  <c r="E563" i="1"/>
  <c r="F563" i="1"/>
  <c r="E564" i="1"/>
  <c r="F564" i="1"/>
  <c r="E565" i="1"/>
  <c r="F565" i="1"/>
  <c r="E566" i="1"/>
  <c r="F566" i="1"/>
  <c r="G566" i="1" s="1"/>
  <c r="E567" i="1"/>
  <c r="F567" i="1"/>
  <c r="E568" i="1"/>
  <c r="G568" i="1" s="1"/>
  <c r="F568" i="1"/>
  <c r="E569" i="1"/>
  <c r="F569" i="1"/>
  <c r="E570" i="1"/>
  <c r="F570" i="1"/>
  <c r="G570" i="1"/>
  <c r="E571" i="1"/>
  <c r="F571" i="1"/>
  <c r="G571" i="1" s="1"/>
  <c r="E572" i="1"/>
  <c r="F572" i="1"/>
  <c r="G572" i="1" s="1"/>
  <c r="E573" i="1"/>
  <c r="F573" i="1"/>
  <c r="E574" i="1"/>
  <c r="F574" i="1"/>
  <c r="E575" i="1"/>
  <c r="F575" i="1"/>
  <c r="E576" i="1"/>
  <c r="F576" i="1"/>
  <c r="G576" i="1" s="1"/>
  <c r="E577" i="1"/>
  <c r="F577" i="1"/>
  <c r="E578" i="1"/>
  <c r="F578" i="1"/>
  <c r="G578" i="1" s="1"/>
  <c r="E579" i="1"/>
  <c r="F579" i="1"/>
  <c r="E580" i="1"/>
  <c r="F580" i="1"/>
  <c r="E581" i="1"/>
  <c r="F581" i="1"/>
  <c r="G581" i="1" s="1"/>
  <c r="E582" i="1"/>
  <c r="F582" i="1"/>
  <c r="E583" i="1"/>
  <c r="F583" i="1"/>
  <c r="E584" i="1"/>
  <c r="G584" i="1" s="1"/>
  <c r="F584" i="1"/>
  <c r="E585" i="1"/>
  <c r="F585" i="1"/>
  <c r="E586" i="1"/>
  <c r="F586" i="1"/>
  <c r="E587" i="1"/>
  <c r="F587" i="1"/>
  <c r="E588" i="1"/>
  <c r="F588" i="1"/>
  <c r="E589" i="1"/>
  <c r="F589" i="1"/>
  <c r="G589" i="1" s="1"/>
  <c r="E590" i="1"/>
  <c r="F590" i="1"/>
  <c r="G590" i="1"/>
  <c r="E591" i="1"/>
  <c r="F591" i="1"/>
  <c r="E592" i="1"/>
  <c r="F592" i="1"/>
  <c r="E593" i="1"/>
  <c r="F593" i="1"/>
  <c r="E594" i="1"/>
  <c r="F594" i="1"/>
  <c r="E595" i="1"/>
  <c r="F595" i="1"/>
  <c r="G595" i="1" s="1"/>
  <c r="E596" i="1"/>
  <c r="F596" i="1"/>
  <c r="G596" i="1" s="1"/>
  <c r="E597" i="1"/>
  <c r="F597" i="1"/>
  <c r="E598" i="1"/>
  <c r="F598" i="1"/>
  <c r="E599" i="1"/>
  <c r="F599" i="1"/>
  <c r="E600" i="1"/>
  <c r="F600" i="1"/>
  <c r="E601" i="1"/>
  <c r="F601" i="1"/>
  <c r="E602" i="1"/>
  <c r="F602" i="1"/>
  <c r="E603" i="1"/>
  <c r="F603" i="1"/>
  <c r="G603" i="1" s="1"/>
  <c r="E604" i="1"/>
  <c r="F604" i="1"/>
  <c r="E605" i="1"/>
  <c r="F605" i="1"/>
  <c r="E606" i="1"/>
  <c r="F606" i="1"/>
  <c r="G606" i="1" s="1"/>
  <c r="E607" i="1"/>
  <c r="F607" i="1"/>
  <c r="E608" i="1"/>
  <c r="F608" i="1"/>
  <c r="E609" i="1"/>
  <c r="F609" i="1"/>
  <c r="E610" i="1"/>
  <c r="F610" i="1"/>
  <c r="E611" i="1"/>
  <c r="F611" i="1"/>
  <c r="E612" i="1"/>
  <c r="F612" i="1"/>
  <c r="E613" i="1"/>
  <c r="F613" i="1"/>
  <c r="E614" i="1"/>
  <c r="G614" i="1" s="1"/>
  <c r="F614" i="1"/>
  <c r="E615" i="1"/>
  <c r="F615" i="1"/>
  <c r="E616" i="1"/>
  <c r="F616" i="1"/>
  <c r="E617" i="1"/>
  <c r="F617" i="1"/>
  <c r="E618" i="1"/>
  <c r="F618" i="1"/>
  <c r="E619" i="1"/>
  <c r="F619" i="1"/>
  <c r="E620" i="1"/>
  <c r="F620" i="1"/>
  <c r="E621" i="1"/>
  <c r="F621" i="1"/>
  <c r="E622" i="1"/>
  <c r="F622" i="1"/>
  <c r="E623" i="1"/>
  <c r="F623" i="1"/>
  <c r="E624" i="1"/>
  <c r="F624" i="1"/>
  <c r="G624" i="1" s="1"/>
  <c r="E625" i="1"/>
  <c r="F625" i="1"/>
  <c r="E626" i="1"/>
  <c r="G626" i="1" s="1"/>
  <c r="F626" i="1"/>
  <c r="E627" i="1"/>
  <c r="F627" i="1"/>
  <c r="E628" i="1"/>
  <c r="F628" i="1"/>
  <c r="G628" i="1" s="1"/>
  <c r="E629" i="1"/>
  <c r="F629" i="1"/>
  <c r="G629" i="1"/>
  <c r="E630" i="1"/>
  <c r="F630" i="1"/>
  <c r="E631" i="1"/>
  <c r="F631" i="1"/>
  <c r="E632" i="1"/>
  <c r="F632" i="1"/>
  <c r="E633" i="1"/>
  <c r="F633" i="1"/>
  <c r="E634" i="1"/>
  <c r="F634" i="1"/>
  <c r="E635" i="1"/>
  <c r="F635" i="1"/>
  <c r="E636" i="1"/>
  <c r="F636" i="1"/>
  <c r="E637" i="1"/>
  <c r="F637" i="1"/>
  <c r="E638" i="1"/>
  <c r="F638" i="1"/>
  <c r="G638" i="1" s="1"/>
  <c r="E639" i="1"/>
  <c r="F639" i="1"/>
  <c r="E640" i="1"/>
  <c r="F640" i="1"/>
  <c r="E641" i="1"/>
  <c r="F641" i="1"/>
  <c r="E642" i="1"/>
  <c r="F642" i="1"/>
  <c r="G642" i="1" s="1"/>
  <c r="E643" i="1"/>
  <c r="F643" i="1"/>
  <c r="G643" i="1" s="1"/>
  <c r="E644" i="1"/>
  <c r="F644" i="1"/>
  <c r="G644" i="1" s="1"/>
  <c r="E645" i="1"/>
  <c r="F645" i="1"/>
  <c r="E646" i="1"/>
  <c r="F646" i="1"/>
  <c r="E647" i="1"/>
  <c r="F647" i="1"/>
  <c r="E648" i="1"/>
  <c r="F648" i="1"/>
  <c r="G648" i="1"/>
  <c r="E649" i="1"/>
  <c r="F649" i="1"/>
  <c r="E650" i="1"/>
  <c r="F650" i="1"/>
  <c r="E651" i="1"/>
  <c r="G651" i="1" s="1"/>
  <c r="F651" i="1"/>
  <c r="E652" i="1"/>
  <c r="F652" i="1"/>
  <c r="G652" i="1" s="1"/>
  <c r="E653" i="1"/>
  <c r="F653" i="1"/>
  <c r="G653" i="1" s="1"/>
  <c r="E654" i="1"/>
  <c r="F654" i="1"/>
  <c r="E655" i="1"/>
  <c r="F655" i="1"/>
  <c r="E656" i="1"/>
  <c r="F656" i="1"/>
  <c r="G656" i="1" s="1"/>
  <c r="E657" i="1"/>
  <c r="F657" i="1"/>
  <c r="G657" i="1" s="1"/>
  <c r="E658" i="1"/>
  <c r="F658" i="1"/>
  <c r="E659" i="1"/>
  <c r="F659" i="1"/>
  <c r="E660" i="1"/>
  <c r="F660" i="1"/>
  <c r="G660" i="1" s="1"/>
  <c r="E661" i="1"/>
  <c r="F661" i="1"/>
  <c r="E662" i="1"/>
  <c r="F662" i="1"/>
  <c r="E663" i="1"/>
  <c r="G663" i="1" s="1"/>
  <c r="F663" i="1"/>
  <c r="E664" i="1"/>
  <c r="G664" i="1" s="1"/>
  <c r="F664" i="1"/>
  <c r="E665" i="1"/>
  <c r="F665" i="1"/>
  <c r="E666" i="1"/>
  <c r="F666" i="1"/>
  <c r="E667" i="1"/>
  <c r="G667" i="1" s="1"/>
  <c r="F667" i="1"/>
  <c r="E668" i="1"/>
  <c r="F668" i="1"/>
  <c r="G668" i="1" s="1"/>
  <c r="E669" i="1"/>
  <c r="F669" i="1"/>
  <c r="G669" i="1" s="1"/>
  <c r="E670" i="1"/>
  <c r="G670" i="1" s="1"/>
  <c r="F670" i="1"/>
  <c r="E671" i="1"/>
  <c r="F671" i="1"/>
  <c r="E672" i="1"/>
  <c r="F672" i="1"/>
  <c r="G672" i="1" s="1"/>
  <c r="E673" i="1"/>
  <c r="F673" i="1"/>
  <c r="G673" i="1" s="1"/>
  <c r="E674" i="1"/>
  <c r="F674" i="1"/>
  <c r="E675" i="1"/>
  <c r="F675" i="1"/>
  <c r="E676" i="1"/>
  <c r="F676" i="1"/>
  <c r="G676" i="1" s="1"/>
  <c r="E677" i="1"/>
  <c r="F677" i="1"/>
  <c r="G677" i="1" s="1"/>
  <c r="E678" i="1"/>
  <c r="F678" i="1"/>
  <c r="E679" i="1"/>
  <c r="G679" i="1" s="1"/>
  <c r="F679" i="1"/>
  <c r="E680" i="1"/>
  <c r="G680" i="1" s="1"/>
  <c r="F680" i="1"/>
  <c r="E681" i="1"/>
  <c r="F681" i="1"/>
  <c r="E682" i="1"/>
  <c r="F682" i="1"/>
  <c r="E683" i="1"/>
  <c r="F683" i="1"/>
  <c r="E684" i="1"/>
  <c r="F684" i="1"/>
  <c r="G684" i="1" s="1"/>
  <c r="E685" i="1"/>
  <c r="F685" i="1"/>
  <c r="G685" i="1" s="1"/>
  <c r="E686" i="1"/>
  <c r="F686" i="1"/>
  <c r="E687" i="1"/>
  <c r="F687" i="1"/>
  <c r="E688" i="1"/>
  <c r="F688" i="1"/>
  <c r="G688" i="1" s="1"/>
  <c r="E689" i="1"/>
  <c r="F689" i="1"/>
  <c r="G689" i="1" s="1"/>
  <c r="E690" i="1"/>
  <c r="F690" i="1"/>
  <c r="E691" i="1"/>
  <c r="F691" i="1"/>
  <c r="E692" i="1"/>
  <c r="F692" i="1"/>
  <c r="G692" i="1"/>
  <c r="E693" i="1"/>
  <c r="F693" i="1"/>
  <c r="G693" i="1" s="1"/>
  <c r="E694" i="1"/>
  <c r="F694" i="1"/>
  <c r="E695" i="1"/>
  <c r="G695" i="1" s="1"/>
  <c r="F695" i="1"/>
  <c r="E696" i="1"/>
  <c r="F696" i="1"/>
  <c r="G696" i="1"/>
  <c r="E697" i="1"/>
  <c r="F697" i="1"/>
  <c r="E698" i="1"/>
  <c r="F698" i="1"/>
  <c r="E699" i="1"/>
  <c r="F699" i="1"/>
  <c r="E700" i="1"/>
  <c r="F700" i="1"/>
  <c r="G700" i="1" s="1"/>
  <c r="E701" i="1"/>
  <c r="F701" i="1"/>
  <c r="G701" i="1" s="1"/>
  <c r="E702" i="1"/>
  <c r="F702" i="1"/>
  <c r="E703" i="1"/>
  <c r="F703" i="1"/>
  <c r="E704" i="1"/>
  <c r="F704" i="1"/>
  <c r="G704" i="1" s="1"/>
  <c r="E705" i="1"/>
  <c r="F705" i="1"/>
  <c r="G705" i="1" s="1"/>
  <c r="E706" i="1"/>
  <c r="F706" i="1"/>
  <c r="E707" i="1"/>
  <c r="F707" i="1"/>
  <c r="G707" i="1" s="1"/>
  <c r="E708" i="1"/>
  <c r="F708" i="1"/>
  <c r="G708" i="1"/>
  <c r="E709" i="1"/>
  <c r="F709" i="1"/>
  <c r="E710" i="1"/>
  <c r="G710" i="1" s="1"/>
  <c r="F710" i="1"/>
  <c r="E711" i="1"/>
  <c r="F711" i="1"/>
  <c r="E712" i="1"/>
  <c r="F712" i="1"/>
  <c r="G712" i="1"/>
  <c r="E713" i="1"/>
  <c r="F713" i="1"/>
  <c r="E714" i="1"/>
  <c r="F714" i="1"/>
  <c r="E715" i="1"/>
  <c r="F715" i="1"/>
  <c r="E716" i="1"/>
  <c r="F716" i="1"/>
  <c r="G716" i="1" s="1"/>
  <c r="E717" i="1"/>
  <c r="F717" i="1"/>
  <c r="G717" i="1" s="1"/>
  <c r="E718" i="1"/>
  <c r="F718" i="1"/>
  <c r="E719" i="1"/>
  <c r="F719" i="1"/>
  <c r="G719" i="1" s="1"/>
  <c r="E720" i="1"/>
  <c r="F720" i="1"/>
  <c r="G720" i="1" s="1"/>
  <c r="E721" i="1"/>
  <c r="F721" i="1"/>
  <c r="G721" i="1" s="1"/>
  <c r="E722" i="1"/>
  <c r="F722" i="1"/>
  <c r="E723" i="1"/>
  <c r="F723" i="1"/>
  <c r="G723" i="1" s="1"/>
  <c r="E724" i="1"/>
  <c r="F724" i="1"/>
  <c r="G724" i="1" s="1"/>
  <c r="E725" i="1"/>
  <c r="F725" i="1"/>
  <c r="E726" i="1"/>
  <c r="F726" i="1"/>
  <c r="E727" i="1"/>
  <c r="F727" i="1"/>
  <c r="E728" i="1"/>
  <c r="G728" i="1" s="1"/>
  <c r="F728" i="1"/>
  <c r="E729" i="1"/>
  <c r="F729" i="1"/>
  <c r="E730" i="1"/>
  <c r="F730" i="1"/>
  <c r="E731" i="1"/>
  <c r="F731" i="1"/>
  <c r="E732" i="1"/>
  <c r="F732" i="1"/>
  <c r="G732" i="1" s="1"/>
  <c r="E733" i="1"/>
  <c r="F733" i="1"/>
  <c r="G733" i="1" s="1"/>
  <c r="E734" i="1"/>
  <c r="F734" i="1"/>
  <c r="E735" i="1"/>
  <c r="F735" i="1"/>
  <c r="G735" i="1" s="1"/>
  <c r="E736" i="1"/>
  <c r="F736" i="1"/>
  <c r="G736" i="1" s="1"/>
  <c r="E737" i="1"/>
  <c r="F737" i="1"/>
  <c r="G737" i="1" s="1"/>
  <c r="E738" i="1"/>
  <c r="F738" i="1"/>
  <c r="E739" i="1"/>
  <c r="F739" i="1"/>
  <c r="G739" i="1" s="1"/>
  <c r="E740" i="1"/>
  <c r="F740" i="1"/>
  <c r="G740" i="1" s="1"/>
  <c r="E741" i="1"/>
  <c r="F741" i="1"/>
  <c r="E742" i="1"/>
  <c r="F742" i="1"/>
  <c r="E743" i="1"/>
  <c r="F743" i="1"/>
  <c r="E744" i="1"/>
  <c r="F744" i="1"/>
  <c r="G744" i="1"/>
  <c r="E745" i="1"/>
  <c r="F745" i="1"/>
  <c r="E746" i="1"/>
  <c r="F746" i="1"/>
  <c r="E747" i="1"/>
  <c r="F747" i="1"/>
  <c r="E748" i="1"/>
  <c r="F748" i="1"/>
  <c r="G748" i="1" s="1"/>
  <c r="E749" i="1"/>
  <c r="F749" i="1"/>
  <c r="E750" i="1"/>
  <c r="F750" i="1"/>
  <c r="E751" i="1"/>
  <c r="F751" i="1"/>
  <c r="G751" i="1" s="1"/>
  <c r="E752" i="1"/>
  <c r="F752" i="1"/>
  <c r="G752" i="1" s="1"/>
  <c r="E753" i="1"/>
  <c r="F753" i="1"/>
  <c r="E754" i="1"/>
  <c r="F754" i="1"/>
  <c r="E755" i="1"/>
  <c r="F755" i="1"/>
  <c r="G755" i="1" s="1"/>
  <c r="E756" i="1"/>
  <c r="F756" i="1"/>
  <c r="G756" i="1" s="1"/>
  <c r="E757" i="1"/>
  <c r="F757" i="1"/>
  <c r="G757" i="1" s="1"/>
  <c r="E758" i="1"/>
  <c r="F758" i="1"/>
  <c r="E759" i="1"/>
  <c r="F759" i="1"/>
  <c r="E760" i="1"/>
  <c r="F760" i="1"/>
  <c r="G760" i="1" s="1"/>
  <c r="E761" i="1"/>
  <c r="F761" i="1"/>
  <c r="G761" i="1" s="1"/>
  <c r="E762" i="1"/>
  <c r="F762" i="1"/>
  <c r="E763" i="1"/>
  <c r="F763" i="1"/>
  <c r="E764" i="1"/>
  <c r="F764" i="1"/>
  <c r="E765" i="1"/>
  <c r="F765" i="1"/>
  <c r="G765" i="1" s="1"/>
  <c r="E766" i="1"/>
  <c r="G766" i="1" s="1"/>
  <c r="F766" i="1"/>
  <c r="E767" i="1"/>
  <c r="F767" i="1"/>
  <c r="G767" i="1" s="1"/>
  <c r="E768" i="1"/>
  <c r="F768" i="1"/>
  <c r="E769" i="1"/>
  <c r="F769" i="1"/>
  <c r="G769" i="1" s="1"/>
  <c r="E770" i="1"/>
  <c r="G770" i="1" s="1"/>
  <c r="F770" i="1"/>
  <c r="E771" i="1"/>
  <c r="F771" i="1"/>
  <c r="G771" i="1" s="1"/>
  <c r="E772" i="1"/>
  <c r="F772" i="1"/>
  <c r="G772" i="1"/>
  <c r="E773" i="1"/>
  <c r="F773" i="1"/>
  <c r="G773" i="1" s="1"/>
  <c r="E774" i="1"/>
  <c r="G774" i="1" s="1"/>
  <c r="F774" i="1"/>
  <c r="E775" i="1"/>
  <c r="F775" i="1"/>
  <c r="E776" i="1"/>
  <c r="F776" i="1"/>
  <c r="G776" i="1"/>
  <c r="E777" i="1"/>
  <c r="F777" i="1"/>
  <c r="E778" i="1"/>
  <c r="F778" i="1"/>
  <c r="E779" i="1"/>
  <c r="F779" i="1"/>
  <c r="E780" i="1"/>
  <c r="F780" i="1"/>
  <c r="G780" i="1" s="1"/>
  <c r="E781" i="1"/>
  <c r="F781" i="1"/>
  <c r="E782" i="1"/>
  <c r="F782" i="1"/>
  <c r="E783" i="1"/>
  <c r="F783" i="1"/>
  <c r="E784" i="1"/>
  <c r="F784" i="1"/>
  <c r="G784" i="1" s="1"/>
  <c r="E785" i="1"/>
  <c r="F785" i="1"/>
  <c r="E786" i="1"/>
  <c r="F786" i="1"/>
  <c r="E787" i="1"/>
  <c r="F787" i="1"/>
  <c r="E788" i="1"/>
  <c r="F788" i="1"/>
  <c r="G788" i="1"/>
  <c r="E789" i="1"/>
  <c r="F789" i="1"/>
  <c r="E790" i="1"/>
  <c r="G790" i="1" s="1"/>
  <c r="F790" i="1"/>
  <c r="E791" i="1"/>
  <c r="F791" i="1"/>
  <c r="E792" i="1"/>
  <c r="F792" i="1"/>
  <c r="G792" i="1" s="1"/>
  <c r="E793" i="1"/>
  <c r="F793" i="1"/>
  <c r="G793" i="1" s="1"/>
  <c r="E794" i="1"/>
  <c r="F794" i="1"/>
  <c r="E795" i="1"/>
  <c r="F795" i="1"/>
  <c r="E796" i="1"/>
  <c r="F796" i="1"/>
  <c r="G796" i="1" s="1"/>
  <c r="E797" i="1"/>
  <c r="F797" i="1"/>
  <c r="G797" i="1" s="1"/>
  <c r="E798" i="1"/>
  <c r="G798" i="1" s="1"/>
  <c r="F798" i="1"/>
  <c r="E799" i="1"/>
  <c r="F799" i="1"/>
  <c r="G799" i="1" s="1"/>
  <c r="E800" i="1"/>
  <c r="F800" i="1"/>
  <c r="G800" i="1" s="1"/>
  <c r="E801" i="1"/>
  <c r="F801" i="1"/>
  <c r="G801" i="1" s="1"/>
  <c r="E802" i="1"/>
  <c r="G802" i="1" s="1"/>
  <c r="F802" i="1"/>
  <c r="E803" i="1"/>
  <c r="F803" i="1"/>
  <c r="G803" i="1" s="1"/>
  <c r="E804" i="1"/>
  <c r="F804" i="1"/>
  <c r="G804" i="1" s="1"/>
  <c r="E805" i="1"/>
  <c r="F805" i="1"/>
  <c r="G805" i="1" s="1"/>
  <c r="E806" i="1"/>
  <c r="G806" i="1" s="1"/>
  <c r="F806" i="1"/>
  <c r="E807" i="1"/>
  <c r="F807" i="1"/>
  <c r="E808" i="1"/>
  <c r="F808" i="1"/>
  <c r="G808" i="1"/>
  <c r="E809" i="1"/>
  <c r="F809" i="1"/>
  <c r="E810" i="1"/>
  <c r="F810" i="1"/>
  <c r="E811" i="1"/>
  <c r="F811" i="1"/>
  <c r="E812" i="1"/>
  <c r="F812" i="1"/>
  <c r="G812" i="1" s="1"/>
  <c r="E813" i="1"/>
  <c r="F813" i="1"/>
  <c r="E814" i="1"/>
  <c r="F814" i="1"/>
  <c r="E815" i="1"/>
  <c r="F815" i="1"/>
  <c r="G815" i="1" s="1"/>
  <c r="E816" i="1"/>
  <c r="F816" i="1"/>
  <c r="G816" i="1" s="1"/>
  <c r="E817" i="1"/>
  <c r="F817" i="1"/>
  <c r="E818" i="1"/>
  <c r="F818" i="1"/>
  <c r="E819" i="1"/>
  <c r="F819" i="1"/>
  <c r="G819" i="1" s="1"/>
  <c r="E820" i="1"/>
  <c r="F820" i="1"/>
  <c r="E821" i="1"/>
  <c r="F821" i="1"/>
  <c r="E822" i="1"/>
  <c r="F822" i="1"/>
  <c r="E823" i="1"/>
  <c r="F823" i="1"/>
  <c r="G823" i="1" s="1"/>
  <c r="E824" i="1"/>
  <c r="F824" i="1"/>
  <c r="E825" i="1"/>
  <c r="F825" i="1"/>
  <c r="E826" i="1"/>
  <c r="F826" i="1"/>
  <c r="E827" i="1"/>
  <c r="F827" i="1"/>
  <c r="G827" i="1" s="1"/>
  <c r="E828" i="1"/>
  <c r="F828" i="1"/>
  <c r="G828" i="1"/>
  <c r="E829" i="1"/>
  <c r="F829" i="1"/>
  <c r="E830" i="1"/>
  <c r="F830" i="1"/>
  <c r="E831" i="1"/>
  <c r="F831" i="1"/>
  <c r="E832" i="1"/>
  <c r="F832" i="1"/>
  <c r="E833" i="1"/>
  <c r="F833" i="1"/>
  <c r="E834" i="1"/>
  <c r="F834" i="1"/>
  <c r="E835" i="1"/>
  <c r="F835" i="1"/>
  <c r="E836" i="1"/>
  <c r="F836" i="1"/>
  <c r="G836" i="1" s="1"/>
  <c r="E837" i="1"/>
  <c r="F837" i="1"/>
  <c r="E838" i="1"/>
  <c r="F838" i="1"/>
  <c r="E839" i="1"/>
  <c r="F839" i="1"/>
  <c r="E840" i="1"/>
  <c r="F840" i="1"/>
  <c r="G840" i="1" s="1"/>
  <c r="E841" i="1"/>
  <c r="F841" i="1"/>
  <c r="E842" i="1"/>
  <c r="F842" i="1"/>
  <c r="E843" i="1"/>
  <c r="F843" i="1"/>
  <c r="E844" i="1"/>
  <c r="F844" i="1"/>
  <c r="G844" i="1" s="1"/>
  <c r="E845" i="1"/>
  <c r="F845" i="1"/>
  <c r="E846" i="1"/>
  <c r="F846" i="1"/>
  <c r="E847" i="1"/>
  <c r="F847" i="1"/>
  <c r="E848" i="1"/>
  <c r="F848" i="1"/>
  <c r="G848" i="1" s="1"/>
  <c r="E849" i="1"/>
  <c r="F849" i="1"/>
  <c r="E850" i="1"/>
  <c r="F850" i="1"/>
  <c r="E851" i="1"/>
  <c r="F851" i="1"/>
  <c r="E852" i="1"/>
  <c r="F852" i="1"/>
  <c r="G852" i="1" s="1"/>
  <c r="E853" i="1"/>
  <c r="F853" i="1"/>
  <c r="G853" i="1" s="1"/>
  <c r="E854" i="1"/>
  <c r="F854" i="1"/>
  <c r="E855" i="1"/>
  <c r="F855" i="1"/>
  <c r="E856" i="1"/>
  <c r="F856" i="1"/>
  <c r="E857" i="1"/>
  <c r="F857" i="1"/>
  <c r="G857" i="1" s="1"/>
  <c r="E858" i="1"/>
  <c r="F858" i="1"/>
  <c r="E859" i="1"/>
  <c r="F859" i="1"/>
  <c r="E860" i="1"/>
  <c r="F860" i="1"/>
  <c r="E861" i="1"/>
  <c r="F861" i="1"/>
  <c r="G861" i="1" s="1"/>
  <c r="E862" i="1"/>
  <c r="F862" i="1"/>
  <c r="E863" i="1"/>
  <c r="F863" i="1"/>
  <c r="G863" i="1" s="1"/>
  <c r="E864" i="1"/>
  <c r="F864" i="1"/>
  <c r="E865" i="1"/>
  <c r="F865" i="1"/>
  <c r="E866" i="1"/>
  <c r="F866" i="1"/>
  <c r="E867" i="1"/>
  <c r="F867" i="1"/>
  <c r="G867" i="1" s="1"/>
  <c r="E868" i="1"/>
  <c r="G868" i="1" s="1"/>
  <c r="F868" i="1"/>
  <c r="E869" i="1"/>
  <c r="F869" i="1"/>
  <c r="E870" i="1"/>
  <c r="F870" i="1"/>
  <c r="E871" i="1"/>
  <c r="F871" i="1"/>
  <c r="G871" i="1" s="1"/>
  <c r="E872" i="1"/>
  <c r="F872" i="1"/>
  <c r="G872" i="1" s="1"/>
  <c r="E873" i="1"/>
  <c r="F873" i="1"/>
  <c r="E874" i="1"/>
  <c r="F874" i="1"/>
  <c r="E875" i="1"/>
  <c r="F875" i="1"/>
  <c r="E876" i="1"/>
  <c r="G876" i="1" s="1"/>
  <c r="F876" i="1"/>
  <c r="E877" i="1"/>
  <c r="F877" i="1"/>
  <c r="E878" i="1"/>
  <c r="F878" i="1"/>
  <c r="E879" i="1"/>
  <c r="F879" i="1"/>
  <c r="E880" i="1"/>
  <c r="F880" i="1"/>
  <c r="E881" i="1"/>
  <c r="F881" i="1"/>
  <c r="G881" i="1" s="1"/>
  <c r="E882" i="1"/>
  <c r="F882" i="1"/>
  <c r="E883" i="1"/>
  <c r="F883" i="1"/>
  <c r="E884" i="1"/>
  <c r="F884" i="1"/>
  <c r="G884" i="1" s="1"/>
  <c r="E885" i="1"/>
  <c r="F885" i="1"/>
  <c r="G885" i="1" s="1"/>
  <c r="E886" i="1"/>
  <c r="F886" i="1"/>
  <c r="E887" i="1"/>
  <c r="F887" i="1"/>
  <c r="E888" i="1"/>
  <c r="F888" i="1"/>
  <c r="G888" i="1" s="1"/>
  <c r="E889" i="1"/>
  <c r="F889" i="1"/>
  <c r="E890" i="1"/>
  <c r="F890" i="1"/>
  <c r="E891" i="1"/>
  <c r="F891" i="1"/>
  <c r="E892" i="1"/>
  <c r="F892" i="1"/>
  <c r="G892" i="1" s="1"/>
  <c r="E893" i="1"/>
  <c r="F893" i="1"/>
  <c r="E894" i="1"/>
  <c r="F894" i="1"/>
  <c r="E895" i="1"/>
  <c r="F895" i="1"/>
  <c r="E896" i="1"/>
  <c r="F896" i="1"/>
  <c r="G896" i="1" s="1"/>
  <c r="E897" i="1"/>
  <c r="F897" i="1"/>
  <c r="G897" i="1" s="1"/>
  <c r="E898" i="1"/>
  <c r="F898" i="1"/>
  <c r="E899" i="1"/>
  <c r="F899" i="1"/>
  <c r="E900" i="1"/>
  <c r="F900" i="1"/>
  <c r="G900" i="1" s="1"/>
  <c r="E901" i="1"/>
  <c r="F901" i="1"/>
  <c r="G901" i="1" s="1"/>
  <c r="E902" i="1"/>
  <c r="F902" i="1"/>
  <c r="E903" i="1"/>
  <c r="F903" i="1"/>
  <c r="E904" i="1"/>
  <c r="F904" i="1"/>
  <c r="G904" i="1" s="1"/>
  <c r="E905" i="1"/>
  <c r="F905" i="1"/>
  <c r="G905" i="1" s="1"/>
  <c r="E906" i="1"/>
  <c r="F906" i="1"/>
  <c r="E907" i="1"/>
  <c r="F907" i="1"/>
  <c r="E908" i="1"/>
  <c r="F908" i="1"/>
  <c r="G908" i="1"/>
  <c r="E909" i="1"/>
  <c r="F909" i="1"/>
  <c r="E910" i="1"/>
  <c r="F910" i="1"/>
  <c r="E911" i="1"/>
  <c r="F911" i="1"/>
  <c r="E912" i="1"/>
  <c r="F912" i="1"/>
  <c r="G912" i="1" s="1"/>
  <c r="E913" i="1"/>
  <c r="F913" i="1"/>
  <c r="E914" i="1"/>
  <c r="F914" i="1"/>
  <c r="E915" i="1"/>
  <c r="F915" i="1"/>
  <c r="E916" i="1"/>
  <c r="F916" i="1"/>
  <c r="G916" i="1"/>
  <c r="E917" i="1"/>
  <c r="F917" i="1"/>
  <c r="E918" i="1"/>
  <c r="F918" i="1"/>
  <c r="E919" i="1"/>
  <c r="F919" i="1"/>
  <c r="G919" i="1" s="1"/>
  <c r="E920" i="1"/>
  <c r="F920" i="1"/>
  <c r="G920" i="1" s="1"/>
  <c r="E921" i="1"/>
  <c r="F921" i="1"/>
  <c r="E922" i="1"/>
  <c r="F922" i="1"/>
  <c r="E923" i="1"/>
  <c r="F923" i="1"/>
  <c r="E924" i="1"/>
  <c r="G924" i="1" s="1"/>
  <c r="F924" i="1"/>
  <c r="E925" i="1"/>
  <c r="F925" i="1"/>
  <c r="E926" i="1"/>
  <c r="F926" i="1"/>
  <c r="E927" i="1"/>
  <c r="F927" i="1"/>
  <c r="G927" i="1" s="1"/>
  <c r="E928" i="1"/>
  <c r="F928" i="1"/>
  <c r="E929" i="1"/>
  <c r="F929" i="1"/>
  <c r="E930" i="1"/>
  <c r="F930" i="1"/>
  <c r="E931" i="1"/>
  <c r="F931" i="1"/>
  <c r="E932" i="1"/>
  <c r="F932" i="1"/>
  <c r="E933" i="1"/>
  <c r="F933" i="1"/>
  <c r="E934" i="1"/>
  <c r="F934" i="1"/>
  <c r="E935" i="1"/>
  <c r="F935" i="1"/>
  <c r="E936" i="1"/>
  <c r="F936" i="1"/>
  <c r="E937" i="1"/>
  <c r="F937" i="1"/>
  <c r="E938" i="1"/>
  <c r="F938" i="1"/>
  <c r="E939" i="1"/>
  <c r="F939" i="1"/>
  <c r="E940" i="1"/>
  <c r="F940" i="1"/>
  <c r="E941" i="1"/>
  <c r="F941" i="1"/>
  <c r="E942" i="1"/>
  <c r="F942" i="1"/>
  <c r="E943" i="1"/>
  <c r="F943" i="1"/>
  <c r="E944" i="1"/>
  <c r="F944" i="1"/>
  <c r="E945" i="1"/>
  <c r="F945" i="1"/>
  <c r="E946" i="1"/>
  <c r="F946" i="1"/>
  <c r="E947" i="1"/>
  <c r="F947" i="1"/>
  <c r="G947" i="1" s="1"/>
  <c r="E948" i="1"/>
  <c r="F948" i="1"/>
  <c r="E949" i="1"/>
  <c r="F949" i="1"/>
  <c r="E950" i="1"/>
  <c r="F950" i="1"/>
  <c r="E951" i="1"/>
  <c r="F951" i="1"/>
  <c r="G951" i="1" s="1"/>
  <c r="E952" i="1"/>
  <c r="F952" i="1"/>
  <c r="G952" i="1"/>
  <c r="E953" i="1"/>
  <c r="F953" i="1"/>
  <c r="E954" i="1"/>
  <c r="F954" i="1"/>
  <c r="E955" i="1"/>
  <c r="F955" i="1"/>
  <c r="E956" i="1"/>
  <c r="F956" i="1"/>
  <c r="G956" i="1" s="1"/>
  <c r="E957" i="1"/>
  <c r="F957" i="1"/>
  <c r="E958" i="1"/>
  <c r="F958" i="1"/>
  <c r="E959" i="1"/>
  <c r="F959" i="1"/>
  <c r="E960" i="1"/>
  <c r="F960" i="1"/>
  <c r="E961" i="1"/>
  <c r="F961" i="1"/>
  <c r="E962" i="1"/>
  <c r="F962" i="1"/>
  <c r="E963" i="1"/>
  <c r="F963" i="1"/>
  <c r="G963" i="1" s="1"/>
  <c r="E964" i="1"/>
  <c r="F964" i="1"/>
  <c r="E965" i="1"/>
  <c r="F965" i="1"/>
  <c r="E966" i="1"/>
  <c r="F966" i="1"/>
  <c r="G966" i="1" s="1"/>
  <c r="E967" i="1"/>
  <c r="F967" i="1"/>
  <c r="E968" i="1"/>
  <c r="F968" i="1"/>
  <c r="E969" i="1"/>
  <c r="F969" i="1"/>
  <c r="G969" i="1" s="1"/>
  <c r="E970" i="1"/>
  <c r="F970" i="1"/>
  <c r="E971" i="1"/>
  <c r="F971" i="1"/>
  <c r="G971" i="1" s="1"/>
  <c r="E972" i="1"/>
  <c r="F972" i="1"/>
  <c r="E973" i="1"/>
  <c r="F973" i="1"/>
  <c r="E974" i="1"/>
  <c r="F974" i="1"/>
  <c r="E975" i="1"/>
  <c r="F975" i="1"/>
  <c r="G975" i="1" s="1"/>
  <c r="E976" i="1"/>
  <c r="F976" i="1"/>
  <c r="G976" i="1"/>
  <c r="E977" i="1"/>
  <c r="F977" i="1"/>
  <c r="E978" i="1"/>
  <c r="F978" i="1"/>
  <c r="E979" i="1"/>
  <c r="G979" i="1" s="1"/>
  <c r="F979" i="1"/>
  <c r="E980" i="1"/>
  <c r="F980" i="1"/>
  <c r="G980" i="1" s="1"/>
  <c r="E981" i="1"/>
  <c r="F981" i="1"/>
  <c r="G981" i="1"/>
  <c r="E982" i="1"/>
  <c r="F982" i="1"/>
  <c r="E983" i="1"/>
  <c r="F983" i="1"/>
  <c r="E984" i="1"/>
  <c r="F984" i="1"/>
  <c r="E985" i="1"/>
  <c r="F985" i="1"/>
  <c r="G985" i="1" s="1"/>
  <c r="E986" i="1"/>
  <c r="F986" i="1"/>
  <c r="E987" i="1"/>
  <c r="F987" i="1"/>
  <c r="E988" i="1"/>
  <c r="F988" i="1"/>
  <c r="E989" i="1"/>
  <c r="F989" i="1"/>
  <c r="E990" i="1"/>
  <c r="F990" i="1"/>
  <c r="E991" i="1"/>
  <c r="F991" i="1"/>
  <c r="E992" i="1"/>
  <c r="F992" i="1"/>
  <c r="E993" i="1"/>
  <c r="F993" i="1"/>
  <c r="G993" i="1"/>
  <c r="E994" i="1"/>
  <c r="F994" i="1"/>
  <c r="E995" i="1"/>
  <c r="F995" i="1"/>
  <c r="E996" i="1"/>
  <c r="F996" i="1"/>
  <c r="E997" i="1"/>
  <c r="F997" i="1"/>
  <c r="E998" i="1"/>
  <c r="F998" i="1"/>
  <c r="E999" i="1"/>
  <c r="F999" i="1"/>
  <c r="G999" i="1" s="1"/>
  <c r="E1000" i="1"/>
  <c r="F1000" i="1"/>
  <c r="G1000" i="1"/>
  <c r="E1001" i="1"/>
  <c r="F1001" i="1"/>
  <c r="E1002" i="1"/>
  <c r="F1002" i="1"/>
  <c r="E1003" i="1"/>
  <c r="F1003" i="1"/>
  <c r="E1004" i="1"/>
  <c r="F1004" i="1"/>
  <c r="E1005" i="1"/>
  <c r="F1005" i="1"/>
  <c r="G1005" i="1" s="1"/>
  <c r="E1006" i="1"/>
  <c r="F1006" i="1"/>
  <c r="E1007" i="1"/>
  <c r="F1007" i="1"/>
  <c r="E1008" i="1"/>
  <c r="F1008" i="1"/>
  <c r="E1009" i="1"/>
  <c r="F1009" i="1"/>
  <c r="E1010" i="1"/>
  <c r="F1010" i="1"/>
  <c r="E1011" i="1"/>
  <c r="G1011" i="1" s="1"/>
  <c r="F1011" i="1"/>
  <c r="E1012" i="1"/>
  <c r="F1012" i="1"/>
  <c r="E1013" i="1"/>
  <c r="F1013" i="1"/>
  <c r="G1013" i="1" s="1"/>
  <c r="E1014" i="1"/>
  <c r="F1014" i="1"/>
  <c r="E1015" i="1"/>
  <c r="F1015" i="1"/>
  <c r="E1016" i="1"/>
  <c r="F1016" i="1"/>
  <c r="G1016" i="1" s="1"/>
  <c r="E1017" i="1"/>
  <c r="F1017" i="1"/>
  <c r="G1017" i="1" s="1"/>
  <c r="E1018" i="1"/>
  <c r="F1018" i="1"/>
  <c r="G1018" i="1" s="1"/>
  <c r="E1019" i="1"/>
  <c r="F1019" i="1"/>
  <c r="E1020" i="1"/>
  <c r="F1020" i="1"/>
  <c r="G1020" i="1" s="1"/>
  <c r="E1021" i="1"/>
  <c r="G1021" i="1" s="1"/>
  <c r="F1021" i="1"/>
  <c r="E1022" i="1"/>
  <c r="F1022" i="1"/>
  <c r="G1022" i="1" s="1"/>
  <c r="E1023" i="1"/>
  <c r="F1023" i="1"/>
  <c r="G1023" i="1"/>
  <c r="E1024" i="1"/>
  <c r="F1024" i="1"/>
  <c r="E1025" i="1"/>
  <c r="F1025" i="1"/>
  <c r="G1025" i="1" s="1"/>
  <c r="E1026" i="1"/>
  <c r="F1026" i="1"/>
  <c r="E1027" i="1"/>
  <c r="F1027" i="1"/>
  <c r="E1028" i="1"/>
  <c r="F1028" i="1"/>
  <c r="E1029" i="1"/>
  <c r="F1029" i="1"/>
  <c r="G1029" i="1" s="1"/>
  <c r="E1030" i="1"/>
  <c r="F1030" i="1"/>
  <c r="E1031" i="1"/>
  <c r="F1031" i="1"/>
  <c r="G1031" i="1"/>
  <c r="E1032" i="1"/>
  <c r="F1032" i="1"/>
  <c r="E1033" i="1"/>
  <c r="F1033" i="1"/>
  <c r="E1034" i="1"/>
  <c r="F1034" i="1"/>
  <c r="G1034" i="1" s="1"/>
  <c r="E1035" i="1"/>
  <c r="F1035" i="1"/>
  <c r="G1035" i="1" s="1"/>
  <c r="E1036" i="1"/>
  <c r="F1036" i="1"/>
  <c r="E1037" i="1"/>
  <c r="F1037" i="1"/>
  <c r="E1038" i="1"/>
  <c r="F1038" i="1"/>
  <c r="G1038" i="1" s="1"/>
  <c r="E1039" i="1"/>
  <c r="F1039" i="1"/>
  <c r="E1040" i="1"/>
  <c r="F1040" i="1"/>
  <c r="E1041" i="1"/>
  <c r="F1041" i="1"/>
  <c r="E1042" i="1"/>
  <c r="F1042" i="1"/>
  <c r="E1043" i="1"/>
  <c r="F1043" i="1"/>
  <c r="G1043" i="1" s="1"/>
  <c r="E1044" i="1"/>
  <c r="F1044" i="1"/>
  <c r="E1045" i="1"/>
  <c r="F1045" i="1"/>
  <c r="G1045" i="1" s="1"/>
  <c r="E1046" i="1"/>
  <c r="F1046" i="1"/>
  <c r="E1047" i="1"/>
  <c r="F1047" i="1"/>
  <c r="G1047" i="1" s="1"/>
  <c r="E1048" i="1"/>
  <c r="F1048" i="1"/>
  <c r="E1049" i="1"/>
  <c r="F1049" i="1"/>
  <c r="G1049" i="1"/>
  <c r="E1050" i="1"/>
  <c r="F1050" i="1"/>
  <c r="G1050" i="1" s="1"/>
  <c r="E1051" i="1"/>
  <c r="F1051" i="1"/>
  <c r="G1051" i="1" s="1"/>
  <c r="E1052" i="1"/>
  <c r="F1052" i="1"/>
  <c r="E1053" i="1"/>
  <c r="F1053" i="1"/>
  <c r="E1054" i="1"/>
  <c r="F1054" i="1"/>
  <c r="G1054" i="1" s="1"/>
  <c r="E1055" i="1"/>
  <c r="F1055" i="1"/>
  <c r="E1056" i="1"/>
  <c r="F1056" i="1"/>
  <c r="E1057" i="1"/>
  <c r="G1057" i="1" s="1"/>
  <c r="F1057" i="1"/>
  <c r="E1058" i="1"/>
  <c r="F1058" i="1"/>
  <c r="E1059" i="1"/>
  <c r="F1059" i="1"/>
  <c r="E1060" i="1"/>
  <c r="F1060" i="1"/>
  <c r="E1061" i="1"/>
  <c r="F1061" i="1"/>
  <c r="E1062" i="1"/>
  <c r="F1062" i="1"/>
  <c r="G1062" i="1" s="1"/>
  <c r="E1063" i="1"/>
  <c r="F1063" i="1"/>
  <c r="E1064" i="1"/>
  <c r="F1064" i="1"/>
  <c r="E1065" i="1"/>
  <c r="F1065" i="1"/>
  <c r="E1066" i="1"/>
  <c r="F1066" i="1"/>
  <c r="E1067" i="1"/>
  <c r="F1067" i="1"/>
  <c r="E1068" i="1"/>
  <c r="F1068" i="1"/>
  <c r="E1069" i="1"/>
  <c r="F1069" i="1"/>
  <c r="G1069" i="1" s="1"/>
  <c r="E1070" i="1"/>
  <c r="F1070" i="1"/>
  <c r="E1071" i="1"/>
  <c r="F1071" i="1"/>
  <c r="G1071" i="1" s="1"/>
  <c r="E1072" i="1"/>
  <c r="F1072" i="1"/>
  <c r="E1073" i="1"/>
  <c r="F1073" i="1"/>
  <c r="G1073" i="1"/>
  <c r="E1074" i="1"/>
  <c r="F1074" i="1"/>
  <c r="E1075" i="1"/>
  <c r="F1075" i="1"/>
  <c r="G1075" i="1"/>
  <c r="E1076" i="1"/>
  <c r="F1076" i="1"/>
  <c r="E1077" i="1"/>
  <c r="F1077" i="1"/>
  <c r="E1078" i="1"/>
  <c r="F1078" i="1"/>
  <c r="G1078" i="1" s="1"/>
  <c r="E1079" i="1"/>
  <c r="F1079" i="1"/>
  <c r="G1079" i="1" s="1"/>
  <c r="E1080" i="1"/>
  <c r="F1080" i="1"/>
  <c r="E1081" i="1"/>
  <c r="G1081" i="1" s="1"/>
  <c r="F1081" i="1"/>
  <c r="E1082" i="1"/>
  <c r="F1082" i="1"/>
  <c r="E1083" i="1"/>
  <c r="F1083" i="1"/>
  <c r="G1083" i="1" s="1"/>
  <c r="E1084" i="1"/>
  <c r="F1084" i="1"/>
  <c r="E1085" i="1"/>
  <c r="F1085" i="1"/>
  <c r="E1086" i="1"/>
  <c r="F1086" i="1"/>
  <c r="G1086" i="1" s="1"/>
  <c r="E1087" i="1"/>
  <c r="F1087" i="1"/>
  <c r="G1087" i="1" s="1"/>
  <c r="E1088" i="1"/>
  <c r="F1088" i="1"/>
  <c r="E1089" i="1"/>
  <c r="F1089" i="1"/>
  <c r="E1090" i="1"/>
  <c r="F1090" i="1"/>
  <c r="E1091" i="1"/>
  <c r="F1091" i="1"/>
  <c r="G1091" i="1" s="1"/>
  <c r="E1092" i="1"/>
  <c r="F1092" i="1"/>
  <c r="E1093" i="1"/>
  <c r="F1093" i="1"/>
  <c r="G1093" i="1" s="1"/>
  <c r="E1094" i="1"/>
  <c r="F1094" i="1"/>
  <c r="E1095" i="1"/>
  <c r="F1095" i="1"/>
  <c r="E1096" i="1"/>
  <c r="F1096" i="1"/>
  <c r="E1097" i="1"/>
  <c r="G1097" i="1" s="1"/>
  <c r="F1097" i="1"/>
  <c r="E1098" i="1"/>
  <c r="F1098" i="1"/>
  <c r="G1098" i="1" s="1"/>
  <c r="E1099" i="1"/>
  <c r="F1099" i="1"/>
  <c r="G1099" i="1" s="1"/>
  <c r="E1100" i="1"/>
  <c r="F1100" i="1"/>
  <c r="E1101" i="1"/>
  <c r="F1101" i="1"/>
  <c r="E1102" i="1"/>
  <c r="F1102" i="1"/>
  <c r="E1103" i="1"/>
  <c r="F1103" i="1"/>
  <c r="E1104" i="1"/>
  <c r="F1104" i="1"/>
  <c r="E1105" i="1"/>
  <c r="G1105" i="1" s="1"/>
  <c r="F1105" i="1"/>
  <c r="E1106" i="1"/>
  <c r="F1106" i="1"/>
  <c r="E1107" i="1"/>
  <c r="F1107" i="1"/>
  <c r="E1108" i="1"/>
  <c r="F1108" i="1"/>
  <c r="E1109" i="1"/>
  <c r="F1109" i="1"/>
  <c r="E1110" i="1"/>
  <c r="F1110" i="1"/>
  <c r="E1111" i="1"/>
  <c r="G1111" i="1" s="1"/>
  <c r="F1111" i="1"/>
  <c r="E1112" i="1"/>
  <c r="F1112" i="1"/>
  <c r="E1113" i="1"/>
  <c r="G1113" i="1" s="1"/>
  <c r="F1113" i="1"/>
  <c r="E1114" i="1"/>
  <c r="F1114" i="1"/>
  <c r="E1115" i="1"/>
  <c r="F1115" i="1"/>
  <c r="E1116" i="1"/>
  <c r="F1116" i="1"/>
  <c r="E1117" i="1"/>
  <c r="G1117" i="1" s="1"/>
  <c r="F1117" i="1"/>
  <c r="E1118" i="1"/>
  <c r="F1118" i="1"/>
  <c r="E1119" i="1"/>
  <c r="F1119" i="1"/>
  <c r="E1120" i="1"/>
  <c r="F1120" i="1"/>
  <c r="E1121" i="1"/>
  <c r="F1121" i="1"/>
  <c r="G1121" i="1"/>
  <c r="E1122" i="1"/>
  <c r="F1122" i="1"/>
  <c r="E1123" i="1"/>
  <c r="F1123" i="1"/>
  <c r="E1124" i="1"/>
  <c r="F1124" i="1"/>
  <c r="E1125" i="1"/>
  <c r="F1125" i="1"/>
  <c r="G1125" i="1" s="1"/>
  <c r="E1126" i="1"/>
  <c r="F1126" i="1"/>
  <c r="E1127" i="1"/>
  <c r="F1127" i="1"/>
  <c r="E1128" i="1"/>
  <c r="F1128" i="1"/>
  <c r="E1129" i="1"/>
  <c r="F1129" i="1"/>
  <c r="E1130" i="1"/>
  <c r="F1130" i="1"/>
  <c r="E1131" i="1"/>
  <c r="F1131" i="1"/>
  <c r="E1132" i="1"/>
  <c r="F1132" i="1"/>
  <c r="E1133" i="1"/>
  <c r="F1133" i="1"/>
  <c r="G1133" i="1" s="1"/>
  <c r="E1134" i="1"/>
  <c r="F1134" i="1"/>
  <c r="E1135" i="1"/>
  <c r="F1135" i="1"/>
  <c r="E1136" i="1"/>
  <c r="F1136" i="1"/>
  <c r="E1137" i="1"/>
  <c r="F1137" i="1"/>
  <c r="G1137" i="1" s="1"/>
  <c r="E1138" i="1"/>
  <c r="F1138" i="1"/>
  <c r="E1139" i="1"/>
  <c r="F1139" i="1"/>
  <c r="E1140" i="1"/>
  <c r="F1140" i="1"/>
  <c r="E1141" i="1"/>
  <c r="F1141" i="1"/>
  <c r="E1142" i="1"/>
  <c r="F1142" i="1"/>
  <c r="E1143" i="1"/>
  <c r="F1143" i="1"/>
  <c r="E1144" i="1"/>
  <c r="F1144" i="1"/>
  <c r="E1145" i="1"/>
  <c r="F1145" i="1"/>
  <c r="G1145" i="1" s="1"/>
  <c r="E1146" i="1"/>
  <c r="F1146" i="1"/>
  <c r="E1147" i="1"/>
  <c r="F1147" i="1"/>
  <c r="G1147" i="1" s="1"/>
  <c r="E1148" i="1"/>
  <c r="F1148" i="1"/>
  <c r="E1149" i="1"/>
  <c r="F1149" i="1"/>
  <c r="E1150" i="1"/>
  <c r="F1150" i="1"/>
  <c r="E1151" i="1"/>
  <c r="F1151" i="1"/>
  <c r="E1152" i="1"/>
  <c r="F1152" i="1"/>
  <c r="G1152" i="1" s="1"/>
  <c r="E1153" i="1"/>
  <c r="G1153" i="1" s="1"/>
  <c r="F1153" i="1"/>
  <c r="E1154" i="1"/>
  <c r="F1154" i="1"/>
  <c r="E1155" i="1"/>
  <c r="F1155" i="1"/>
  <c r="G1155" i="1" s="1"/>
  <c r="E1156" i="1"/>
  <c r="F1156" i="1"/>
  <c r="E1157" i="1"/>
  <c r="F1157" i="1"/>
  <c r="E1158" i="1"/>
  <c r="F1158" i="1"/>
  <c r="E1159" i="1"/>
  <c r="F1159" i="1"/>
  <c r="G1159" i="1" s="1"/>
  <c r="E1160" i="1"/>
  <c r="F1160" i="1"/>
  <c r="E1161" i="1"/>
  <c r="F1161" i="1"/>
  <c r="E1162" i="1"/>
  <c r="F1162" i="1"/>
  <c r="E1163" i="1"/>
  <c r="F1163" i="1"/>
  <c r="G1163" i="1" s="1"/>
  <c r="E1164" i="1"/>
  <c r="F1164" i="1"/>
  <c r="G1164" i="1" s="1"/>
  <c r="E1165" i="1"/>
  <c r="F1165" i="1"/>
  <c r="G1165" i="1" s="1"/>
  <c r="E1166" i="1"/>
  <c r="F1166" i="1"/>
  <c r="E1167" i="1"/>
  <c r="F1167" i="1"/>
  <c r="E1168" i="1"/>
  <c r="F1168" i="1"/>
  <c r="G1168" i="1" s="1"/>
  <c r="E1169" i="1"/>
  <c r="F1169" i="1"/>
  <c r="E1170" i="1"/>
  <c r="F1170" i="1"/>
  <c r="E1171" i="1"/>
  <c r="F1171" i="1"/>
  <c r="E1172" i="1"/>
  <c r="F1172" i="1"/>
  <c r="G1172" i="1" s="1"/>
  <c r="E1173" i="1"/>
  <c r="F1173" i="1"/>
  <c r="E1174" i="1"/>
  <c r="F1174" i="1"/>
  <c r="E1175" i="1"/>
  <c r="F1175" i="1"/>
  <c r="E1176" i="1"/>
  <c r="F1176" i="1"/>
  <c r="G1176" i="1" s="1"/>
  <c r="E1177" i="1"/>
  <c r="F1177" i="1"/>
  <c r="E1178" i="1"/>
  <c r="F1178" i="1"/>
  <c r="E1179" i="1"/>
  <c r="F1179" i="1"/>
  <c r="E1180" i="1"/>
  <c r="F1180" i="1"/>
  <c r="E1181" i="1"/>
  <c r="F1181" i="1"/>
  <c r="E1182" i="1"/>
  <c r="F1182" i="1"/>
  <c r="G1182" i="1" s="1"/>
  <c r="E1183" i="1"/>
  <c r="F1183" i="1"/>
  <c r="G1183" i="1"/>
  <c r="E1184" i="1"/>
  <c r="F1184" i="1"/>
  <c r="E1185" i="1"/>
  <c r="F1185" i="1"/>
  <c r="E1186" i="1"/>
  <c r="F1186" i="1"/>
  <c r="E1187" i="1"/>
  <c r="F1187" i="1"/>
  <c r="G1187" i="1" s="1"/>
  <c r="E1188" i="1"/>
  <c r="F1188" i="1"/>
  <c r="E1189" i="1"/>
  <c r="G1189" i="1" s="1"/>
  <c r="F1189" i="1"/>
  <c r="E1190" i="1"/>
  <c r="F1190" i="1"/>
  <c r="E1191" i="1"/>
  <c r="F1191" i="1"/>
  <c r="G1191" i="1" s="1"/>
  <c r="E1192" i="1"/>
  <c r="F1192" i="1"/>
  <c r="E1193" i="1"/>
  <c r="F1193" i="1"/>
  <c r="E1194" i="1"/>
  <c r="F1194" i="1"/>
  <c r="E1195" i="1"/>
  <c r="F1195" i="1"/>
  <c r="G1195" i="1" s="1"/>
  <c r="E1196" i="1"/>
  <c r="F1196" i="1"/>
  <c r="E1197" i="1"/>
  <c r="F1197" i="1"/>
  <c r="E1198" i="1"/>
  <c r="F1198" i="1"/>
  <c r="E1199" i="1"/>
  <c r="F1199" i="1"/>
  <c r="G1199" i="1" s="1"/>
  <c r="E1200" i="1"/>
  <c r="F1200" i="1"/>
  <c r="E1201" i="1"/>
  <c r="F1201" i="1"/>
  <c r="E1202" i="1"/>
  <c r="F1202" i="1"/>
  <c r="E1203" i="1"/>
  <c r="F1203" i="1"/>
  <c r="G1203" i="1" s="1"/>
  <c r="E1204" i="1"/>
  <c r="F1204" i="1"/>
  <c r="E1205" i="1"/>
  <c r="F1205" i="1"/>
  <c r="E1206" i="1"/>
  <c r="F1206" i="1"/>
  <c r="E1207" i="1"/>
  <c r="F1207" i="1"/>
  <c r="G1207" i="1" s="1"/>
  <c r="E1208" i="1"/>
  <c r="F1208" i="1"/>
  <c r="E1209" i="1"/>
  <c r="G1209" i="1" s="1"/>
  <c r="F1209" i="1"/>
  <c r="E1210" i="1"/>
  <c r="F1210" i="1"/>
  <c r="E1211" i="1"/>
  <c r="F1211" i="1"/>
  <c r="G1211" i="1" s="1"/>
  <c r="E1212" i="1"/>
  <c r="F1212" i="1"/>
  <c r="E1213" i="1"/>
  <c r="G1213" i="1" s="1"/>
  <c r="F1213" i="1"/>
  <c r="E1214" i="1"/>
  <c r="F1214" i="1"/>
  <c r="E1215" i="1"/>
  <c r="F1215" i="1"/>
  <c r="E1216" i="1"/>
  <c r="F1216" i="1"/>
  <c r="E1217" i="1"/>
  <c r="F1217" i="1"/>
  <c r="E1218" i="1"/>
  <c r="F1218" i="1"/>
  <c r="E1219" i="1"/>
  <c r="F1219" i="1"/>
  <c r="G1219" i="1" s="1"/>
  <c r="E1220" i="1"/>
  <c r="F1220" i="1"/>
  <c r="E1221" i="1"/>
  <c r="F1221" i="1"/>
  <c r="E1222" i="1"/>
  <c r="F1222" i="1"/>
  <c r="E1223" i="1"/>
  <c r="F1223" i="1"/>
  <c r="G1223" i="1" s="1"/>
  <c r="E1224" i="1"/>
  <c r="F1224" i="1"/>
  <c r="E1225" i="1"/>
  <c r="F1225" i="1"/>
  <c r="E1226" i="1"/>
  <c r="F1226" i="1"/>
  <c r="E1227" i="1"/>
  <c r="F1227" i="1"/>
  <c r="E1228" i="1"/>
  <c r="F1228" i="1"/>
  <c r="E1229" i="1"/>
  <c r="G1229" i="1" s="1"/>
  <c r="F1229" i="1"/>
  <c r="E1230" i="1"/>
  <c r="F1230" i="1"/>
  <c r="G1230" i="1" s="1"/>
  <c r="E1231" i="1"/>
  <c r="F1231" i="1"/>
  <c r="G1231" i="1"/>
  <c r="E1232" i="1"/>
  <c r="F1232" i="1"/>
  <c r="E1233" i="1"/>
  <c r="F1233" i="1"/>
  <c r="G1233" i="1"/>
  <c r="E1234" i="1"/>
  <c r="F1234" i="1"/>
  <c r="G1234" i="1" s="1"/>
  <c r="E1235" i="1"/>
  <c r="F1235" i="1"/>
  <c r="E1236" i="1"/>
  <c r="F1236" i="1"/>
  <c r="G1236" i="1" s="1"/>
  <c r="E1237" i="1"/>
  <c r="F1237" i="1"/>
  <c r="E1238" i="1"/>
  <c r="F1238" i="1"/>
  <c r="G1238" i="1" s="1"/>
  <c r="E1239" i="1"/>
  <c r="F1239" i="1"/>
  <c r="E1240" i="1"/>
  <c r="F1240" i="1"/>
  <c r="G1240" i="1" s="1"/>
  <c r="E1241" i="1"/>
  <c r="F1241" i="1"/>
  <c r="G1241" i="1" s="1"/>
  <c r="E1242" i="1"/>
  <c r="F1242" i="1"/>
  <c r="E1243" i="1"/>
  <c r="F1243" i="1"/>
  <c r="E1244" i="1"/>
  <c r="F1244" i="1"/>
  <c r="G1244" i="1" s="1"/>
  <c r="E1245" i="1"/>
  <c r="F1245" i="1"/>
  <c r="G1245" i="1" s="1"/>
  <c r="E1246" i="1"/>
  <c r="F1246" i="1"/>
  <c r="G1246" i="1" s="1"/>
  <c r="E1247" i="1"/>
  <c r="F1247" i="1"/>
  <c r="E1248" i="1"/>
  <c r="F1248" i="1"/>
  <c r="E1249" i="1"/>
  <c r="F1249" i="1"/>
  <c r="G1249" i="1" s="1"/>
  <c r="E1250" i="1"/>
  <c r="F1250" i="1"/>
  <c r="G1250" i="1" s="1"/>
  <c r="E1251" i="1"/>
  <c r="F1251" i="1"/>
  <c r="E1252" i="1"/>
  <c r="F1252" i="1"/>
  <c r="E1253" i="1"/>
  <c r="F1253" i="1"/>
  <c r="G1253" i="1" s="1"/>
  <c r="E1254" i="1"/>
  <c r="F1254" i="1"/>
  <c r="G1254" i="1" s="1"/>
  <c r="E1255" i="1"/>
  <c r="F1255" i="1"/>
  <c r="E1256" i="1"/>
  <c r="F1256" i="1"/>
  <c r="G1256" i="1" s="1"/>
  <c r="E1257" i="1"/>
  <c r="F1257" i="1"/>
  <c r="G1257" i="1"/>
  <c r="E1258" i="1"/>
  <c r="F1258" i="1"/>
  <c r="G1258" i="1" s="1"/>
  <c r="E1259" i="1"/>
  <c r="F1259" i="1"/>
  <c r="E1260" i="1"/>
  <c r="F1260" i="1"/>
  <c r="E1261" i="1"/>
  <c r="F1261" i="1"/>
  <c r="G1261" i="1"/>
  <c r="E1262" i="1"/>
  <c r="F1262" i="1"/>
  <c r="E1263" i="1"/>
  <c r="F1263" i="1"/>
  <c r="E1264" i="1"/>
  <c r="F1264" i="1"/>
  <c r="G1264" i="1" s="1"/>
  <c r="E1265" i="1"/>
  <c r="F1265" i="1"/>
  <c r="G1265" i="1" s="1"/>
  <c r="E1266" i="1"/>
  <c r="F1266" i="1"/>
  <c r="E1267" i="1"/>
  <c r="F1267" i="1"/>
  <c r="G1267" i="1" s="1"/>
  <c r="E1268" i="1"/>
  <c r="F1268" i="1"/>
  <c r="G1268" i="1" s="1"/>
  <c r="E1269" i="1"/>
  <c r="F1269" i="1"/>
  <c r="G1269" i="1" s="1"/>
  <c r="E1270" i="1"/>
  <c r="F1270" i="1"/>
  <c r="E1271" i="1"/>
  <c r="F1271" i="1"/>
  <c r="G1271" i="1" s="1"/>
  <c r="E1272" i="1"/>
  <c r="F1272" i="1"/>
  <c r="G1272" i="1" s="1"/>
  <c r="E1273" i="1"/>
  <c r="F1273" i="1"/>
  <c r="E1274" i="1"/>
  <c r="F1274" i="1"/>
  <c r="E1275" i="1"/>
  <c r="F1275" i="1"/>
  <c r="G1275" i="1" s="1"/>
  <c r="E1276" i="1"/>
  <c r="F1276" i="1"/>
  <c r="G1276" i="1" s="1"/>
  <c r="E1277" i="1"/>
  <c r="F1277" i="1"/>
  <c r="G1277" i="1" s="1"/>
  <c r="E1278" i="1"/>
  <c r="F1278" i="1"/>
  <c r="E1279" i="1"/>
  <c r="F1279" i="1"/>
  <c r="G1279" i="1" s="1"/>
  <c r="E1280" i="1"/>
  <c r="F1280" i="1"/>
  <c r="E1281" i="1"/>
  <c r="F1281" i="1"/>
  <c r="E1282" i="1"/>
  <c r="F1282" i="1"/>
  <c r="E1283" i="1"/>
  <c r="F1283" i="1"/>
  <c r="E1284" i="1"/>
  <c r="F1284" i="1"/>
  <c r="E1285" i="1"/>
  <c r="F1285" i="1"/>
  <c r="G1285" i="1" s="1"/>
  <c r="E1286" i="1"/>
  <c r="F1286" i="1"/>
  <c r="E1287" i="1"/>
  <c r="F1287" i="1"/>
  <c r="G1287" i="1" s="1"/>
  <c r="E1288" i="1"/>
  <c r="F1288" i="1"/>
  <c r="G1288" i="1"/>
  <c r="E1289" i="1"/>
  <c r="F1289" i="1"/>
  <c r="G1289" i="1" s="1"/>
  <c r="E1290" i="1"/>
  <c r="F1290" i="1"/>
  <c r="E1291" i="1"/>
  <c r="F1291" i="1"/>
  <c r="E1292" i="1"/>
  <c r="F1292" i="1"/>
  <c r="G1292" i="1"/>
  <c r="E1293" i="1"/>
  <c r="F1293" i="1"/>
  <c r="E1294" i="1"/>
  <c r="F1294" i="1"/>
  <c r="G1294" i="1" s="1"/>
  <c r="E1295" i="1"/>
  <c r="F1295" i="1"/>
  <c r="E1296" i="1"/>
  <c r="F1296" i="1"/>
  <c r="G1296" i="1" s="1"/>
  <c r="E1297" i="1"/>
  <c r="F1297" i="1"/>
  <c r="E1298" i="1"/>
  <c r="F1298" i="1"/>
  <c r="E1299" i="1"/>
  <c r="F1299" i="1"/>
  <c r="E1300" i="1"/>
  <c r="F1300" i="1"/>
  <c r="G1300" i="1" s="1"/>
  <c r="E1301" i="1"/>
  <c r="F1301" i="1"/>
  <c r="E1302" i="1"/>
  <c r="F1302" i="1"/>
  <c r="E1303" i="1"/>
  <c r="F1303" i="1"/>
  <c r="E1304" i="1"/>
  <c r="F1304" i="1"/>
  <c r="G1304" i="1" s="1"/>
  <c r="E1305" i="1"/>
  <c r="F1305" i="1"/>
  <c r="E1306" i="1"/>
  <c r="F1306" i="1"/>
  <c r="G1306" i="1" s="1"/>
  <c r="E1307" i="1"/>
  <c r="F1307" i="1"/>
  <c r="E1308" i="1"/>
  <c r="F1308" i="1"/>
  <c r="E1309" i="1"/>
  <c r="F1309" i="1"/>
  <c r="E1310" i="1"/>
  <c r="F1310" i="1"/>
  <c r="G1310" i="1" s="1"/>
  <c r="E1311" i="1"/>
  <c r="F1311" i="1"/>
  <c r="E1312" i="1"/>
  <c r="F1312" i="1"/>
  <c r="G1312" i="1" s="1"/>
  <c r="E1313" i="1"/>
  <c r="F1313" i="1"/>
  <c r="E1314" i="1"/>
  <c r="F1314" i="1"/>
  <c r="E1315" i="1"/>
  <c r="F1315" i="1"/>
  <c r="E1316" i="1"/>
  <c r="F1316" i="1"/>
  <c r="G1316" i="1" s="1"/>
  <c r="E1317" i="1"/>
  <c r="F1317" i="1"/>
  <c r="E1318" i="1"/>
  <c r="F1318" i="1"/>
  <c r="G1318" i="1" s="1"/>
  <c r="E1319" i="1"/>
  <c r="F1319" i="1"/>
  <c r="E1320" i="1"/>
  <c r="F1320" i="1"/>
  <c r="E1321" i="1"/>
  <c r="F1321" i="1"/>
  <c r="E1322" i="1"/>
  <c r="F1322" i="1"/>
  <c r="G1322" i="1" s="1"/>
  <c r="E1323" i="1"/>
  <c r="F1323" i="1"/>
  <c r="E1324" i="1"/>
  <c r="F1324" i="1"/>
  <c r="G1324" i="1" s="1"/>
  <c r="E1325" i="1"/>
  <c r="F1325" i="1"/>
  <c r="E1326" i="1"/>
  <c r="F1326" i="1"/>
  <c r="E1327" i="1"/>
  <c r="F1327" i="1"/>
  <c r="E1328" i="1"/>
  <c r="F1328" i="1"/>
  <c r="G1328" i="1" s="1"/>
  <c r="E1329" i="1"/>
  <c r="F1329" i="1"/>
  <c r="E1330" i="1"/>
  <c r="F1330" i="1"/>
  <c r="G1330" i="1" s="1"/>
  <c r="E1331" i="1"/>
  <c r="F1331" i="1"/>
  <c r="E1332" i="1"/>
  <c r="F1332" i="1"/>
  <c r="E1333" i="1"/>
  <c r="F1333" i="1"/>
  <c r="E1334" i="1"/>
  <c r="F1334" i="1"/>
  <c r="G1334" i="1" s="1"/>
  <c r="E1335" i="1"/>
  <c r="F1335" i="1"/>
  <c r="E1336" i="1"/>
  <c r="F1336" i="1"/>
  <c r="G1336" i="1" s="1"/>
  <c r="E1337" i="1"/>
  <c r="F1337" i="1"/>
  <c r="E1338" i="1"/>
  <c r="F1338" i="1"/>
  <c r="E1339" i="1"/>
  <c r="F1339" i="1"/>
  <c r="E1340" i="1"/>
  <c r="F1340" i="1"/>
  <c r="G1340" i="1" s="1"/>
  <c r="E1341" i="1"/>
  <c r="F1341" i="1"/>
  <c r="E1342" i="1"/>
  <c r="F1342" i="1"/>
  <c r="G1342" i="1" s="1"/>
  <c r="E1343" i="1"/>
  <c r="F1343" i="1"/>
  <c r="E1344" i="1"/>
  <c r="F1344" i="1"/>
  <c r="E1345" i="1"/>
  <c r="F1345" i="1"/>
  <c r="E1346" i="1"/>
  <c r="F1346" i="1"/>
  <c r="G1346" i="1" s="1"/>
  <c r="E1347" i="1"/>
  <c r="F1347" i="1"/>
  <c r="E1348" i="1"/>
  <c r="F1348" i="1"/>
  <c r="G1348" i="1" s="1"/>
  <c r="E1349" i="1"/>
  <c r="F1349" i="1"/>
  <c r="E1350" i="1"/>
  <c r="F1350" i="1"/>
  <c r="G1350" i="1" s="1"/>
  <c r="E1351" i="1"/>
  <c r="F1351" i="1"/>
  <c r="E1352" i="1"/>
  <c r="F1352" i="1"/>
  <c r="G1352" i="1" s="1"/>
  <c r="E1353" i="1"/>
  <c r="F1353" i="1"/>
  <c r="E1354" i="1"/>
  <c r="F1354" i="1"/>
  <c r="G1354" i="1" s="1"/>
  <c r="E1355" i="1"/>
  <c r="F1355" i="1"/>
  <c r="E1356" i="1"/>
  <c r="F1356" i="1"/>
  <c r="G1356" i="1" s="1"/>
  <c r="E1357" i="1"/>
  <c r="F1357" i="1"/>
  <c r="E1358" i="1"/>
  <c r="F1358" i="1"/>
  <c r="G1358" i="1" s="1"/>
  <c r="E1359" i="1"/>
  <c r="F1359" i="1"/>
  <c r="E1360" i="1"/>
  <c r="F1360" i="1"/>
  <c r="G1360" i="1" s="1"/>
  <c r="E1361" i="1"/>
  <c r="F1361" i="1"/>
  <c r="E1362" i="1"/>
  <c r="F1362" i="1"/>
  <c r="G1362" i="1" s="1"/>
  <c r="E1363" i="1"/>
  <c r="F1363" i="1"/>
  <c r="E1364" i="1"/>
  <c r="F1364" i="1"/>
  <c r="G1364" i="1" s="1"/>
  <c r="E1365" i="1"/>
  <c r="F1365" i="1"/>
  <c r="E1366" i="1"/>
  <c r="F1366" i="1"/>
  <c r="G1366" i="1" s="1"/>
  <c r="E1367" i="1"/>
  <c r="F1367" i="1"/>
  <c r="E1368" i="1"/>
  <c r="F1368" i="1"/>
  <c r="G1368" i="1" s="1"/>
  <c r="E1369" i="1"/>
  <c r="F1369" i="1"/>
  <c r="E1370" i="1"/>
  <c r="F1370" i="1"/>
  <c r="G1370" i="1" s="1"/>
  <c r="E1371" i="1"/>
  <c r="F1371" i="1"/>
  <c r="E1372" i="1"/>
  <c r="F1372" i="1"/>
  <c r="G1372" i="1" s="1"/>
  <c r="E1373" i="1"/>
  <c r="F1373" i="1"/>
  <c r="E1374" i="1"/>
  <c r="F1374" i="1"/>
  <c r="G1374" i="1" s="1"/>
  <c r="E1375" i="1"/>
  <c r="F1375" i="1"/>
  <c r="E1376" i="1"/>
  <c r="F1376" i="1"/>
  <c r="G1376" i="1" s="1"/>
  <c r="E1377" i="1"/>
  <c r="F1377" i="1"/>
  <c r="E1378" i="1"/>
  <c r="F1378" i="1"/>
  <c r="G1378" i="1" s="1"/>
  <c r="E1379" i="1"/>
  <c r="F1379" i="1"/>
  <c r="E1380" i="1"/>
  <c r="F1380" i="1"/>
  <c r="G1380" i="1" s="1"/>
  <c r="E1381" i="1"/>
  <c r="F1381" i="1"/>
  <c r="E1382" i="1"/>
  <c r="F1382" i="1"/>
  <c r="G1382" i="1" s="1"/>
  <c r="E1383" i="1"/>
  <c r="F1383" i="1"/>
  <c r="E1384" i="1"/>
  <c r="F1384" i="1"/>
  <c r="G1384" i="1" s="1"/>
  <c r="E1385" i="1"/>
  <c r="F1385" i="1"/>
  <c r="E1386" i="1"/>
  <c r="F1386" i="1"/>
  <c r="G1386" i="1" s="1"/>
  <c r="E1387" i="1"/>
  <c r="F1387" i="1"/>
  <c r="E1388" i="1"/>
  <c r="F1388" i="1"/>
  <c r="G1388" i="1" s="1"/>
  <c r="E1389" i="1"/>
  <c r="F1389" i="1"/>
  <c r="E1390" i="1"/>
  <c r="F1390" i="1"/>
  <c r="G1390" i="1" s="1"/>
  <c r="E1391" i="1"/>
  <c r="F1391" i="1"/>
  <c r="E1392" i="1"/>
  <c r="F1392" i="1"/>
  <c r="G1392" i="1" s="1"/>
  <c r="E1393" i="1"/>
  <c r="F1393" i="1"/>
  <c r="E1394" i="1"/>
  <c r="F1394" i="1"/>
  <c r="G1394" i="1" s="1"/>
  <c r="E1395" i="1"/>
  <c r="F1395" i="1"/>
  <c r="E1396" i="1"/>
  <c r="F1396" i="1"/>
  <c r="G1396" i="1" s="1"/>
  <c r="E1397" i="1"/>
  <c r="F1397" i="1"/>
  <c r="E1398" i="1"/>
  <c r="F1398" i="1"/>
  <c r="G1398" i="1" s="1"/>
  <c r="E1399" i="1"/>
  <c r="F1399" i="1"/>
  <c r="E1400" i="1"/>
  <c r="F1400" i="1"/>
  <c r="G1400" i="1" s="1"/>
  <c r="E1401" i="1"/>
  <c r="F1401" i="1"/>
  <c r="E1402" i="1"/>
  <c r="F1402" i="1"/>
  <c r="G1402" i="1" s="1"/>
  <c r="E1403" i="1"/>
  <c r="F1403" i="1"/>
  <c r="E1404" i="1"/>
  <c r="F1404" i="1"/>
  <c r="G1404" i="1" s="1"/>
  <c r="E1405" i="1"/>
  <c r="F1405" i="1"/>
  <c r="E1406" i="1"/>
  <c r="F1406" i="1"/>
  <c r="G1406" i="1" s="1"/>
  <c r="E1407" i="1"/>
  <c r="F1407" i="1"/>
  <c r="E1408" i="1"/>
  <c r="F1408" i="1"/>
  <c r="G1408" i="1" s="1"/>
  <c r="E1409" i="1"/>
  <c r="F1409" i="1"/>
  <c r="E1410" i="1"/>
  <c r="F1410" i="1"/>
  <c r="G1410" i="1" s="1"/>
  <c r="E1411" i="1"/>
  <c r="F1411" i="1"/>
  <c r="E1412" i="1"/>
  <c r="F1412" i="1"/>
  <c r="G1412" i="1" s="1"/>
  <c r="E1413" i="1"/>
  <c r="F1413" i="1"/>
  <c r="E1414" i="1"/>
  <c r="F1414" i="1"/>
  <c r="G1414" i="1" s="1"/>
  <c r="E1415" i="1"/>
  <c r="F1415" i="1"/>
  <c r="E1416" i="1"/>
  <c r="F1416" i="1"/>
  <c r="G1416" i="1" s="1"/>
  <c r="E1417" i="1"/>
  <c r="F1417" i="1"/>
  <c r="E1418" i="1"/>
  <c r="F1418" i="1"/>
  <c r="G1418" i="1" s="1"/>
  <c r="E1419" i="1"/>
  <c r="F1419" i="1"/>
  <c r="E1420" i="1"/>
  <c r="F1420" i="1"/>
  <c r="G1420" i="1" s="1"/>
  <c r="E1421" i="1"/>
  <c r="F1421" i="1"/>
  <c r="E1422" i="1"/>
  <c r="F1422" i="1"/>
  <c r="G1422" i="1" s="1"/>
  <c r="E1423" i="1"/>
  <c r="F1423" i="1"/>
  <c r="E1424" i="1"/>
  <c r="F1424" i="1"/>
  <c r="G1424" i="1" s="1"/>
  <c r="E1425" i="1"/>
  <c r="F1425" i="1"/>
  <c r="E1426" i="1"/>
  <c r="F1426" i="1"/>
  <c r="G1426" i="1" s="1"/>
  <c r="E1427" i="1"/>
  <c r="F1427" i="1"/>
  <c r="E1428" i="1"/>
  <c r="F1428" i="1"/>
  <c r="G1428" i="1" s="1"/>
  <c r="E1429" i="1"/>
  <c r="F1429" i="1"/>
  <c r="E1430" i="1"/>
  <c r="F1430" i="1"/>
  <c r="G1430" i="1" s="1"/>
  <c r="E1431" i="1"/>
  <c r="F1431" i="1"/>
  <c r="G1431" i="1" s="1"/>
  <c r="E1432" i="1"/>
  <c r="F1432" i="1"/>
  <c r="G1432" i="1" s="1"/>
  <c r="E1433" i="1"/>
  <c r="F1433" i="1"/>
  <c r="E1434" i="1"/>
  <c r="F1434" i="1"/>
  <c r="G1434" i="1" s="1"/>
  <c r="E1435" i="1"/>
  <c r="F1435" i="1"/>
  <c r="E1436" i="1"/>
  <c r="F1436" i="1"/>
  <c r="G1436" i="1" s="1"/>
  <c r="E1437" i="1"/>
  <c r="F1437" i="1"/>
  <c r="E1438" i="1"/>
  <c r="F1438" i="1"/>
  <c r="G1438" i="1" s="1"/>
  <c r="E1439" i="1"/>
  <c r="F1439" i="1"/>
  <c r="G1439" i="1" s="1"/>
  <c r="E1440" i="1"/>
  <c r="F1440" i="1"/>
  <c r="G1440" i="1" s="1"/>
  <c r="E1441" i="1"/>
  <c r="F1441" i="1"/>
  <c r="E1442" i="1"/>
  <c r="F1442" i="1"/>
  <c r="G1442" i="1" s="1"/>
  <c r="E1443" i="1"/>
  <c r="F1443" i="1"/>
  <c r="G1443" i="1" s="1"/>
  <c r="E1444" i="1"/>
  <c r="F1444" i="1"/>
  <c r="G1444" i="1" s="1"/>
  <c r="E1445" i="1"/>
  <c r="F1445" i="1"/>
  <c r="E1446" i="1"/>
  <c r="F1446" i="1"/>
  <c r="G1446" i="1" s="1"/>
  <c r="E1447" i="1"/>
  <c r="F1447" i="1"/>
  <c r="E1448" i="1"/>
  <c r="F1448" i="1"/>
  <c r="G1448" i="1" s="1"/>
  <c r="E1449" i="1"/>
  <c r="F1449" i="1"/>
  <c r="E1450" i="1"/>
  <c r="F1450" i="1"/>
  <c r="G1450" i="1" s="1"/>
  <c r="E1451" i="1"/>
  <c r="F1451" i="1"/>
  <c r="G1451" i="1" s="1"/>
  <c r="E1452" i="1"/>
  <c r="F1452" i="1"/>
  <c r="G1452" i="1" s="1"/>
  <c r="E1453" i="1"/>
  <c r="F1453" i="1"/>
  <c r="E1454" i="1"/>
  <c r="F1454" i="1"/>
  <c r="G1454" i="1" s="1"/>
  <c r="E1455" i="1"/>
  <c r="F1455" i="1"/>
  <c r="G1455" i="1" s="1"/>
  <c r="E1456" i="1"/>
  <c r="F1456" i="1"/>
  <c r="G1456" i="1" s="1"/>
  <c r="E1457" i="1"/>
  <c r="F1457" i="1"/>
  <c r="E1458" i="1"/>
  <c r="F1458" i="1"/>
  <c r="G1458" i="1" s="1"/>
  <c r="E1459" i="1"/>
  <c r="F1459" i="1"/>
  <c r="E1460" i="1"/>
  <c r="F1460" i="1"/>
  <c r="G1460" i="1" s="1"/>
  <c r="E1461" i="1"/>
  <c r="F1461" i="1"/>
  <c r="E1462" i="1"/>
  <c r="F1462" i="1"/>
  <c r="G1462" i="1" s="1"/>
  <c r="E1463" i="1"/>
  <c r="F1463" i="1"/>
  <c r="G1463" i="1" s="1"/>
  <c r="E1464" i="1"/>
  <c r="F1464" i="1"/>
  <c r="G1464" i="1" s="1"/>
  <c r="E1465" i="1"/>
  <c r="F1465" i="1"/>
  <c r="E1466" i="1"/>
  <c r="F1466" i="1"/>
  <c r="G1466" i="1" s="1"/>
  <c r="E1467" i="1"/>
  <c r="F1467" i="1"/>
  <c r="G1467" i="1" s="1"/>
  <c r="E1468" i="1"/>
  <c r="F1468" i="1"/>
  <c r="G1468" i="1" s="1"/>
  <c r="E1469" i="1"/>
  <c r="F1469" i="1"/>
  <c r="E1470" i="1"/>
  <c r="F1470" i="1"/>
  <c r="G1470" i="1" s="1"/>
  <c r="E1471" i="1"/>
  <c r="F1471" i="1"/>
  <c r="E1472" i="1"/>
  <c r="F1472" i="1"/>
  <c r="G1472" i="1" s="1"/>
  <c r="E1473" i="1"/>
  <c r="F1473" i="1"/>
  <c r="E1474" i="1"/>
  <c r="F1474" i="1"/>
  <c r="G1474" i="1" s="1"/>
  <c r="E1475" i="1"/>
  <c r="F1475" i="1"/>
  <c r="G1475" i="1" s="1"/>
  <c r="E1476" i="1"/>
  <c r="F1476" i="1"/>
  <c r="G1476" i="1" s="1"/>
  <c r="E1477" i="1"/>
  <c r="F1477" i="1"/>
  <c r="E1478" i="1"/>
  <c r="F1478" i="1"/>
  <c r="G1478" i="1" s="1"/>
  <c r="E1479" i="1"/>
  <c r="F1479" i="1"/>
  <c r="G1479" i="1" s="1"/>
  <c r="E1480" i="1"/>
  <c r="F1480" i="1"/>
  <c r="G1480" i="1" s="1"/>
  <c r="E1481" i="1"/>
  <c r="F1481" i="1"/>
  <c r="E1482" i="1"/>
  <c r="F1482" i="1"/>
  <c r="G1482" i="1" s="1"/>
  <c r="E1483" i="1"/>
  <c r="F1483" i="1"/>
  <c r="E1484" i="1"/>
  <c r="F1484" i="1"/>
  <c r="G1484" i="1" s="1"/>
  <c r="E1485" i="1"/>
  <c r="F1485" i="1"/>
  <c r="E1486" i="1"/>
  <c r="F1486" i="1"/>
  <c r="G1486" i="1" s="1"/>
  <c r="E1487" i="1"/>
  <c r="F1487" i="1"/>
  <c r="G1487" i="1" s="1"/>
  <c r="E1488" i="1"/>
  <c r="F1488" i="1"/>
  <c r="G1488" i="1" s="1"/>
  <c r="E1489" i="1"/>
  <c r="F1489" i="1"/>
  <c r="E1490" i="1"/>
  <c r="F1490" i="1"/>
  <c r="G1490" i="1" s="1"/>
  <c r="E1491" i="1"/>
  <c r="F1491" i="1"/>
  <c r="G1491" i="1" s="1"/>
  <c r="E1492" i="1"/>
  <c r="F1492" i="1"/>
  <c r="G1492" i="1" s="1"/>
  <c r="E1493" i="1"/>
  <c r="F1493" i="1"/>
  <c r="E1494" i="1"/>
  <c r="F1494" i="1"/>
  <c r="G1494" i="1" s="1"/>
  <c r="E1495" i="1"/>
  <c r="F1495" i="1"/>
  <c r="E1496" i="1"/>
  <c r="F1496" i="1"/>
  <c r="G1496" i="1" s="1"/>
  <c r="E1497" i="1"/>
  <c r="F1497" i="1"/>
  <c r="E1498" i="1"/>
  <c r="F1498" i="1"/>
  <c r="G1498" i="1" s="1"/>
  <c r="E1499" i="1"/>
  <c r="F1499" i="1"/>
  <c r="G1499" i="1" s="1"/>
  <c r="E1500" i="1"/>
  <c r="F1500" i="1"/>
  <c r="G1500" i="1" s="1"/>
  <c r="E1501" i="1"/>
  <c r="F1501" i="1"/>
  <c r="E1502" i="1"/>
  <c r="F1502" i="1"/>
  <c r="G1502" i="1" s="1"/>
  <c r="E1503" i="1"/>
  <c r="F1503" i="1"/>
  <c r="G1503" i="1" s="1"/>
  <c r="E1504" i="1"/>
  <c r="F1504" i="1"/>
  <c r="G1504" i="1" s="1"/>
  <c r="E1505" i="1"/>
  <c r="F1505" i="1"/>
  <c r="E1506" i="1"/>
  <c r="F1506" i="1"/>
  <c r="G1506" i="1" s="1"/>
  <c r="E1507" i="1"/>
  <c r="F1507" i="1"/>
  <c r="E1508" i="1"/>
  <c r="F1508" i="1"/>
  <c r="G1508" i="1" s="1"/>
  <c r="E1509" i="1"/>
  <c r="F1509" i="1"/>
  <c r="E1510" i="1"/>
  <c r="F1510" i="1"/>
  <c r="G1510" i="1" s="1"/>
  <c r="E1511" i="1"/>
  <c r="F1511" i="1"/>
  <c r="G1511" i="1" s="1"/>
  <c r="E1512" i="1"/>
  <c r="F1512" i="1"/>
  <c r="G1512" i="1" s="1"/>
  <c r="E1513" i="1"/>
  <c r="F1513" i="1"/>
  <c r="E1514" i="1"/>
  <c r="F1514" i="1"/>
  <c r="G1514" i="1" s="1"/>
  <c r="E1515" i="1"/>
  <c r="F1515" i="1"/>
  <c r="G1515" i="1" s="1"/>
  <c r="E1516" i="1"/>
  <c r="F1516" i="1"/>
  <c r="G1516" i="1" s="1"/>
  <c r="E1517" i="1"/>
  <c r="F1517" i="1"/>
  <c r="E1518" i="1"/>
  <c r="F1518" i="1"/>
  <c r="G1518" i="1" s="1"/>
  <c r="E1519" i="1"/>
  <c r="F1519" i="1"/>
  <c r="E1520" i="1"/>
  <c r="F1520" i="1"/>
  <c r="G1520" i="1" s="1"/>
  <c r="E1521" i="1"/>
  <c r="F1521" i="1"/>
  <c r="E1522" i="1"/>
  <c r="F1522" i="1"/>
  <c r="G1522" i="1" s="1"/>
  <c r="E1523" i="1"/>
  <c r="F1523" i="1"/>
  <c r="G1523" i="1" s="1"/>
  <c r="E1524" i="1"/>
  <c r="F1524" i="1"/>
  <c r="G1524" i="1" s="1"/>
  <c r="E1525" i="1"/>
  <c r="F1525" i="1"/>
  <c r="E1526" i="1"/>
  <c r="F1526" i="1"/>
  <c r="G1526" i="1" s="1"/>
  <c r="E1527" i="1"/>
  <c r="F1527" i="1"/>
  <c r="G1527" i="1" s="1"/>
  <c r="E1528" i="1"/>
  <c r="F1528" i="1"/>
  <c r="G1528" i="1" s="1"/>
  <c r="E1529" i="1"/>
  <c r="F1529" i="1"/>
  <c r="E1530" i="1"/>
  <c r="F1530" i="1"/>
  <c r="G1530" i="1" s="1"/>
  <c r="E1531" i="1"/>
  <c r="F1531" i="1"/>
  <c r="E1532" i="1"/>
  <c r="F1532" i="1"/>
  <c r="G1532" i="1" s="1"/>
  <c r="E1533" i="1"/>
  <c r="F1533" i="1"/>
  <c r="E1534" i="1"/>
  <c r="F1534" i="1"/>
  <c r="G1534" i="1" s="1"/>
  <c r="E1535" i="1"/>
  <c r="F1535" i="1"/>
  <c r="G1535" i="1" s="1"/>
  <c r="E1536" i="1"/>
  <c r="F1536" i="1"/>
  <c r="G1536" i="1" s="1"/>
  <c r="E1537" i="1"/>
  <c r="F1537" i="1"/>
  <c r="E1538" i="1"/>
  <c r="F1538" i="1"/>
  <c r="G1538" i="1" s="1"/>
  <c r="E1539" i="1"/>
  <c r="F1539" i="1"/>
  <c r="G1539" i="1" s="1"/>
  <c r="E1540" i="1"/>
  <c r="F1540" i="1"/>
  <c r="G1540" i="1" s="1"/>
  <c r="E1541" i="1"/>
  <c r="F1541" i="1"/>
  <c r="E1542" i="1"/>
  <c r="F1542" i="1"/>
  <c r="G1542" i="1" s="1"/>
  <c r="E1543" i="1"/>
  <c r="F1543" i="1"/>
  <c r="E1544" i="1"/>
  <c r="F1544" i="1"/>
  <c r="G1544" i="1" s="1"/>
  <c r="E1545" i="1"/>
  <c r="F1545" i="1"/>
  <c r="E1546" i="1"/>
  <c r="F1546" i="1"/>
  <c r="G1546" i="1" s="1"/>
  <c r="E1547" i="1"/>
  <c r="F1547" i="1"/>
  <c r="G1547" i="1" s="1"/>
  <c r="E1548" i="1"/>
  <c r="F1548" i="1"/>
  <c r="G1548" i="1" s="1"/>
  <c r="E1549" i="1"/>
  <c r="F1549" i="1"/>
  <c r="E1550" i="1"/>
  <c r="F1550" i="1"/>
  <c r="G1550" i="1" s="1"/>
  <c r="E1551" i="1"/>
  <c r="F1551" i="1"/>
  <c r="G1551" i="1" s="1"/>
  <c r="E1552" i="1"/>
  <c r="F1552" i="1"/>
  <c r="G1552" i="1" s="1"/>
  <c r="E1553" i="1"/>
  <c r="F1553" i="1"/>
  <c r="E1554" i="1"/>
  <c r="F1554" i="1"/>
  <c r="G1554" i="1" s="1"/>
  <c r="E1555" i="1"/>
  <c r="F1555" i="1"/>
  <c r="E1556" i="1"/>
  <c r="F1556" i="1"/>
  <c r="G1556" i="1" s="1"/>
  <c r="E1557" i="1"/>
  <c r="F1557" i="1"/>
  <c r="E1558" i="1"/>
  <c r="F1558" i="1"/>
  <c r="G1558" i="1" s="1"/>
  <c r="E1559" i="1"/>
  <c r="F1559" i="1"/>
  <c r="G1559" i="1" s="1"/>
  <c r="E1560" i="1"/>
  <c r="F1560" i="1"/>
  <c r="G1560" i="1" s="1"/>
  <c r="E1561" i="1"/>
  <c r="F1561" i="1"/>
  <c r="E1562" i="1"/>
  <c r="F1562" i="1"/>
  <c r="G1562" i="1" s="1"/>
  <c r="E1563" i="1"/>
  <c r="F1563" i="1"/>
  <c r="G1563" i="1" s="1"/>
  <c r="E1564" i="1"/>
  <c r="F1564" i="1"/>
  <c r="G1564" i="1" s="1"/>
  <c r="E1565" i="1"/>
  <c r="F1565" i="1"/>
  <c r="E1566" i="1"/>
  <c r="F1566" i="1"/>
  <c r="G1566" i="1" s="1"/>
  <c r="E1567" i="1"/>
  <c r="F1567" i="1"/>
  <c r="E1568" i="1"/>
  <c r="F1568" i="1"/>
  <c r="G1568" i="1" s="1"/>
  <c r="E1569" i="1"/>
  <c r="F1569" i="1"/>
  <c r="E1570" i="1"/>
  <c r="F1570" i="1"/>
  <c r="G1570" i="1" s="1"/>
  <c r="E1571" i="1"/>
  <c r="F1571" i="1"/>
  <c r="G1571" i="1" s="1"/>
  <c r="E1572" i="1"/>
  <c r="F1572" i="1"/>
  <c r="G1572" i="1" s="1"/>
  <c r="E1573" i="1"/>
  <c r="F1573" i="1"/>
  <c r="E1574" i="1"/>
  <c r="F1574" i="1"/>
  <c r="G1574" i="1" s="1"/>
  <c r="E1575" i="1"/>
  <c r="F1575" i="1"/>
  <c r="G1575" i="1" s="1"/>
  <c r="E1576" i="1"/>
  <c r="F1576" i="1"/>
  <c r="G1576" i="1" s="1"/>
  <c r="E1577" i="1"/>
  <c r="F1577" i="1"/>
  <c r="E1578" i="1"/>
  <c r="F1578" i="1"/>
  <c r="G1578" i="1" s="1"/>
  <c r="F2" i="1"/>
  <c r="E2" i="1"/>
  <c r="G1129" i="1" l="1"/>
  <c r="G1181" i="1"/>
  <c r="G1177" i="1"/>
  <c r="G1142" i="1"/>
  <c r="G1134" i="1"/>
  <c r="G1126" i="1"/>
  <c r="G1122" i="1"/>
  <c r="G1095" i="1"/>
  <c r="G968" i="1"/>
  <c r="G949" i="1"/>
  <c r="G945" i="1"/>
  <c r="G941" i="1"/>
  <c r="G929" i="1"/>
  <c r="G1577" i="1"/>
  <c r="G1569" i="1"/>
  <c r="G1565" i="1"/>
  <c r="G1557" i="1"/>
  <c r="G1553" i="1"/>
  <c r="G1545" i="1"/>
  <c r="G1541" i="1"/>
  <c r="G1533" i="1"/>
  <c r="G1529" i="1"/>
  <c r="G1521" i="1"/>
  <c r="G1517" i="1"/>
  <c r="G1224" i="1"/>
  <c r="G1220" i="1"/>
  <c r="G1216" i="1"/>
  <c r="G1196" i="1"/>
  <c r="G1192" i="1"/>
  <c r="G1188" i="1"/>
  <c r="G1161" i="1"/>
  <c r="G1157" i="1"/>
  <c r="G1149" i="1"/>
  <c r="G1118" i="1"/>
  <c r="G1110" i="1"/>
  <c r="G1102" i="1"/>
  <c r="G690" i="1"/>
  <c r="G686" i="1"/>
  <c r="G674" i="1"/>
  <c r="G1039" i="1"/>
  <c r="G1141" i="1"/>
  <c r="G1001" i="1"/>
  <c r="G1123" i="1"/>
  <c r="G1096" i="1"/>
  <c r="G1092" i="1"/>
  <c r="G1080" i="1"/>
  <c r="G957" i="1"/>
  <c r="G785" i="1"/>
  <c r="G781" i="1"/>
  <c r="G777" i="1"/>
  <c r="G1115" i="1"/>
  <c r="G1107" i="1"/>
  <c r="G1103" i="1"/>
  <c r="G1065" i="1"/>
  <c r="G1061" i="1"/>
  <c r="G1053" i="1"/>
  <c r="G953" i="1"/>
  <c r="G1509" i="1"/>
  <c r="G1505" i="1"/>
  <c r="G1497" i="1"/>
  <c r="G1493" i="1"/>
  <c r="G1485" i="1"/>
  <c r="G1481" i="1"/>
  <c r="G1473" i="1"/>
  <c r="G1469" i="1"/>
  <c r="G1461" i="1"/>
  <c r="G1457" i="1"/>
  <c r="G1449" i="1"/>
  <c r="G1445" i="1"/>
  <c r="G1437" i="1"/>
  <c r="G1433" i="1"/>
  <c r="G1425" i="1"/>
  <c r="G1421" i="1"/>
  <c r="G1413" i="1"/>
  <c r="G1409" i="1"/>
  <c r="G1401" i="1"/>
  <c r="G1397" i="1"/>
  <c r="G1389" i="1"/>
  <c r="G1385" i="1"/>
  <c r="G1373" i="1"/>
  <c r="G1361" i="1"/>
  <c r="G1349" i="1"/>
  <c r="G1337" i="1"/>
  <c r="G1329" i="1"/>
  <c r="G1325" i="1"/>
  <c r="G1313" i="1"/>
  <c r="G1301" i="1"/>
  <c r="G1297" i="1"/>
  <c r="G1293" i="1"/>
  <c r="G1286" i="1"/>
  <c r="G1278" i="1"/>
  <c r="G1274" i="1"/>
  <c r="G1270" i="1"/>
  <c r="G1266" i="1"/>
  <c r="G1262" i="1"/>
  <c r="G1255" i="1"/>
  <c r="G1251" i="1"/>
  <c r="G1247" i="1"/>
  <c r="G1243" i="1"/>
  <c r="G1239" i="1"/>
  <c r="G1235" i="1"/>
  <c r="G1158" i="1"/>
  <c r="G1150" i="1"/>
  <c r="G1146" i="1"/>
  <c r="G1089" i="1"/>
  <c r="G1085" i="1"/>
  <c r="G1077" i="1"/>
  <c r="G998" i="1"/>
  <c r="G903" i="1"/>
  <c r="G879" i="1"/>
  <c r="G864" i="1"/>
  <c r="G860" i="1"/>
  <c r="G856" i="1"/>
  <c r="G813" i="1"/>
  <c r="G809" i="1"/>
  <c r="G741" i="1"/>
  <c r="G640" i="1"/>
  <c r="G632" i="1"/>
  <c r="G421" i="1"/>
  <c r="G409" i="1"/>
  <c r="G165" i="1"/>
  <c r="G157" i="1"/>
  <c r="G153" i="1"/>
  <c r="G149" i="1"/>
  <c r="G145" i="1"/>
  <c r="G141" i="1"/>
  <c r="G95" i="1"/>
  <c r="G91" i="1"/>
  <c r="G87" i="1"/>
  <c r="G80" i="1"/>
  <c r="G76" i="1"/>
  <c r="G72" i="1"/>
  <c r="G68" i="1"/>
  <c r="G64" i="1"/>
  <c r="G6" i="1"/>
  <c r="G476" i="1"/>
  <c r="G452" i="1"/>
  <c r="G444" i="1"/>
  <c r="G125" i="1"/>
  <c r="G83" i="1"/>
  <c r="G522" i="1"/>
  <c r="G518" i="1"/>
  <c r="G491" i="1"/>
  <c r="G483" i="1"/>
  <c r="G475" i="1"/>
  <c r="G384" i="1"/>
  <c r="G349" i="1"/>
  <c r="G270" i="1"/>
  <c r="G215" i="1"/>
  <c r="G207" i="1"/>
  <c r="G203" i="1"/>
  <c r="G28" i="1"/>
  <c r="G2" i="1"/>
  <c r="G1423" i="1"/>
  <c r="G1411" i="1"/>
  <c r="G1399" i="1"/>
  <c r="G1387" i="1"/>
  <c r="G1375" i="1"/>
  <c r="G1371" i="1"/>
  <c r="G1363" i="1"/>
  <c r="G1359" i="1"/>
  <c r="G1351" i="1"/>
  <c r="G1347" i="1"/>
  <c r="G1339" i="1"/>
  <c r="G1327" i="1"/>
  <c r="G1315" i="1"/>
  <c r="G1311" i="1"/>
  <c r="G1299" i="1"/>
  <c r="G1291" i="1"/>
  <c r="G1284" i="1"/>
  <c r="G1280" i="1"/>
  <c r="G1237" i="1"/>
  <c r="G1226" i="1"/>
  <c r="G1222" i="1"/>
  <c r="G1218" i="1"/>
  <c r="G1214" i="1"/>
  <c r="G1206" i="1"/>
  <c r="G1202" i="1"/>
  <c r="G1198" i="1"/>
  <c r="G1186" i="1"/>
  <c r="G1179" i="1"/>
  <c r="G1171" i="1"/>
  <c r="G1037" i="1"/>
  <c r="G1033" i="1"/>
  <c r="G1015" i="1"/>
  <c r="G1007" i="1"/>
  <c r="G1003" i="1"/>
  <c r="G988" i="1"/>
  <c r="G958" i="1"/>
  <c r="G866" i="1"/>
  <c r="G862" i="1"/>
  <c r="G858" i="1"/>
  <c r="G854" i="1"/>
  <c r="G758" i="1"/>
  <c r="G372" i="1"/>
  <c r="G337" i="1"/>
  <c r="G321" i="1"/>
  <c r="G313" i="1"/>
  <c r="G258" i="1"/>
  <c r="G254" i="1"/>
  <c r="G250" i="1"/>
  <c r="G242" i="1"/>
  <c r="G234" i="1"/>
  <c r="G230" i="1"/>
  <c r="G46" i="1"/>
  <c r="G850" i="1"/>
  <c r="G754" i="1"/>
  <c r="G750" i="1"/>
  <c r="G602" i="1"/>
  <c r="G598" i="1"/>
  <c r="G594" i="1"/>
  <c r="G536" i="1"/>
  <c r="G532" i="1"/>
  <c r="G202" i="1"/>
  <c r="G42" i="1"/>
  <c r="G38" i="1"/>
  <c r="G1290" i="1"/>
  <c r="G1259" i="1"/>
  <c r="G1225" i="1"/>
  <c r="G1217" i="1"/>
  <c r="G1205" i="1"/>
  <c r="G1201" i="1"/>
  <c r="G1197" i="1"/>
  <c r="G1193" i="1"/>
  <c r="G1185" i="1"/>
  <c r="G1178" i="1"/>
  <c r="G1174" i="1"/>
  <c r="G1170" i="1"/>
  <c r="G1166" i="1"/>
  <c r="G1143" i="1"/>
  <c r="G1139" i="1"/>
  <c r="G1135" i="1"/>
  <c r="G1131" i="1"/>
  <c r="G1127" i="1"/>
  <c r="G1116" i="1"/>
  <c r="G1104" i="1"/>
  <c r="G1074" i="1"/>
  <c r="G1067" i="1"/>
  <c r="G1063" i="1"/>
  <c r="G1059" i="1"/>
  <c r="G1055" i="1"/>
  <c r="G1044" i="1"/>
  <c r="G1014" i="1"/>
  <c r="G1010" i="1"/>
  <c r="G991" i="1"/>
  <c r="G987" i="1"/>
  <c r="G972" i="1"/>
  <c r="G965" i="1"/>
  <c r="G961" i="1"/>
  <c r="G915" i="1"/>
  <c r="G849" i="1"/>
  <c r="G841" i="1"/>
  <c r="G837" i="1"/>
  <c r="G822" i="1"/>
  <c r="G818" i="1"/>
  <c r="G814" i="1"/>
  <c r="G787" i="1"/>
  <c r="G783" i="1"/>
  <c r="G768" i="1"/>
  <c r="G764" i="1"/>
  <c r="G753" i="1"/>
  <c r="G749" i="1"/>
  <c r="G745" i="1"/>
  <c r="G742" i="1"/>
  <c r="G738" i="1"/>
  <c r="G734" i="1"/>
  <c r="G641" i="1"/>
  <c r="G633" i="1"/>
  <c r="G621" i="1"/>
  <c r="G613" i="1"/>
  <c r="G609" i="1"/>
  <c r="G605" i="1"/>
  <c r="G597" i="1"/>
  <c r="G586" i="1"/>
  <c r="G582" i="1"/>
  <c r="G445" i="1"/>
  <c r="G437" i="1"/>
  <c r="G406" i="1"/>
  <c r="G398" i="1"/>
  <c r="G107" i="1"/>
  <c r="G103" i="1"/>
  <c r="G99" i="1"/>
  <c r="G84" i="1"/>
  <c r="G709" i="1"/>
  <c r="G706" i="1"/>
  <c r="G702" i="1"/>
  <c r="G683" i="1"/>
  <c r="G645" i="1"/>
  <c r="G622" i="1"/>
  <c r="G610" i="1"/>
  <c r="G564" i="1"/>
  <c r="G549" i="1"/>
  <c r="G538" i="1"/>
  <c r="G534" i="1"/>
  <c r="G499" i="1"/>
  <c r="G492" i="1"/>
  <c r="G457" i="1"/>
  <c r="G453" i="1"/>
  <c r="G442" i="1"/>
  <c r="G438" i="1"/>
  <c r="G422" i="1"/>
  <c r="G403" i="1"/>
  <c r="G361" i="1"/>
  <c r="G357" i="1"/>
  <c r="G338" i="1"/>
  <c r="G334" i="1"/>
  <c r="G322" i="1"/>
  <c r="G318" i="1"/>
  <c r="G310" i="1"/>
  <c r="G306" i="1"/>
  <c r="G298" i="1"/>
  <c r="G263" i="1"/>
  <c r="G259" i="1"/>
  <c r="G255" i="1"/>
  <c r="G243" i="1"/>
  <c r="G219" i="1"/>
  <c r="G196" i="1"/>
  <c r="G184" i="1"/>
  <c r="G161" i="1"/>
  <c r="G119" i="1"/>
  <c r="G115" i="1"/>
  <c r="G111" i="1"/>
  <c r="G96" i="1"/>
  <c r="G92" i="1"/>
  <c r="G88" i="1"/>
  <c r="G81" i="1"/>
  <c r="G77" i="1"/>
  <c r="G43" i="1"/>
  <c r="G39" i="1"/>
  <c r="G35" i="1"/>
  <c r="G25" i="1"/>
  <c r="G726" i="1"/>
  <c r="G647" i="1"/>
  <c r="G620" i="1"/>
  <c r="G616" i="1"/>
  <c r="G562" i="1"/>
  <c r="G490" i="1"/>
  <c r="G486" i="1"/>
  <c r="G424" i="1"/>
  <c r="G420" i="1"/>
  <c r="G412" i="1"/>
  <c r="G190" i="1"/>
  <c r="G186" i="1"/>
  <c r="G94" i="1"/>
  <c r="G90" i="1"/>
  <c r="G67" i="1"/>
  <c r="G63" i="1"/>
  <c r="G48" i="1"/>
  <c r="G11" i="1"/>
  <c r="G7" i="1"/>
  <c r="G1151" i="1"/>
  <c r="G1140" i="1"/>
  <c r="G1128" i="1"/>
  <c r="G1109" i="1"/>
  <c r="G1101" i="1"/>
  <c r="G1094" i="1"/>
  <c r="G1068" i="1"/>
  <c r="G1056" i="1"/>
  <c r="G1030" i="1"/>
  <c r="G1026" i="1"/>
  <c r="G1019" i="1"/>
  <c r="G996" i="1"/>
  <c r="G977" i="1"/>
  <c r="G967" i="1"/>
  <c r="G948" i="1"/>
  <c r="G940" i="1"/>
  <c r="G936" i="1"/>
  <c r="G932" i="1"/>
  <c r="G909" i="1"/>
  <c r="G831" i="1"/>
  <c r="G824" i="1"/>
  <c r="G820" i="1"/>
  <c r="G789" i="1"/>
  <c r="G786" i="1"/>
  <c r="G782" i="1"/>
  <c r="G725" i="1"/>
  <c r="G722" i="1"/>
  <c r="G718" i="1"/>
  <c r="G699" i="1"/>
  <c r="G661" i="1"/>
  <c r="G658" i="1"/>
  <c r="G654" i="1"/>
  <c r="G623" i="1"/>
  <c r="G569" i="1"/>
  <c r="G565" i="1"/>
  <c r="G523" i="1"/>
  <c r="G520" i="1"/>
  <c r="G508" i="1"/>
  <c r="G500" i="1"/>
  <c r="G493" i="1"/>
  <c r="G489" i="1"/>
  <c r="G485" i="1"/>
  <c r="G474" i="1"/>
  <c r="G466" i="1"/>
  <c r="G462" i="1"/>
  <c r="G427" i="1"/>
  <c r="G404" i="1"/>
  <c r="G381" i="1"/>
  <c r="G377" i="1"/>
  <c r="G370" i="1"/>
  <c r="G362" i="1"/>
  <c r="G331" i="1"/>
  <c r="G327" i="1"/>
  <c r="G323" i="1"/>
  <c r="G315" i="1"/>
  <c r="G311" i="1"/>
  <c r="G303" i="1"/>
  <c r="G295" i="1"/>
  <c r="G264" i="1"/>
  <c r="G244" i="1"/>
  <c r="G232" i="1"/>
  <c r="G220" i="1"/>
  <c r="G197" i="1"/>
  <c r="G193" i="1"/>
  <c r="G185" i="1"/>
  <c r="G139" i="1"/>
  <c r="G120" i="1"/>
  <c r="G116" i="1"/>
  <c r="G112" i="1"/>
  <c r="G93" i="1"/>
  <c r="G89" i="1"/>
  <c r="G36" i="1"/>
  <c r="G630" i="1"/>
  <c r="G446" i="1"/>
  <c r="G271" i="1"/>
  <c r="G208" i="1"/>
  <c r="G204" i="1"/>
  <c r="G131" i="1"/>
  <c r="G127" i="1"/>
  <c r="G123" i="1"/>
  <c r="G108" i="1"/>
  <c r="G104" i="1"/>
  <c r="G100" i="1"/>
  <c r="G85" i="1"/>
  <c r="G78" i="1"/>
  <c r="G47" i="1"/>
  <c r="G32" i="1"/>
  <c r="G18" i="1"/>
  <c r="G14" i="1"/>
  <c r="G10" i="1"/>
  <c r="G1377" i="1"/>
  <c r="G1365" i="1"/>
  <c r="G1353" i="1"/>
  <c r="G1341" i="1"/>
  <c r="G1317" i="1"/>
  <c r="G1305" i="1"/>
  <c r="G1263" i="1"/>
  <c r="G1419" i="1"/>
  <c r="G1407" i="1"/>
  <c r="G1395" i="1"/>
  <c r="G1383" i="1"/>
  <c r="G1335" i="1"/>
  <c r="G1323" i="1"/>
  <c r="G1273" i="1"/>
  <c r="G1041" i="1"/>
  <c r="G1283" i="1"/>
  <c r="G194" i="1"/>
  <c r="G1573" i="1"/>
  <c r="G1567" i="1"/>
  <c r="G1561" i="1"/>
  <c r="G1555" i="1"/>
  <c r="G1549" i="1"/>
  <c r="G1543" i="1"/>
  <c r="G1537" i="1"/>
  <c r="G1531" i="1"/>
  <c r="G1525" i="1"/>
  <c r="G1519" i="1"/>
  <c r="G1513" i="1"/>
  <c r="G1507" i="1"/>
  <c r="G1501" i="1"/>
  <c r="G1495" i="1"/>
  <c r="G1489" i="1"/>
  <c r="G1483" i="1"/>
  <c r="G1477" i="1"/>
  <c r="G1471" i="1"/>
  <c r="G1465" i="1"/>
  <c r="G1459" i="1"/>
  <c r="G1453" i="1"/>
  <c r="G1447" i="1"/>
  <c r="G1441" i="1"/>
  <c r="G1435" i="1"/>
  <c r="G1429" i="1"/>
  <c r="G1417" i="1"/>
  <c r="G1405" i="1"/>
  <c r="G1119" i="1"/>
  <c r="G989" i="1"/>
  <c r="G1303" i="1"/>
  <c r="G1282" i="1"/>
  <c r="G588" i="1"/>
  <c r="G22" i="1"/>
  <c r="G1344" i="1"/>
  <c r="G1338" i="1"/>
  <c r="G1332" i="1"/>
  <c r="G1326" i="1"/>
  <c r="G1320" i="1"/>
  <c r="G1314" i="1"/>
  <c r="G1308" i="1"/>
  <c r="G1302" i="1"/>
  <c r="G1281" i="1"/>
  <c r="G1227" i="1"/>
  <c r="G1027" i="1"/>
  <c r="G380" i="1"/>
  <c r="G1004" i="1"/>
  <c r="G604" i="1"/>
  <c r="G1427" i="1"/>
  <c r="G1415" i="1"/>
  <c r="G1403" i="1"/>
  <c r="G1391" i="1"/>
  <c r="G1379" i="1"/>
  <c r="G1367" i="1"/>
  <c r="G1355" i="1"/>
  <c r="G1343" i="1"/>
  <c r="G1331" i="1"/>
  <c r="G1319" i="1"/>
  <c r="G1307" i="1"/>
  <c r="G262" i="1"/>
  <c r="G540" i="1"/>
  <c r="G396" i="1"/>
  <c r="G350" i="1"/>
  <c r="G173" i="1"/>
  <c r="G1208" i="1"/>
  <c r="G1160" i="1"/>
  <c r="G1136" i="1"/>
  <c r="G1112" i="1"/>
  <c r="G1088" i="1"/>
  <c r="G1064" i="1"/>
  <c r="G1040" i="1"/>
  <c r="G983" i="1"/>
  <c r="G978" i="1"/>
  <c r="G973" i="1"/>
  <c r="G931" i="1"/>
  <c r="G925" i="1"/>
  <c r="G887" i="1"/>
  <c r="G865" i="1"/>
  <c r="G838" i="1"/>
  <c r="G832" i="1"/>
  <c r="G821" i="1"/>
  <c r="G278" i="1"/>
  <c r="G210" i="1"/>
  <c r="G182" i="1"/>
  <c r="G810" i="1"/>
  <c r="G794" i="1"/>
  <c r="G778" i="1"/>
  <c r="G762" i="1"/>
  <c r="G746" i="1"/>
  <c r="G730" i="1"/>
  <c r="G714" i="1"/>
  <c r="G698" i="1"/>
  <c r="G682" i="1"/>
  <c r="G666" i="1"/>
  <c r="G650" i="1"/>
  <c r="G634" i="1"/>
  <c r="G608" i="1"/>
  <c r="G592" i="1"/>
  <c r="G560" i="1"/>
  <c r="G544" i="1"/>
  <c r="G512" i="1"/>
  <c r="G496" i="1"/>
  <c r="G464" i="1"/>
  <c r="G448" i="1"/>
  <c r="G416" i="1"/>
  <c r="G400" i="1"/>
  <c r="G283" i="1"/>
  <c r="G238" i="1"/>
  <c r="G226" i="1"/>
  <c r="G1295" i="1"/>
  <c r="G1260" i="1"/>
  <c r="G1212" i="1"/>
  <c r="G870" i="1"/>
  <c r="G826" i="1"/>
  <c r="G729" i="1"/>
  <c r="G713" i="1"/>
  <c r="G703" i="1"/>
  <c r="G697" i="1"/>
  <c r="G687" i="1"/>
  <c r="G681" i="1"/>
  <c r="G671" i="1"/>
  <c r="G665" i="1"/>
  <c r="G655" i="1"/>
  <c r="G649" i="1"/>
  <c r="G639" i="1"/>
  <c r="G618" i="1"/>
  <c r="G612" i="1"/>
  <c r="G607" i="1"/>
  <c r="G580" i="1"/>
  <c r="G575" i="1"/>
  <c r="G527" i="1"/>
  <c r="G495" i="1"/>
  <c r="G479" i="1"/>
  <c r="G463" i="1"/>
  <c r="G447" i="1"/>
  <c r="G431" i="1"/>
  <c r="G415" i="1"/>
  <c r="G399" i="1"/>
  <c r="G363" i="1"/>
  <c r="G353" i="1"/>
  <c r="G343" i="1"/>
  <c r="G305" i="1"/>
  <c r="G294" i="1"/>
  <c r="G282" i="1"/>
  <c r="G260" i="1"/>
  <c r="G248" i="1"/>
  <c r="G237" i="1"/>
  <c r="G231" i="1"/>
  <c r="G225" i="1"/>
  <c r="G192" i="1"/>
  <c r="G176" i="1"/>
  <c r="G171" i="1"/>
  <c r="G156" i="1"/>
  <c r="G136" i="1"/>
  <c r="G1190" i="1"/>
  <c r="G1175" i="1"/>
  <c r="G1169" i="1"/>
  <c r="G1154" i="1"/>
  <c r="G1130" i="1"/>
  <c r="G1106" i="1"/>
  <c r="G1082" i="1"/>
  <c r="G1058" i="1"/>
  <c r="G1012" i="1"/>
  <c r="G1002" i="1"/>
  <c r="G997" i="1"/>
  <c r="G992" i="1"/>
  <c r="G962" i="1"/>
  <c r="G935" i="1"/>
  <c r="G913" i="1"/>
  <c r="G880" i="1"/>
  <c r="G869" i="1"/>
  <c r="G847" i="1"/>
  <c r="G842" i="1"/>
  <c r="G825" i="1"/>
  <c r="G617" i="1"/>
  <c r="G553" i="1"/>
  <c r="G265" i="1"/>
  <c r="G1228" i="1"/>
  <c r="G1180" i="1"/>
  <c r="G1144" i="1"/>
  <c r="G1120" i="1"/>
  <c r="G1072" i="1"/>
  <c r="G1048" i="1"/>
  <c r="G473" i="1"/>
  <c r="G441" i="1"/>
  <c r="G435" i="1"/>
  <c r="G425" i="1"/>
  <c r="G393" i="1"/>
  <c r="G326" i="1"/>
  <c r="G287" i="1"/>
  <c r="G253" i="1"/>
  <c r="G247" i="1"/>
  <c r="G236" i="1"/>
  <c r="G224" i="1"/>
  <c r="G191" i="1"/>
  <c r="G180" i="1"/>
  <c r="G175" i="1"/>
  <c r="G155" i="1"/>
  <c r="G135" i="1"/>
  <c r="G874" i="1"/>
  <c r="G830" i="1"/>
  <c r="G691" i="1"/>
  <c r="G675" i="1"/>
  <c r="G659" i="1"/>
  <c r="G601" i="1"/>
  <c r="G574" i="1"/>
  <c r="G558" i="1"/>
  <c r="G526" i="1"/>
  <c r="G510" i="1"/>
  <c r="G478" i="1"/>
  <c r="G1393" i="1"/>
  <c r="G1381" i="1"/>
  <c r="G1369" i="1"/>
  <c r="G1357" i="1"/>
  <c r="G1345" i="1"/>
  <c r="G1333" i="1"/>
  <c r="G1321" i="1"/>
  <c r="G1309" i="1"/>
  <c r="G1298" i="1"/>
  <c r="G1232" i="1"/>
  <c r="G1184" i="1"/>
  <c r="G1148" i="1"/>
  <c r="G1124" i="1"/>
  <c r="G1100" i="1"/>
  <c r="G1076" i="1"/>
  <c r="G1052" i="1"/>
  <c r="G1024" i="1"/>
  <c r="G928" i="1"/>
  <c r="G917" i="1"/>
  <c r="G895" i="1"/>
  <c r="G873" i="1"/>
  <c r="G846" i="1"/>
  <c r="G835" i="1"/>
  <c r="G829" i="1"/>
  <c r="G637" i="1"/>
  <c r="G631" i="1"/>
  <c r="G600" i="1"/>
  <c r="G573" i="1"/>
  <c r="G557" i="1"/>
  <c r="G525" i="1"/>
  <c r="G509" i="1"/>
  <c r="G477" i="1"/>
  <c r="G467" i="1"/>
  <c r="G461" i="1"/>
  <c r="G429" i="1"/>
  <c r="G419" i="1"/>
  <c r="G413" i="1"/>
  <c r="G382" i="1"/>
  <c r="G341" i="1"/>
  <c r="G335" i="1"/>
  <c r="G330" i="1"/>
  <c r="G319" i="1"/>
  <c r="G314" i="1"/>
  <c r="G269" i="1"/>
  <c r="G252" i="1"/>
  <c r="G241" i="1"/>
  <c r="G235" i="1"/>
  <c r="G229" i="1"/>
  <c r="G223" i="1"/>
  <c r="G201" i="1"/>
  <c r="G179" i="1"/>
  <c r="G1248" i="1"/>
  <c r="G1242" i="1"/>
  <c r="G1221" i="1"/>
  <c r="G1215" i="1"/>
  <c r="G1210" i="1"/>
  <c r="G1200" i="1"/>
  <c r="G1194" i="1"/>
  <c r="G1173" i="1"/>
  <c r="G1167" i="1"/>
  <c r="G1162" i="1"/>
  <c r="G1138" i="1"/>
  <c r="G1114" i="1"/>
  <c r="G1090" i="1"/>
  <c r="G1066" i="1"/>
  <c r="G1042" i="1"/>
  <c r="G1028" i="1"/>
  <c r="G995" i="1"/>
  <c r="G990" i="1"/>
  <c r="G960" i="1"/>
  <c r="G944" i="1"/>
  <c r="G933" i="1"/>
  <c r="G911" i="1"/>
  <c r="G889" i="1"/>
  <c r="G851" i="1"/>
  <c r="G845" i="1"/>
  <c r="G807" i="1"/>
  <c r="G791" i="1"/>
  <c r="G775" i="1"/>
  <c r="G759" i="1"/>
  <c r="G743" i="1"/>
  <c r="G727" i="1"/>
  <c r="G711" i="1"/>
  <c r="G615" i="1"/>
  <c r="G551" i="1"/>
  <c r="G503" i="1"/>
  <c r="G487" i="1"/>
  <c r="G471" i="1"/>
  <c r="G455" i="1"/>
  <c r="G439" i="1"/>
  <c r="G423" i="1"/>
  <c r="G407" i="1"/>
  <c r="G391" i="1"/>
  <c r="G371" i="1"/>
  <c r="G366" i="1"/>
  <c r="G346" i="1"/>
  <c r="G340" i="1"/>
  <c r="G291" i="1"/>
  <c r="G285" i="1"/>
  <c r="G274" i="1"/>
  <c r="G268" i="1"/>
  <c r="G257" i="1"/>
  <c r="G251" i="1"/>
  <c r="G240" i="1"/>
  <c r="G228" i="1"/>
  <c r="G217" i="1"/>
  <c r="G206" i="1"/>
  <c r="G200" i="1"/>
  <c r="G189" i="1"/>
  <c r="G164" i="1"/>
  <c r="G1070" i="1"/>
  <c r="G1046" i="1"/>
  <c r="G1032" i="1"/>
  <c r="G943" i="1"/>
  <c r="G921" i="1"/>
  <c r="G883" i="1"/>
  <c r="G877" i="1"/>
  <c r="G839" i="1"/>
  <c r="G834" i="1"/>
  <c r="G817" i="1"/>
  <c r="G636" i="1"/>
  <c r="G625" i="1"/>
  <c r="G577" i="1"/>
  <c r="G529" i="1"/>
  <c r="G481" i="1"/>
  <c r="G433" i="1"/>
  <c r="G365" i="1"/>
  <c r="G355" i="1"/>
  <c r="G345" i="1"/>
  <c r="G290" i="1"/>
  <c r="G279" i="1"/>
  <c r="G273" i="1"/>
  <c r="G245" i="1"/>
  <c r="G211" i="1"/>
  <c r="G205" i="1"/>
  <c r="G183" i="1"/>
  <c r="G1252" i="1"/>
  <c r="G1204" i="1"/>
  <c r="G1156" i="1"/>
  <c r="G1132" i="1"/>
  <c r="G1108" i="1"/>
  <c r="G1084" i="1"/>
  <c r="G1060" i="1"/>
  <c r="G1036" i="1"/>
  <c r="G1009" i="1"/>
  <c r="G984" i="1"/>
  <c r="G974" i="1"/>
  <c r="G964" i="1"/>
  <c r="G937" i="1"/>
  <c r="G899" i="1"/>
  <c r="G893" i="1"/>
  <c r="G855" i="1"/>
  <c r="G833" i="1"/>
  <c r="G811" i="1"/>
  <c r="G795" i="1"/>
  <c r="G779" i="1"/>
  <c r="G763" i="1"/>
  <c r="G747" i="1"/>
  <c r="G731" i="1"/>
  <c r="G715" i="1"/>
  <c r="G694" i="1"/>
  <c r="G678" i="1"/>
  <c r="G662" i="1"/>
  <c r="G646" i="1"/>
  <c r="G593" i="1"/>
  <c r="G545" i="1"/>
  <c r="G507" i="1"/>
  <c r="G497" i="1"/>
  <c r="G465" i="1"/>
  <c r="G459" i="1"/>
  <c r="G449" i="1"/>
  <c r="G417" i="1"/>
  <c r="G411" i="1"/>
  <c r="G401" i="1"/>
  <c r="G385" i="1"/>
  <c r="G375" i="1"/>
  <c r="G301" i="1"/>
  <c r="G284" i="1"/>
  <c r="G267" i="1"/>
  <c r="G256" i="1"/>
  <c r="G239" i="1"/>
  <c r="G233" i="1"/>
  <c r="G227" i="1"/>
  <c r="G216" i="1"/>
  <c r="G199" i="1"/>
  <c r="G188" i="1"/>
  <c r="G168" i="1"/>
  <c r="G163" i="1"/>
  <c r="G158" i="1"/>
  <c r="G138" i="1"/>
  <c r="G1008" i="1"/>
  <c r="G994" i="1"/>
  <c r="G959" i="1"/>
  <c r="G954" i="1"/>
  <c r="G938" i="1"/>
  <c r="G922" i="1"/>
  <c r="G906" i="1"/>
  <c r="G890" i="1"/>
  <c r="G1006" i="1"/>
  <c r="G942" i="1"/>
  <c r="G926" i="1"/>
  <c r="G910" i="1"/>
  <c r="G894" i="1"/>
  <c r="G878" i="1"/>
  <c r="G970" i="1"/>
  <c r="G946" i="1"/>
  <c r="G930" i="1"/>
  <c r="G914" i="1"/>
  <c r="G898" i="1"/>
  <c r="G882" i="1"/>
  <c r="G982" i="1"/>
  <c r="G950" i="1"/>
  <c r="G934" i="1"/>
  <c r="G918" i="1"/>
  <c r="G902" i="1"/>
  <c r="G886" i="1"/>
  <c r="G986" i="1"/>
  <c r="G955" i="1"/>
  <c r="G939" i="1"/>
  <c r="G923" i="1"/>
  <c r="G907" i="1"/>
  <c r="G891" i="1"/>
  <c r="G875" i="1"/>
  <c r="G859" i="1"/>
  <c r="G843" i="1"/>
  <c r="G635" i="1"/>
  <c r="G591" i="1"/>
  <c r="G567" i="1"/>
  <c r="G543" i="1"/>
  <c r="G519" i="1"/>
  <c r="G599" i="1"/>
  <c r="G585" i="1"/>
  <c r="G561" i="1"/>
  <c r="G537" i="1"/>
  <c r="G513" i="1"/>
  <c r="G611" i="1"/>
  <c r="G579" i="1"/>
  <c r="G555" i="1"/>
  <c r="G531" i="1"/>
  <c r="G619" i="1"/>
  <c r="G583" i="1"/>
  <c r="G559" i="1"/>
  <c r="G535" i="1"/>
  <c r="G511" i="1"/>
  <c r="G627" i="1"/>
  <c r="G587" i="1"/>
  <c r="G563" i="1"/>
  <c r="G539" i="1"/>
  <c r="G515" i="1"/>
  <c r="G328" i="1"/>
  <c r="G280" i="1"/>
  <c r="G336" i="1"/>
  <c r="G288" i="1"/>
  <c r="G296" i="1"/>
  <c r="G304" i="1"/>
  <c r="G312" i="1"/>
  <c r="G320" i="1"/>
</calcChain>
</file>

<file path=xl/sharedStrings.xml><?xml version="1.0" encoding="utf-8"?>
<sst xmlns="http://schemas.openxmlformats.org/spreadsheetml/2006/main" count="7" uniqueCount="7">
  <si>
    <t>QC3</t>
    <phoneticPr fontId="2" type="noConversion"/>
  </si>
  <si>
    <t>QC4</t>
  </si>
  <si>
    <t>QC5</t>
  </si>
  <si>
    <t>SD</t>
    <phoneticPr fontId="2" type="noConversion"/>
  </si>
  <si>
    <t>number</t>
    <phoneticPr fontId="2" type="noConversion"/>
  </si>
  <si>
    <t>RSD%</t>
    <phoneticPr fontId="2" type="noConversion"/>
  </si>
  <si>
    <t>Average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4" fillId="0" borderId="1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78"/>
  <sheetViews>
    <sheetView tabSelected="1" workbookViewId="0">
      <selection activeCell="A2" sqref="A2:A1578"/>
    </sheetView>
  </sheetViews>
  <sheetFormatPr baseColWidth="10" defaultColWidth="8.83203125" defaultRowHeight="15"/>
  <cols>
    <col min="1" max="1" width="9.1640625" style="3" bestFit="1" customWidth="1"/>
    <col min="2" max="4" width="11.1640625" style="3" bestFit="1" customWidth="1"/>
    <col min="5" max="5" width="12.83203125" style="3" bestFit="1" customWidth="1"/>
    <col min="6" max="6" width="11.6640625" style="3" bestFit="1" customWidth="1"/>
    <col min="7" max="7" width="9.1640625" style="3" bestFit="1" customWidth="1"/>
  </cols>
  <sheetData>
    <row r="1" spans="1:7">
      <c r="A1" s="1" t="s">
        <v>4</v>
      </c>
      <c r="B1" s="4" t="s">
        <v>0</v>
      </c>
      <c r="C1" s="4" t="s">
        <v>1</v>
      </c>
      <c r="D1" s="4" t="s">
        <v>2</v>
      </c>
      <c r="E1" s="5" t="s">
        <v>6</v>
      </c>
      <c r="F1" s="5" t="s">
        <v>3</v>
      </c>
      <c r="G1" s="2" t="s">
        <v>5</v>
      </c>
    </row>
    <row r="2" spans="1:7">
      <c r="A2" s="2">
        <v>1</v>
      </c>
      <c r="B2" s="6">
        <v>77307866646.539398</v>
      </c>
      <c r="C2" s="6">
        <v>73091471949.501495</v>
      </c>
      <c r="D2" s="6">
        <v>66818000130.022301</v>
      </c>
      <c r="E2" s="2">
        <f>AVERAGEA(B2:D2)</f>
        <v>72405779575.354401</v>
      </c>
      <c r="F2" s="2">
        <f>STDEVA(B2:D2)</f>
        <v>5278442517.2165365</v>
      </c>
      <c r="G2" s="2">
        <f>F2/E2*100</f>
        <v>7.2900845045430902</v>
      </c>
    </row>
    <row r="3" spans="1:7">
      <c r="A3" s="2">
        <v>2</v>
      </c>
      <c r="B3" s="6">
        <v>62770099197.278702</v>
      </c>
      <c r="C3" s="6">
        <v>59567075624.712799</v>
      </c>
      <c r="D3" s="6">
        <v>53136689560.781097</v>
      </c>
      <c r="E3" s="2">
        <f t="shared" ref="E3:E66" si="0">AVERAGEA(B3:D3)</f>
        <v>58491288127.590858</v>
      </c>
      <c r="F3" s="2">
        <f t="shared" ref="F3:F66" si="1">STDEVA(B3:D3)</f>
        <v>4905979449.6475554</v>
      </c>
      <c r="G3" s="2">
        <f t="shared" ref="G3:G66" si="2">F3/E3*100</f>
        <v>8.3875387373001988</v>
      </c>
    </row>
    <row r="4" spans="1:7">
      <c r="A4" s="2">
        <v>3</v>
      </c>
      <c r="B4" s="6">
        <v>76024519080.647797</v>
      </c>
      <c r="C4" s="6">
        <v>59662524352.314102</v>
      </c>
      <c r="D4" s="6">
        <v>65936553015.855698</v>
      </c>
      <c r="E4" s="2">
        <f t="shared" si="0"/>
        <v>67207865482.939201</v>
      </c>
      <c r="F4" s="2">
        <f t="shared" si="1"/>
        <v>8254749809.3053284</v>
      </c>
      <c r="G4" s="2">
        <f t="shared" si="2"/>
        <v>12.282416276709169</v>
      </c>
    </row>
    <row r="5" spans="1:7">
      <c r="A5" s="2">
        <v>4</v>
      </c>
      <c r="B5" s="6">
        <v>19149371749.0214</v>
      </c>
      <c r="C5" s="6">
        <v>13113503132.2022</v>
      </c>
      <c r="D5" s="6">
        <v>16787513416.8832</v>
      </c>
      <c r="E5" s="2">
        <f t="shared" si="0"/>
        <v>16350129432.702269</v>
      </c>
      <c r="F5" s="2">
        <f t="shared" si="1"/>
        <v>3041612409.905159</v>
      </c>
      <c r="G5" s="2">
        <f t="shared" si="2"/>
        <v>18.602986737349983</v>
      </c>
    </row>
    <row r="6" spans="1:7">
      <c r="A6" s="2">
        <v>5</v>
      </c>
      <c r="B6" s="6">
        <v>17304216752.8909</v>
      </c>
      <c r="C6" s="6">
        <v>19273867049.073898</v>
      </c>
      <c r="D6" s="6">
        <v>15757507580.93</v>
      </c>
      <c r="E6" s="2">
        <f t="shared" si="0"/>
        <v>17445197127.631599</v>
      </c>
      <c r="F6" s="2">
        <f t="shared" si="1"/>
        <v>1762413849.4825301</v>
      </c>
      <c r="G6" s="2">
        <f t="shared" si="2"/>
        <v>10.102573428024082</v>
      </c>
    </row>
    <row r="7" spans="1:7">
      <c r="A7" s="2">
        <v>6</v>
      </c>
      <c r="B7" s="6">
        <v>15191145961.219101</v>
      </c>
      <c r="C7" s="6">
        <v>14568310045.038</v>
      </c>
      <c r="D7" s="6">
        <v>12423200411.2166</v>
      </c>
      <c r="E7" s="2">
        <f t="shared" si="0"/>
        <v>14060885472.491234</v>
      </c>
      <c r="F7" s="2">
        <f t="shared" si="1"/>
        <v>1452064190.9236872</v>
      </c>
      <c r="G7" s="2">
        <f t="shared" si="2"/>
        <v>10.326975450902511</v>
      </c>
    </row>
    <row r="8" spans="1:7">
      <c r="A8" s="2">
        <v>7</v>
      </c>
      <c r="B8" s="6">
        <v>17096135832.7068</v>
      </c>
      <c r="C8" s="6">
        <v>14755216767.785101</v>
      </c>
      <c r="D8" s="6">
        <v>11924050526.9732</v>
      </c>
      <c r="E8" s="2">
        <f t="shared" si="0"/>
        <v>14591801042.488367</v>
      </c>
      <c r="F8" s="2">
        <f t="shared" si="1"/>
        <v>2589912185.1719265</v>
      </c>
      <c r="G8" s="2">
        <f t="shared" si="2"/>
        <v>17.749091956713411</v>
      </c>
    </row>
    <row r="9" spans="1:7">
      <c r="A9" s="2">
        <v>8</v>
      </c>
      <c r="B9" s="6">
        <v>7400564356.3158197</v>
      </c>
      <c r="C9" s="6">
        <v>6908122565.4780397</v>
      </c>
      <c r="D9" s="6">
        <v>6353949727.6884403</v>
      </c>
      <c r="E9" s="2">
        <f t="shared" si="0"/>
        <v>6887545549.8274336</v>
      </c>
      <c r="F9" s="2">
        <f t="shared" si="1"/>
        <v>523610642.93425208</v>
      </c>
      <c r="G9" s="2">
        <f t="shared" si="2"/>
        <v>7.6022821068293487</v>
      </c>
    </row>
    <row r="10" spans="1:7">
      <c r="A10" s="2">
        <v>9</v>
      </c>
      <c r="B10" s="6">
        <v>9138090685.9201508</v>
      </c>
      <c r="C10" s="6">
        <v>12165932635.3687</v>
      </c>
      <c r="D10" s="6">
        <v>7519181445.5439901</v>
      </c>
      <c r="E10" s="2">
        <f t="shared" si="0"/>
        <v>9607734922.2776127</v>
      </c>
      <c r="F10" s="2">
        <f t="shared" si="1"/>
        <v>2358706941.6509066</v>
      </c>
      <c r="G10" s="2">
        <f t="shared" si="2"/>
        <v>24.550083456005162</v>
      </c>
    </row>
    <row r="11" spans="1:7">
      <c r="A11" s="2">
        <v>10</v>
      </c>
      <c r="B11" s="6">
        <v>11317010981.962</v>
      </c>
      <c r="C11" s="6">
        <v>10192324099.621901</v>
      </c>
      <c r="D11" s="6">
        <v>9329618555.1844006</v>
      </c>
      <c r="E11" s="2">
        <f t="shared" si="0"/>
        <v>10279651212.256102</v>
      </c>
      <c r="F11" s="2">
        <f t="shared" si="1"/>
        <v>996569958.88598239</v>
      </c>
      <c r="G11" s="2">
        <f t="shared" si="2"/>
        <v>9.6945892259243553</v>
      </c>
    </row>
    <row r="12" spans="1:7">
      <c r="A12" s="2">
        <v>11</v>
      </c>
      <c r="B12" s="6">
        <v>6524962563.5783901</v>
      </c>
      <c r="C12" s="6">
        <v>5493965861.6642199</v>
      </c>
      <c r="D12" s="6">
        <v>4407822601.41957</v>
      </c>
      <c r="E12" s="2">
        <f t="shared" si="0"/>
        <v>5475583675.5540609</v>
      </c>
      <c r="F12" s="2">
        <f t="shared" si="1"/>
        <v>1058689677.5812529</v>
      </c>
      <c r="G12" s="2">
        <f t="shared" si="2"/>
        <v>19.334736537911215</v>
      </c>
    </row>
    <row r="13" spans="1:7">
      <c r="A13" s="2">
        <v>12</v>
      </c>
      <c r="B13" s="6">
        <v>5781563145.4436598</v>
      </c>
      <c r="C13" s="6">
        <v>6966422930.2387896</v>
      </c>
      <c r="D13" s="6">
        <v>4636158183.9246197</v>
      </c>
      <c r="E13" s="2">
        <f t="shared" si="0"/>
        <v>5794714753.2023573</v>
      </c>
      <c r="F13" s="2">
        <f t="shared" si="1"/>
        <v>1165188040.86234</v>
      </c>
      <c r="G13" s="2">
        <f t="shared" si="2"/>
        <v>20.107772176679056</v>
      </c>
    </row>
    <row r="14" spans="1:7">
      <c r="A14" s="2">
        <v>13</v>
      </c>
      <c r="B14" s="6">
        <v>5714381434.3363504</v>
      </c>
      <c r="C14" s="6">
        <v>6888337973.26122</v>
      </c>
      <c r="D14" s="6">
        <v>4583445482.4409199</v>
      </c>
      <c r="E14" s="2">
        <f t="shared" si="0"/>
        <v>5728721630.0128298</v>
      </c>
      <c r="F14" s="2">
        <f t="shared" si="1"/>
        <v>1152513158.045922</v>
      </c>
      <c r="G14" s="2">
        <f t="shared" si="2"/>
        <v>20.118156064834679</v>
      </c>
    </row>
    <row r="15" spans="1:7">
      <c r="A15" s="2">
        <v>14</v>
      </c>
      <c r="B15" s="6">
        <v>6161090631.2736902</v>
      </c>
      <c r="C15" s="6">
        <v>5135087487.6789999</v>
      </c>
      <c r="D15" s="6">
        <v>4059606654.49368</v>
      </c>
      <c r="E15" s="2">
        <f t="shared" si="0"/>
        <v>5118594924.4821234</v>
      </c>
      <c r="F15" s="2">
        <f t="shared" si="1"/>
        <v>1050839059.8214282</v>
      </c>
      <c r="G15" s="2">
        <f t="shared" si="2"/>
        <v>20.529834365194414</v>
      </c>
    </row>
    <row r="16" spans="1:7">
      <c r="A16" s="2">
        <v>15</v>
      </c>
      <c r="B16" s="6">
        <v>4599409710.5826397</v>
      </c>
      <c r="C16" s="6">
        <v>4707215546.4953899</v>
      </c>
      <c r="D16" s="6">
        <v>3996864791.2356801</v>
      </c>
      <c r="E16" s="2">
        <f t="shared" si="0"/>
        <v>4434496682.7712364</v>
      </c>
      <c r="F16" s="2">
        <f t="shared" si="1"/>
        <v>382814287.78319323</v>
      </c>
      <c r="G16" s="2">
        <f t="shared" si="2"/>
        <v>8.6326434580612261</v>
      </c>
    </row>
    <row r="17" spans="1:7">
      <c r="A17" s="2">
        <v>16</v>
      </c>
      <c r="B17" s="6">
        <v>6349916507.8350801</v>
      </c>
      <c r="C17" s="6">
        <v>6664748668.4022999</v>
      </c>
      <c r="D17" s="6">
        <v>5556383086.4405203</v>
      </c>
      <c r="E17" s="2">
        <f t="shared" si="0"/>
        <v>6190349420.8926344</v>
      </c>
      <c r="F17" s="2">
        <f t="shared" si="1"/>
        <v>571152175.20888627</v>
      </c>
      <c r="G17" s="2">
        <f t="shared" si="2"/>
        <v>9.2264933103974514</v>
      </c>
    </row>
    <row r="18" spans="1:7">
      <c r="A18" s="2">
        <v>17</v>
      </c>
      <c r="B18" s="6">
        <v>6014664033.0419397</v>
      </c>
      <c r="C18" s="6">
        <v>6129696169.05797</v>
      </c>
      <c r="D18" s="6">
        <v>4429148220.7886</v>
      </c>
      <c r="E18" s="2">
        <f t="shared" si="0"/>
        <v>5524502807.6295042</v>
      </c>
      <c r="F18" s="2">
        <f t="shared" si="1"/>
        <v>950346963.62125623</v>
      </c>
      <c r="G18" s="2">
        <f t="shared" si="2"/>
        <v>17.202398056686633</v>
      </c>
    </row>
    <row r="19" spans="1:7">
      <c r="A19" s="2">
        <v>18</v>
      </c>
      <c r="B19" s="6">
        <v>6014664033.0419397</v>
      </c>
      <c r="C19" s="6">
        <v>6129696169.05797</v>
      </c>
      <c r="D19" s="6">
        <v>4429148220.7886</v>
      </c>
      <c r="E19" s="2">
        <f t="shared" si="0"/>
        <v>5524502807.6295042</v>
      </c>
      <c r="F19" s="2">
        <f t="shared" si="1"/>
        <v>950346963.62125623</v>
      </c>
      <c r="G19" s="2">
        <f t="shared" si="2"/>
        <v>17.202398056686633</v>
      </c>
    </row>
    <row r="20" spans="1:7">
      <c r="A20" s="2">
        <v>19</v>
      </c>
      <c r="B20" s="6">
        <v>5190211013.8705597</v>
      </c>
      <c r="C20" s="6">
        <v>4517531707.7319002</v>
      </c>
      <c r="D20" s="6">
        <v>3589326340.7585702</v>
      </c>
      <c r="E20" s="2">
        <f t="shared" si="0"/>
        <v>4432356354.1203432</v>
      </c>
      <c r="F20" s="2">
        <f t="shared" si="1"/>
        <v>803833978.38009298</v>
      </c>
      <c r="G20" s="2">
        <f t="shared" si="2"/>
        <v>18.135590059965381</v>
      </c>
    </row>
    <row r="21" spans="1:7">
      <c r="A21" s="2">
        <v>20</v>
      </c>
      <c r="B21" s="6">
        <v>1223074509.2461901</v>
      </c>
      <c r="C21" s="6">
        <v>1145707443.8529601</v>
      </c>
      <c r="D21" s="6">
        <v>1794234331.28807</v>
      </c>
      <c r="E21" s="2">
        <f t="shared" si="0"/>
        <v>1387672094.7957401</v>
      </c>
      <c r="F21" s="2">
        <f t="shared" si="1"/>
        <v>354211878.41195261</v>
      </c>
      <c r="G21" s="2">
        <f t="shared" si="2"/>
        <v>25.525618028954543</v>
      </c>
    </row>
    <row r="22" spans="1:7">
      <c r="A22" s="2">
        <v>21</v>
      </c>
      <c r="B22" s="6">
        <v>3486976846.93327</v>
      </c>
      <c r="C22" s="6">
        <v>3460597502.0625801</v>
      </c>
      <c r="D22" s="6">
        <v>4439221973.6728001</v>
      </c>
      <c r="E22" s="2">
        <f t="shared" si="0"/>
        <v>3795598774.2228832</v>
      </c>
      <c r="F22" s="2">
        <f t="shared" si="1"/>
        <v>557550073.63604522</v>
      </c>
      <c r="G22" s="2">
        <f t="shared" si="2"/>
        <v>14.689383857496868</v>
      </c>
    </row>
    <row r="23" spans="1:7">
      <c r="A23" s="2">
        <v>22</v>
      </c>
      <c r="B23" s="6">
        <v>5327713633.7515497</v>
      </c>
      <c r="C23" s="6">
        <v>5376122486.9937696</v>
      </c>
      <c r="D23" s="6">
        <v>4036801715.4457598</v>
      </c>
      <c r="E23" s="2">
        <f t="shared" si="0"/>
        <v>4913545945.3970261</v>
      </c>
      <c r="F23" s="2">
        <f t="shared" si="1"/>
        <v>759668472.31716061</v>
      </c>
      <c r="G23" s="2">
        <f t="shared" si="2"/>
        <v>15.46069744252239</v>
      </c>
    </row>
    <row r="24" spans="1:7">
      <c r="A24" s="2">
        <v>23</v>
      </c>
      <c r="B24" s="6">
        <v>4188914828.8302898</v>
      </c>
      <c r="C24" s="6">
        <v>4542199290.4905596</v>
      </c>
      <c r="D24" s="6">
        <v>3097322821.4053402</v>
      </c>
      <c r="E24" s="2">
        <f t="shared" si="0"/>
        <v>3942812313.575397</v>
      </c>
      <c r="F24" s="2">
        <f t="shared" si="1"/>
        <v>753220976.03567028</v>
      </c>
      <c r="G24" s="2">
        <f t="shared" si="2"/>
        <v>19.10364775523994</v>
      </c>
    </row>
    <row r="25" spans="1:7">
      <c r="A25" s="2">
        <v>24</v>
      </c>
      <c r="B25" s="6">
        <v>3066064163.96211</v>
      </c>
      <c r="C25" s="6">
        <v>3386192741.9997501</v>
      </c>
      <c r="D25" s="6">
        <v>2649365979.8045101</v>
      </c>
      <c r="E25" s="2">
        <f t="shared" si="0"/>
        <v>3033874295.2554569</v>
      </c>
      <c r="F25" s="2">
        <f t="shared" si="1"/>
        <v>369466588.62107396</v>
      </c>
      <c r="G25" s="2">
        <f t="shared" si="2"/>
        <v>12.178045385692696</v>
      </c>
    </row>
    <row r="26" spans="1:7">
      <c r="A26" s="2">
        <v>25</v>
      </c>
      <c r="B26" s="6">
        <v>3416691546.54705</v>
      </c>
      <c r="C26" s="6">
        <v>3966125249.3021498</v>
      </c>
      <c r="D26" s="6">
        <v>3835311658.2843399</v>
      </c>
      <c r="E26" s="2">
        <f t="shared" si="0"/>
        <v>3739376151.3778462</v>
      </c>
      <c r="F26" s="2">
        <f t="shared" si="1"/>
        <v>287005338.87865084</v>
      </c>
      <c r="G26" s="2">
        <f t="shared" si="2"/>
        <v>7.6752198029850005</v>
      </c>
    </row>
    <row r="27" spans="1:7">
      <c r="A27" s="2">
        <v>26</v>
      </c>
      <c r="B27" s="6">
        <v>4109513154.9959402</v>
      </c>
      <c r="C27" s="6">
        <v>4155247400.3498802</v>
      </c>
      <c r="D27" s="6">
        <v>5074629916.2316399</v>
      </c>
      <c r="E27" s="2">
        <f t="shared" si="0"/>
        <v>4446463490.5258207</v>
      </c>
      <c r="F27" s="2">
        <f t="shared" si="1"/>
        <v>544488474.70588624</v>
      </c>
      <c r="G27" s="2">
        <f t="shared" si="2"/>
        <v>12.24542776222137</v>
      </c>
    </row>
    <row r="28" spans="1:7">
      <c r="A28" s="2">
        <v>27</v>
      </c>
      <c r="B28" s="6">
        <v>4991294124.3723402</v>
      </c>
      <c r="C28" s="6">
        <v>4262865336.7547402</v>
      </c>
      <c r="D28" s="6">
        <v>2715393114.27494</v>
      </c>
      <c r="E28" s="2">
        <f t="shared" si="0"/>
        <v>3989850858.4673405</v>
      </c>
      <c r="F28" s="2">
        <f t="shared" si="1"/>
        <v>1162253858.2239659</v>
      </c>
      <c r="G28" s="2">
        <f t="shared" si="2"/>
        <v>29.130258234024154</v>
      </c>
    </row>
    <row r="29" spans="1:7">
      <c r="A29" s="2">
        <v>28</v>
      </c>
      <c r="B29" s="6">
        <v>4869379956.9542904</v>
      </c>
      <c r="C29" s="6">
        <v>4829148557.5787201</v>
      </c>
      <c r="D29" s="6">
        <v>3490278435.2063098</v>
      </c>
      <c r="E29" s="2">
        <f t="shared" si="0"/>
        <v>4396268983.2464399</v>
      </c>
      <c r="F29" s="2">
        <f t="shared" si="1"/>
        <v>784868649.02827489</v>
      </c>
      <c r="G29" s="2">
        <f t="shared" si="2"/>
        <v>17.853062495022449</v>
      </c>
    </row>
    <row r="30" spans="1:7">
      <c r="A30" s="2">
        <v>29</v>
      </c>
      <c r="B30" s="6">
        <v>4733229416.7844496</v>
      </c>
      <c r="C30" s="6">
        <v>4209270401.0026498</v>
      </c>
      <c r="D30" s="6">
        <v>2988434971.5522699</v>
      </c>
      <c r="E30" s="2">
        <f t="shared" si="0"/>
        <v>3976978263.1131234</v>
      </c>
      <c r="F30" s="2">
        <f t="shared" si="1"/>
        <v>895291372.69507289</v>
      </c>
      <c r="G30" s="2">
        <f t="shared" si="2"/>
        <v>22.511849788041115</v>
      </c>
    </row>
    <row r="31" spans="1:7">
      <c r="A31" s="2">
        <v>30</v>
      </c>
      <c r="B31" s="6">
        <v>4234937829.9075899</v>
      </c>
      <c r="C31" s="6">
        <v>4214244245.7116199</v>
      </c>
      <c r="D31" s="6">
        <v>2875152187.7598901</v>
      </c>
      <c r="E31" s="2">
        <f t="shared" si="0"/>
        <v>3774778087.7930331</v>
      </c>
      <c r="F31" s="2">
        <f t="shared" si="1"/>
        <v>779167585.38491178</v>
      </c>
      <c r="G31" s="2">
        <f t="shared" si="2"/>
        <v>20.641414336503711</v>
      </c>
    </row>
    <row r="32" spans="1:7">
      <c r="A32" s="2">
        <v>31</v>
      </c>
      <c r="B32" s="6">
        <v>3553868107.1177402</v>
      </c>
      <c r="C32" s="6">
        <v>3855595731.2878499</v>
      </c>
      <c r="D32" s="6">
        <v>3199414758.3846002</v>
      </c>
      <c r="E32" s="2">
        <f t="shared" si="0"/>
        <v>3536292865.5967298</v>
      </c>
      <c r="F32" s="2">
        <f t="shared" si="1"/>
        <v>328443349.96457946</v>
      </c>
      <c r="G32" s="2">
        <f t="shared" si="2"/>
        <v>9.2877870257829027</v>
      </c>
    </row>
    <row r="33" spans="1:7">
      <c r="A33" s="2">
        <v>32</v>
      </c>
      <c r="B33" s="6">
        <v>1505719409.6215501</v>
      </c>
      <c r="C33" s="6">
        <v>1701068321.90962</v>
      </c>
      <c r="D33" s="6">
        <v>1746786679.4560299</v>
      </c>
      <c r="E33" s="2">
        <f t="shared" si="0"/>
        <v>1651191470.3290665</v>
      </c>
      <c r="F33" s="2">
        <f t="shared" si="1"/>
        <v>128039573.52730401</v>
      </c>
      <c r="G33" s="2">
        <f t="shared" si="2"/>
        <v>7.7543746941586944</v>
      </c>
    </row>
    <row r="34" spans="1:7">
      <c r="A34" s="2">
        <v>33</v>
      </c>
      <c r="B34" s="6">
        <v>1741530671.79356</v>
      </c>
      <c r="C34" s="6">
        <v>2023286486.26507</v>
      </c>
      <c r="D34" s="6">
        <v>2156838649.36973</v>
      </c>
      <c r="E34" s="2">
        <f t="shared" si="0"/>
        <v>1973885269.1427867</v>
      </c>
      <c r="F34" s="2">
        <f t="shared" si="1"/>
        <v>212015422.19724101</v>
      </c>
      <c r="G34" s="2">
        <f t="shared" si="2"/>
        <v>10.741020540130707</v>
      </c>
    </row>
    <row r="35" spans="1:7">
      <c r="A35" s="2">
        <v>34</v>
      </c>
      <c r="B35" s="6">
        <v>4007886774.35917</v>
      </c>
      <c r="C35" s="6">
        <v>3955217231.2869101</v>
      </c>
      <c r="D35" s="6">
        <v>2689974653.7881999</v>
      </c>
      <c r="E35" s="2">
        <f t="shared" si="0"/>
        <v>3551026219.8114266</v>
      </c>
      <c r="F35" s="2">
        <f t="shared" si="1"/>
        <v>746157402.76777148</v>
      </c>
      <c r="G35" s="2">
        <f t="shared" si="2"/>
        <v>21.012444194438963</v>
      </c>
    </row>
    <row r="36" spans="1:7">
      <c r="A36" s="2">
        <v>35</v>
      </c>
      <c r="B36" s="6">
        <v>1433124042.9130599</v>
      </c>
      <c r="C36" s="6">
        <v>1613018085.0913701</v>
      </c>
      <c r="D36" s="6">
        <v>1657356136.52983</v>
      </c>
      <c r="E36" s="2">
        <f t="shared" si="0"/>
        <v>1567832754.8447533</v>
      </c>
      <c r="F36" s="2">
        <f t="shared" si="1"/>
        <v>118748867.38012217</v>
      </c>
      <c r="G36" s="2">
        <f t="shared" si="2"/>
        <v>7.5740774654169467</v>
      </c>
    </row>
    <row r="37" spans="1:7">
      <c r="A37" s="2">
        <v>36</v>
      </c>
      <c r="B37" s="6">
        <v>3005904952.7670202</v>
      </c>
      <c r="C37" s="6">
        <v>2630320468.5009198</v>
      </c>
      <c r="D37" s="6">
        <v>3282320226.4120998</v>
      </c>
      <c r="E37" s="2">
        <f t="shared" si="0"/>
        <v>2972848549.2266803</v>
      </c>
      <c r="F37" s="2">
        <f t="shared" si="1"/>
        <v>327254435.32567394</v>
      </c>
      <c r="G37" s="2">
        <f t="shared" si="2"/>
        <v>11.008109895500793</v>
      </c>
    </row>
    <row r="38" spans="1:7">
      <c r="A38" s="2">
        <v>37</v>
      </c>
      <c r="B38" s="6">
        <v>2699252725.6220598</v>
      </c>
      <c r="C38" s="6">
        <v>2700124638.3646798</v>
      </c>
      <c r="D38" s="6">
        <v>2006816126.94962</v>
      </c>
      <c r="E38" s="2">
        <f t="shared" si="0"/>
        <v>2468731163.6454535</v>
      </c>
      <c r="F38" s="2">
        <f t="shared" si="1"/>
        <v>400030393.7230767</v>
      </c>
      <c r="G38" s="2">
        <f t="shared" si="2"/>
        <v>16.203886418008011</v>
      </c>
    </row>
    <row r="39" spans="1:7">
      <c r="A39" s="2">
        <v>38</v>
      </c>
      <c r="B39" s="6">
        <v>3099026989.3021498</v>
      </c>
      <c r="C39" s="6">
        <v>2932048934.7613602</v>
      </c>
      <c r="D39" s="6">
        <v>1859994000.8283401</v>
      </c>
      <c r="E39" s="2">
        <f t="shared" si="0"/>
        <v>2630356641.6306167</v>
      </c>
      <c r="F39" s="2">
        <f t="shared" si="1"/>
        <v>672357320.50186718</v>
      </c>
      <c r="G39" s="2">
        <f t="shared" si="2"/>
        <v>25.561450864132929</v>
      </c>
    </row>
    <row r="40" spans="1:7">
      <c r="A40" s="2">
        <v>39</v>
      </c>
      <c r="B40" s="6">
        <v>281376904.54140002</v>
      </c>
      <c r="C40" s="6">
        <v>308341131.17860597</v>
      </c>
      <c r="D40" s="6">
        <v>455740118.47659099</v>
      </c>
      <c r="E40" s="2">
        <f t="shared" si="0"/>
        <v>348486051.39886564</v>
      </c>
      <c r="F40" s="2">
        <f t="shared" si="1"/>
        <v>93858103.31596607</v>
      </c>
      <c r="G40" s="2">
        <f t="shared" si="2"/>
        <v>26.933101895817106</v>
      </c>
    </row>
    <row r="41" spans="1:7">
      <c r="A41" s="2">
        <v>40</v>
      </c>
      <c r="B41" s="6">
        <v>3384247955.73242</v>
      </c>
      <c r="C41" s="6">
        <v>3190489360.8812499</v>
      </c>
      <c r="D41" s="6">
        <v>1981041400.6716001</v>
      </c>
      <c r="E41" s="2">
        <f t="shared" si="0"/>
        <v>2851926239.0950904</v>
      </c>
      <c r="F41" s="2">
        <f t="shared" si="1"/>
        <v>760405089.15748465</v>
      </c>
      <c r="G41" s="2">
        <f t="shared" si="2"/>
        <v>26.662859604628466</v>
      </c>
    </row>
    <row r="42" spans="1:7">
      <c r="A42" s="2">
        <v>41</v>
      </c>
      <c r="B42" s="6">
        <v>3316147859.7375798</v>
      </c>
      <c r="C42" s="6">
        <v>3332746845.49617</v>
      </c>
      <c r="D42" s="6">
        <v>2370191166.5219998</v>
      </c>
      <c r="E42" s="2">
        <f t="shared" si="0"/>
        <v>3006361957.2519164</v>
      </c>
      <c r="F42" s="2">
        <f t="shared" si="1"/>
        <v>551002575.14416468</v>
      </c>
      <c r="G42" s="2">
        <f t="shared" si="2"/>
        <v>18.327885430263702</v>
      </c>
    </row>
    <row r="43" spans="1:7">
      <c r="A43" s="2">
        <v>42</v>
      </c>
      <c r="B43" s="6">
        <v>3013320703.9904399</v>
      </c>
      <c r="C43" s="6">
        <v>2912792370.5431099</v>
      </c>
      <c r="D43" s="6">
        <v>3204729019.3371601</v>
      </c>
      <c r="E43" s="2">
        <f t="shared" si="0"/>
        <v>3043614031.2902369</v>
      </c>
      <c r="F43" s="2">
        <f t="shared" si="1"/>
        <v>148307167.68398151</v>
      </c>
      <c r="G43" s="2">
        <f t="shared" si="2"/>
        <v>4.8727324213678873</v>
      </c>
    </row>
    <row r="44" spans="1:7">
      <c r="A44" s="2">
        <v>43</v>
      </c>
      <c r="B44" s="6">
        <v>2682057323.8025198</v>
      </c>
      <c r="C44" s="6">
        <v>2914269813.6462102</v>
      </c>
      <c r="D44" s="6">
        <v>1874419699.1419599</v>
      </c>
      <c r="E44" s="2">
        <f t="shared" si="0"/>
        <v>2490248945.53023</v>
      </c>
      <c r="F44" s="2">
        <f t="shared" si="1"/>
        <v>545815816.59036624</v>
      </c>
      <c r="G44" s="2">
        <f t="shared" si="2"/>
        <v>21.918122586501077</v>
      </c>
    </row>
    <row r="45" spans="1:7">
      <c r="A45" s="2">
        <v>44</v>
      </c>
      <c r="B45" s="6">
        <v>2587381732.58636</v>
      </c>
      <c r="C45" s="6">
        <v>2536448137.35358</v>
      </c>
      <c r="D45" s="6">
        <v>2047828931.1428699</v>
      </c>
      <c r="E45" s="2">
        <f t="shared" si="0"/>
        <v>2390552933.6942697</v>
      </c>
      <c r="F45" s="2">
        <f t="shared" si="1"/>
        <v>297898244.74889761</v>
      </c>
      <c r="G45" s="2">
        <f t="shared" si="2"/>
        <v>12.461478704365563</v>
      </c>
    </row>
    <row r="46" spans="1:7">
      <c r="A46" s="2">
        <v>45</v>
      </c>
      <c r="B46" s="6">
        <v>297274578.91311699</v>
      </c>
      <c r="C46" s="6">
        <v>314094617.18828201</v>
      </c>
      <c r="D46" s="6">
        <v>312848148.813586</v>
      </c>
      <c r="E46" s="2">
        <f t="shared" si="0"/>
        <v>308072448.304995</v>
      </c>
      <c r="F46" s="2">
        <f t="shared" si="1"/>
        <v>9371974.6267967094</v>
      </c>
      <c r="G46" s="2">
        <f t="shared" si="2"/>
        <v>3.0421333288195749</v>
      </c>
    </row>
    <row r="47" spans="1:7">
      <c r="A47" s="2">
        <v>46</v>
      </c>
      <c r="B47" s="6">
        <v>1183998104.22034</v>
      </c>
      <c r="C47" s="6">
        <v>1365889554.03339</v>
      </c>
      <c r="D47" s="6">
        <v>1401192152.6266401</v>
      </c>
      <c r="E47" s="2">
        <f t="shared" si="0"/>
        <v>1317026603.62679</v>
      </c>
      <c r="F47" s="2">
        <f t="shared" si="1"/>
        <v>116550438.04125294</v>
      </c>
      <c r="G47" s="2">
        <f t="shared" si="2"/>
        <v>8.8495128132035976</v>
      </c>
    </row>
    <row r="48" spans="1:7">
      <c r="A48" s="2">
        <v>47</v>
      </c>
      <c r="B48" s="6">
        <v>1951754362.1108401</v>
      </c>
      <c r="C48" s="6">
        <v>2524708300.0476699</v>
      </c>
      <c r="D48" s="6">
        <v>1453289806.5213699</v>
      </c>
      <c r="E48" s="2">
        <f t="shared" si="0"/>
        <v>1976584156.2266266</v>
      </c>
      <c r="F48" s="2">
        <f t="shared" si="1"/>
        <v>536140640.20032573</v>
      </c>
      <c r="G48" s="2">
        <f t="shared" si="2"/>
        <v>27.124604763798082</v>
      </c>
    </row>
    <row r="49" spans="1:7">
      <c r="A49" s="2">
        <v>48</v>
      </c>
      <c r="B49" s="6">
        <v>963041204.97641802</v>
      </c>
      <c r="C49" s="6">
        <v>937440328.07465696</v>
      </c>
      <c r="D49" s="6">
        <v>1038204946.13425</v>
      </c>
      <c r="E49" s="2">
        <f t="shared" si="0"/>
        <v>979562159.72844172</v>
      </c>
      <c r="F49" s="2">
        <f t="shared" si="1"/>
        <v>52374454.866974302</v>
      </c>
      <c r="G49" s="2">
        <f t="shared" si="2"/>
        <v>5.3467209147292669</v>
      </c>
    </row>
    <row r="50" spans="1:7">
      <c r="A50" s="2">
        <v>49</v>
      </c>
      <c r="B50" s="6">
        <v>848074607.00895798</v>
      </c>
      <c r="C50" s="6">
        <v>1100693542.0053799</v>
      </c>
      <c r="D50" s="6">
        <v>998597190.60727596</v>
      </c>
      <c r="E50" s="2">
        <f t="shared" si="0"/>
        <v>982455113.2072047</v>
      </c>
      <c r="F50" s="2">
        <f t="shared" si="1"/>
        <v>127080708.90884121</v>
      </c>
      <c r="G50" s="2">
        <f t="shared" si="2"/>
        <v>12.935014251591486</v>
      </c>
    </row>
    <row r="51" spans="1:7">
      <c r="A51" s="2">
        <v>50</v>
      </c>
      <c r="B51" s="6">
        <v>1860582905.6168201</v>
      </c>
      <c r="C51" s="6">
        <v>2113551311.08742</v>
      </c>
      <c r="D51" s="6">
        <v>1932631609.08161</v>
      </c>
      <c r="E51" s="2">
        <f t="shared" si="0"/>
        <v>1968921941.9286165</v>
      </c>
      <c r="F51" s="2">
        <f t="shared" si="1"/>
        <v>130330329.29903293</v>
      </c>
      <c r="G51" s="2">
        <f t="shared" si="2"/>
        <v>6.6193751272521526</v>
      </c>
    </row>
    <row r="52" spans="1:7">
      <c r="A52" s="2">
        <v>51</v>
      </c>
      <c r="B52" s="6">
        <v>1683179222.69434</v>
      </c>
      <c r="C52" s="6">
        <v>2155111660.65837</v>
      </c>
      <c r="D52" s="6">
        <v>1289771237.19593</v>
      </c>
      <c r="E52" s="2">
        <f t="shared" si="0"/>
        <v>1709354040.1828797</v>
      </c>
      <c r="F52" s="2">
        <f t="shared" si="1"/>
        <v>433263606.73665935</v>
      </c>
      <c r="G52" s="2">
        <f t="shared" si="2"/>
        <v>25.346627822654312</v>
      </c>
    </row>
    <row r="53" spans="1:7">
      <c r="A53" s="2">
        <v>52</v>
      </c>
      <c r="B53" s="6">
        <v>847290493.27289701</v>
      </c>
      <c r="C53" s="6">
        <v>815832932.30495906</v>
      </c>
      <c r="D53" s="6">
        <v>912488237.78877795</v>
      </c>
      <c r="E53" s="2">
        <f t="shared" si="0"/>
        <v>858537221.12221134</v>
      </c>
      <c r="F53" s="2">
        <f t="shared" si="1"/>
        <v>49299378.140398428</v>
      </c>
      <c r="G53" s="2">
        <f t="shared" si="2"/>
        <v>5.7422528607388994</v>
      </c>
    </row>
    <row r="54" spans="1:7">
      <c r="A54" s="2">
        <v>53</v>
      </c>
      <c r="B54" s="6">
        <v>742616868.54773605</v>
      </c>
      <c r="C54" s="6">
        <v>803133349.32327402</v>
      </c>
      <c r="D54" s="6">
        <v>1127353073.4965401</v>
      </c>
      <c r="E54" s="2">
        <f t="shared" si="0"/>
        <v>891034430.45585001</v>
      </c>
      <c r="F54" s="2">
        <f t="shared" si="1"/>
        <v>206882664.5657126</v>
      </c>
      <c r="G54" s="2">
        <f t="shared" si="2"/>
        <v>23.218257061051183</v>
      </c>
    </row>
    <row r="55" spans="1:7">
      <c r="A55" s="2">
        <v>54</v>
      </c>
      <c r="B55" s="6">
        <v>817471006.38078904</v>
      </c>
      <c r="C55" s="6">
        <v>760479746.14833796</v>
      </c>
      <c r="D55" s="6">
        <v>732518346.43774402</v>
      </c>
      <c r="E55" s="2">
        <f t="shared" si="0"/>
        <v>770156366.32229042</v>
      </c>
      <c r="F55" s="2">
        <f t="shared" si="1"/>
        <v>43295107.591307223</v>
      </c>
      <c r="G55" s="2">
        <f t="shared" si="2"/>
        <v>5.6215996496988438</v>
      </c>
    </row>
    <row r="56" spans="1:7">
      <c r="A56" s="2">
        <v>55</v>
      </c>
      <c r="B56" s="6">
        <v>1613878731.44221</v>
      </c>
      <c r="C56" s="6">
        <v>1777009659.1565299</v>
      </c>
      <c r="D56" s="6">
        <v>1066111872.64159</v>
      </c>
      <c r="E56" s="2">
        <f t="shared" si="0"/>
        <v>1485666754.4134433</v>
      </c>
      <c r="F56" s="2">
        <f t="shared" si="1"/>
        <v>372387766.99588257</v>
      </c>
      <c r="G56" s="2">
        <f t="shared" si="2"/>
        <v>25.065363136762464</v>
      </c>
    </row>
    <row r="57" spans="1:7">
      <c r="A57" s="2">
        <v>56</v>
      </c>
      <c r="B57" s="6">
        <v>647810459.58906901</v>
      </c>
      <c r="C57" s="6">
        <v>756578500.99630499</v>
      </c>
      <c r="D57" s="6">
        <v>721851048.47784495</v>
      </c>
      <c r="E57" s="2">
        <f t="shared" si="0"/>
        <v>708746669.68773961</v>
      </c>
      <c r="F57" s="2">
        <f t="shared" si="1"/>
        <v>55555515.167240344</v>
      </c>
      <c r="G57" s="2">
        <f t="shared" si="2"/>
        <v>7.8385574907487117</v>
      </c>
    </row>
    <row r="58" spans="1:7">
      <c r="A58" s="2">
        <v>57</v>
      </c>
      <c r="B58" s="6">
        <v>1249299744.53231</v>
      </c>
      <c r="C58" s="6">
        <v>1780312369.5451701</v>
      </c>
      <c r="D58" s="6">
        <v>1177220265.3436401</v>
      </c>
      <c r="E58" s="2">
        <f t="shared" si="0"/>
        <v>1402277459.8070402</v>
      </c>
      <c r="F58" s="2">
        <f t="shared" si="1"/>
        <v>329365537.91428137</v>
      </c>
      <c r="G58" s="2">
        <f t="shared" si="2"/>
        <v>23.487900743951457</v>
      </c>
    </row>
    <row r="59" spans="1:7">
      <c r="A59" s="2">
        <v>58</v>
      </c>
      <c r="B59" s="6">
        <v>1704783784.49523</v>
      </c>
      <c r="C59" s="6">
        <v>1770839426.26053</v>
      </c>
      <c r="D59" s="6">
        <v>1435863667.03232</v>
      </c>
      <c r="E59" s="2">
        <f t="shared" si="0"/>
        <v>1637162292.5960267</v>
      </c>
      <c r="F59" s="2">
        <f t="shared" si="1"/>
        <v>177430801.84295633</v>
      </c>
      <c r="G59" s="2">
        <f t="shared" si="2"/>
        <v>10.837703912762775</v>
      </c>
    </row>
    <row r="60" spans="1:7">
      <c r="A60" s="2">
        <v>59</v>
      </c>
      <c r="B60" s="6">
        <v>1289352127.6890199</v>
      </c>
      <c r="C60" s="6">
        <v>1165309730.59676</v>
      </c>
      <c r="D60" s="6">
        <v>1006626085.11035</v>
      </c>
      <c r="E60" s="2">
        <f t="shared" si="0"/>
        <v>1153762647.7987101</v>
      </c>
      <c r="F60" s="2">
        <f t="shared" si="1"/>
        <v>141716283.92287081</v>
      </c>
      <c r="G60" s="2">
        <f t="shared" si="2"/>
        <v>12.282966881728623</v>
      </c>
    </row>
    <row r="61" spans="1:7">
      <c r="A61" s="2">
        <v>60</v>
      </c>
      <c r="B61" s="6">
        <v>703263430.54840398</v>
      </c>
      <c r="C61" s="6">
        <v>647947400.78030801</v>
      </c>
      <c r="D61" s="6">
        <v>644441414.74800205</v>
      </c>
      <c r="E61" s="2">
        <f t="shared" si="0"/>
        <v>665217415.35890472</v>
      </c>
      <c r="F61" s="2">
        <f t="shared" si="1"/>
        <v>32995415.414332785</v>
      </c>
      <c r="G61" s="2">
        <f t="shared" si="2"/>
        <v>4.9600949482855574</v>
      </c>
    </row>
    <row r="62" spans="1:7">
      <c r="A62" s="2">
        <v>61</v>
      </c>
      <c r="B62" s="6">
        <v>1343632229.76858</v>
      </c>
      <c r="C62" s="6">
        <v>1352167543.7732601</v>
      </c>
      <c r="D62" s="6">
        <v>1006637437.11375</v>
      </c>
      <c r="E62" s="2">
        <f t="shared" si="0"/>
        <v>1234145736.8851967</v>
      </c>
      <c r="F62" s="2">
        <f t="shared" si="1"/>
        <v>197074180.81768224</v>
      </c>
      <c r="G62" s="2">
        <f t="shared" si="2"/>
        <v>15.968469114115214</v>
      </c>
    </row>
    <row r="63" spans="1:7">
      <c r="A63" s="2">
        <v>62</v>
      </c>
      <c r="B63" s="6">
        <v>732371509.748353</v>
      </c>
      <c r="C63" s="6">
        <v>851529025.21932995</v>
      </c>
      <c r="D63" s="6">
        <v>722151260.54731703</v>
      </c>
      <c r="E63" s="2">
        <f t="shared" si="0"/>
        <v>768683931.83833325</v>
      </c>
      <c r="F63" s="2">
        <f t="shared" si="1"/>
        <v>71927710.212492913</v>
      </c>
      <c r="G63" s="2">
        <f t="shared" si="2"/>
        <v>9.3572542931234945</v>
      </c>
    </row>
    <row r="64" spans="1:7">
      <c r="A64" s="2">
        <v>63</v>
      </c>
      <c r="B64" s="6">
        <v>761331739.70806801</v>
      </c>
      <c r="C64" s="6">
        <v>764927498.68101704</v>
      </c>
      <c r="D64" s="6">
        <v>722416104.63089705</v>
      </c>
      <c r="E64" s="2">
        <f t="shared" si="0"/>
        <v>749558447.67332745</v>
      </c>
      <c r="F64" s="2">
        <f t="shared" si="1"/>
        <v>23574614.737522438</v>
      </c>
      <c r="G64" s="2">
        <f t="shared" si="2"/>
        <v>3.1451336197596595</v>
      </c>
    </row>
    <row r="65" spans="1:7">
      <c r="A65" s="2">
        <v>64</v>
      </c>
      <c r="B65" s="6">
        <v>1343632229.76858</v>
      </c>
      <c r="C65" s="6">
        <v>1352167543.7732601</v>
      </c>
      <c r="D65" s="6">
        <v>1006637437.11375</v>
      </c>
      <c r="E65" s="2">
        <f t="shared" si="0"/>
        <v>1234145736.8851967</v>
      </c>
      <c r="F65" s="2">
        <f t="shared" si="1"/>
        <v>197074180.81768224</v>
      </c>
      <c r="G65" s="2">
        <f t="shared" si="2"/>
        <v>15.968469114115214</v>
      </c>
    </row>
    <row r="66" spans="1:7">
      <c r="A66" s="2">
        <v>65</v>
      </c>
      <c r="B66" s="6">
        <v>455667323.058433</v>
      </c>
      <c r="C66" s="6">
        <v>503178429.31131798</v>
      </c>
      <c r="D66" s="6">
        <v>544238365.85231495</v>
      </c>
      <c r="E66" s="2">
        <f t="shared" si="0"/>
        <v>501028039.40735531</v>
      </c>
      <c r="F66" s="2">
        <f t="shared" si="1"/>
        <v>44324660.60730996</v>
      </c>
      <c r="G66" s="2">
        <f t="shared" si="2"/>
        <v>8.8467425215841633</v>
      </c>
    </row>
    <row r="67" spans="1:7">
      <c r="A67" s="2">
        <v>66</v>
      </c>
      <c r="B67" s="6">
        <v>1147352676.36409</v>
      </c>
      <c r="C67" s="6">
        <v>1184103750.4649</v>
      </c>
      <c r="D67" s="6">
        <v>859576987.93413198</v>
      </c>
      <c r="E67" s="2">
        <f t="shared" ref="E67:E130" si="3">AVERAGEA(B67:D67)</f>
        <v>1063677804.9210407</v>
      </c>
      <c r="F67" s="2">
        <f t="shared" ref="F67:F130" si="4">STDEVA(B67:D67)</f>
        <v>177709082.44356421</v>
      </c>
      <c r="G67" s="2">
        <f t="shared" ref="G67:G130" si="5">F67/E67*100</f>
        <v>16.707040573884679</v>
      </c>
    </row>
    <row r="68" spans="1:7">
      <c r="A68" s="2">
        <v>67</v>
      </c>
      <c r="B68" s="6">
        <v>1377733936.1364501</v>
      </c>
      <c r="C68" s="6">
        <v>1303096108.35829</v>
      </c>
      <c r="D68" s="6">
        <v>1427864137.1612501</v>
      </c>
      <c r="E68" s="2">
        <f t="shared" si="3"/>
        <v>1369564727.2186635</v>
      </c>
      <c r="F68" s="2">
        <f t="shared" si="4"/>
        <v>62783893.106440187</v>
      </c>
      <c r="G68" s="2">
        <f t="shared" si="5"/>
        <v>4.5842224072127529</v>
      </c>
    </row>
    <row r="69" spans="1:7">
      <c r="A69" s="2">
        <v>68</v>
      </c>
      <c r="B69" s="6">
        <v>1132985764.1710801</v>
      </c>
      <c r="C69" s="6">
        <v>1224010310.3951399</v>
      </c>
      <c r="D69" s="6">
        <v>1079874280.2084799</v>
      </c>
      <c r="E69" s="2">
        <f t="shared" si="3"/>
        <v>1145623451.5915668</v>
      </c>
      <c r="F69" s="2">
        <f t="shared" si="4"/>
        <v>72894321.843308806</v>
      </c>
      <c r="G69" s="2">
        <f t="shared" si="5"/>
        <v>6.3628517504630135</v>
      </c>
    </row>
    <row r="70" spans="1:7">
      <c r="A70" s="2">
        <v>69</v>
      </c>
      <c r="B70" s="6">
        <v>1307663095.3231399</v>
      </c>
      <c r="C70" s="6">
        <v>1379664344.0410299</v>
      </c>
      <c r="D70" s="6">
        <v>1213313313.73803</v>
      </c>
      <c r="E70" s="2">
        <f t="shared" si="3"/>
        <v>1300213584.3673999</v>
      </c>
      <c r="F70" s="2">
        <f t="shared" si="4"/>
        <v>83425342.257776633</v>
      </c>
      <c r="G70" s="2">
        <f t="shared" si="5"/>
        <v>6.4162798528494092</v>
      </c>
    </row>
    <row r="71" spans="1:7">
      <c r="A71" s="2">
        <v>70</v>
      </c>
      <c r="B71" s="6">
        <v>576757923.24049795</v>
      </c>
      <c r="C71" s="6">
        <v>707052054.00291598</v>
      </c>
      <c r="D71" s="6">
        <v>623749749.19584</v>
      </c>
      <c r="E71" s="2">
        <f t="shared" si="3"/>
        <v>635853242.14641798</v>
      </c>
      <c r="F71" s="2">
        <f t="shared" si="4"/>
        <v>65984930.355248846</v>
      </c>
      <c r="G71" s="2">
        <f t="shared" si="5"/>
        <v>10.377383644771051</v>
      </c>
    </row>
    <row r="72" spans="1:7">
      <c r="A72" s="2">
        <v>71</v>
      </c>
      <c r="B72" s="6">
        <v>658174998.47042298</v>
      </c>
      <c r="C72" s="6">
        <v>643391309.23768497</v>
      </c>
      <c r="D72" s="6">
        <v>719810259.39199102</v>
      </c>
      <c r="E72" s="2">
        <f t="shared" si="3"/>
        <v>673792189.03336632</v>
      </c>
      <c r="F72" s="2">
        <f t="shared" si="4"/>
        <v>40532535.899953797</v>
      </c>
      <c r="G72" s="2">
        <f t="shared" si="5"/>
        <v>6.0155841162395278</v>
      </c>
    </row>
    <row r="73" spans="1:7">
      <c r="A73" s="2">
        <v>72</v>
      </c>
      <c r="B73" s="6">
        <v>1101146881.12081</v>
      </c>
      <c r="C73" s="6">
        <v>894036069.26054096</v>
      </c>
      <c r="D73" s="6">
        <v>971382602.01690495</v>
      </c>
      <c r="E73" s="2">
        <f t="shared" si="3"/>
        <v>988855184.13275194</v>
      </c>
      <c r="F73" s="2">
        <f t="shared" si="4"/>
        <v>104655102.32043733</v>
      </c>
      <c r="G73" s="2">
        <f t="shared" si="5"/>
        <v>10.583460955632466</v>
      </c>
    </row>
    <row r="74" spans="1:7">
      <c r="A74" s="2">
        <v>73</v>
      </c>
      <c r="B74" s="6">
        <v>631598101.938205</v>
      </c>
      <c r="C74" s="6">
        <v>669226993.32563198</v>
      </c>
      <c r="D74" s="6">
        <v>641945541.88491905</v>
      </c>
      <c r="E74" s="2">
        <f t="shared" si="3"/>
        <v>647590212.38291872</v>
      </c>
      <c r="F74" s="2">
        <f t="shared" si="4"/>
        <v>19439138.240542829</v>
      </c>
      <c r="G74" s="2">
        <f t="shared" si="5"/>
        <v>3.0017652936744059</v>
      </c>
    </row>
    <row r="75" spans="1:7">
      <c r="A75" s="2">
        <v>74</v>
      </c>
      <c r="B75" s="6">
        <v>425230601.81830299</v>
      </c>
      <c r="C75" s="6">
        <v>403700893.18677902</v>
      </c>
      <c r="D75" s="6">
        <v>440054708.16499698</v>
      </c>
      <c r="E75" s="2">
        <f t="shared" si="3"/>
        <v>422995401.05669302</v>
      </c>
      <c r="F75" s="2">
        <f t="shared" si="4"/>
        <v>18279689.759433899</v>
      </c>
      <c r="G75" s="2">
        <f t="shared" si="5"/>
        <v>4.3214866435353789</v>
      </c>
    </row>
    <row r="76" spans="1:7">
      <c r="A76" s="2">
        <v>75</v>
      </c>
      <c r="B76" s="6">
        <v>1251119985.6465199</v>
      </c>
      <c r="C76" s="6">
        <v>1000292065.75028</v>
      </c>
      <c r="D76" s="6">
        <v>1099539721.7455201</v>
      </c>
      <c r="E76" s="2">
        <f t="shared" si="3"/>
        <v>1116983924.3807733</v>
      </c>
      <c r="F76" s="2">
        <f t="shared" si="4"/>
        <v>126320570.39157741</v>
      </c>
      <c r="G76" s="2">
        <f t="shared" si="5"/>
        <v>11.30907684831778</v>
      </c>
    </row>
    <row r="77" spans="1:7">
      <c r="A77" s="2">
        <v>76</v>
      </c>
      <c r="B77" s="6">
        <v>772643603.97785795</v>
      </c>
      <c r="C77" s="6">
        <v>948276530.79192197</v>
      </c>
      <c r="D77" s="6">
        <v>767266588.85843694</v>
      </c>
      <c r="E77" s="2">
        <f t="shared" si="3"/>
        <v>829395574.54273891</v>
      </c>
      <c r="F77" s="2">
        <f t="shared" si="4"/>
        <v>102989025.58981073</v>
      </c>
      <c r="G77" s="2">
        <f t="shared" si="5"/>
        <v>12.417358948001437</v>
      </c>
    </row>
    <row r="78" spans="1:7">
      <c r="A78" s="2">
        <v>77</v>
      </c>
      <c r="B78" s="6">
        <v>1135524271.3299</v>
      </c>
      <c r="C78" s="6">
        <v>1219168270.7571399</v>
      </c>
      <c r="D78" s="6">
        <v>1072692104.12114</v>
      </c>
      <c r="E78" s="2">
        <f t="shared" si="3"/>
        <v>1142461548.7360599</v>
      </c>
      <c r="F78" s="2">
        <f t="shared" si="4"/>
        <v>73484088.151461855</v>
      </c>
      <c r="G78" s="2">
        <f t="shared" si="5"/>
        <v>6.4320841460931044</v>
      </c>
    </row>
    <row r="79" spans="1:7">
      <c r="A79" s="2">
        <v>78</v>
      </c>
      <c r="B79" s="6">
        <v>408896874.63299</v>
      </c>
      <c r="C79" s="6">
        <v>389920075.76599002</v>
      </c>
      <c r="D79" s="6">
        <v>416800446.70885801</v>
      </c>
      <c r="E79" s="2">
        <f t="shared" si="3"/>
        <v>405205799.03594607</v>
      </c>
      <c r="F79" s="2">
        <f t="shared" si="4"/>
        <v>13815086.492811609</v>
      </c>
      <c r="G79" s="2">
        <f t="shared" si="5"/>
        <v>3.4093999951827101</v>
      </c>
    </row>
    <row r="80" spans="1:7">
      <c r="A80" s="2">
        <v>79</v>
      </c>
      <c r="B80" s="6">
        <v>620859804.09223604</v>
      </c>
      <c r="C80" s="6">
        <v>744736412.50303102</v>
      </c>
      <c r="D80" s="6">
        <v>611530886.40253103</v>
      </c>
      <c r="E80" s="2">
        <f t="shared" si="3"/>
        <v>659042367.66593266</v>
      </c>
      <c r="F80" s="2">
        <f t="shared" si="4"/>
        <v>74359660.883588523</v>
      </c>
      <c r="G80" s="2">
        <f t="shared" si="5"/>
        <v>11.282986425734816</v>
      </c>
    </row>
    <row r="81" spans="1:7">
      <c r="A81" s="2">
        <v>80</v>
      </c>
      <c r="B81" s="6">
        <v>500166283.19292301</v>
      </c>
      <c r="C81" s="6">
        <v>528872857.58347601</v>
      </c>
      <c r="D81" s="6">
        <v>532337770.747886</v>
      </c>
      <c r="E81" s="2">
        <f t="shared" si="3"/>
        <v>520458970.50809503</v>
      </c>
      <c r="F81" s="2">
        <f t="shared" si="4"/>
        <v>17659169.704794511</v>
      </c>
      <c r="G81" s="2">
        <f t="shared" si="5"/>
        <v>3.3929993919702932</v>
      </c>
    </row>
    <row r="82" spans="1:7">
      <c r="A82" s="2">
        <v>81</v>
      </c>
      <c r="B82" s="6">
        <v>774625810.05706596</v>
      </c>
      <c r="C82" s="6">
        <v>580740175.72400403</v>
      </c>
      <c r="D82" s="6">
        <v>552399139.05936694</v>
      </c>
      <c r="E82" s="2">
        <f t="shared" si="3"/>
        <v>635921708.28014565</v>
      </c>
      <c r="F82" s="2">
        <f t="shared" si="4"/>
        <v>120954224.71792105</v>
      </c>
      <c r="G82" s="2">
        <f t="shared" si="5"/>
        <v>19.020301263978318</v>
      </c>
    </row>
    <row r="83" spans="1:7">
      <c r="A83" s="2">
        <v>82</v>
      </c>
      <c r="B83" s="6">
        <v>459633620.34310597</v>
      </c>
      <c r="C83" s="6">
        <v>450607159.58306497</v>
      </c>
      <c r="D83" s="6">
        <v>454460527.175138</v>
      </c>
      <c r="E83" s="2">
        <f t="shared" si="3"/>
        <v>454900435.70043629</v>
      </c>
      <c r="F83" s="2">
        <f t="shared" si="4"/>
        <v>4529281.1897819489</v>
      </c>
      <c r="G83" s="2">
        <f t="shared" si="5"/>
        <v>0.99566428922143246</v>
      </c>
    </row>
    <row r="84" spans="1:7">
      <c r="A84" s="2">
        <v>83</v>
      </c>
      <c r="B84" s="6">
        <v>729618559.78232598</v>
      </c>
      <c r="C84" s="6">
        <v>774691003.06930006</v>
      </c>
      <c r="D84" s="6">
        <v>791259432.80519605</v>
      </c>
      <c r="E84" s="2">
        <f t="shared" si="3"/>
        <v>765189665.21894073</v>
      </c>
      <c r="F84" s="2">
        <f t="shared" si="4"/>
        <v>31899935.305034731</v>
      </c>
      <c r="G84" s="2">
        <f t="shared" si="5"/>
        <v>4.168892596831836</v>
      </c>
    </row>
    <row r="85" spans="1:7">
      <c r="A85" s="2">
        <v>84</v>
      </c>
      <c r="B85" s="6">
        <v>638553047.43879294</v>
      </c>
      <c r="C85" s="6">
        <v>915389408.63888597</v>
      </c>
      <c r="D85" s="6">
        <v>543654413.92241895</v>
      </c>
      <c r="E85" s="2">
        <f t="shared" si="3"/>
        <v>699198956.66669929</v>
      </c>
      <c r="F85" s="2">
        <f t="shared" si="4"/>
        <v>193145466.6922642</v>
      </c>
      <c r="G85" s="2">
        <f t="shared" si="5"/>
        <v>27.623820781004767</v>
      </c>
    </row>
    <row r="86" spans="1:7">
      <c r="A86" s="2">
        <v>85</v>
      </c>
      <c r="B86" s="6">
        <v>434919119.83292001</v>
      </c>
      <c r="C86" s="6">
        <v>456415496.80185902</v>
      </c>
      <c r="D86" s="6">
        <v>452595187.83393198</v>
      </c>
      <c r="E86" s="2">
        <f t="shared" si="3"/>
        <v>447976601.48957032</v>
      </c>
      <c r="F86" s="2">
        <f t="shared" si="4"/>
        <v>11468306.787094846</v>
      </c>
      <c r="G86" s="2">
        <f t="shared" si="5"/>
        <v>2.5600236148409299</v>
      </c>
    </row>
    <row r="87" spans="1:7">
      <c r="A87" s="2">
        <v>86</v>
      </c>
      <c r="B87" s="6">
        <v>396105645.44452298</v>
      </c>
      <c r="C87" s="6">
        <v>387305737.53600502</v>
      </c>
      <c r="D87" s="6">
        <v>413480949.54213601</v>
      </c>
      <c r="E87" s="2">
        <f t="shared" si="3"/>
        <v>398964110.84088802</v>
      </c>
      <c r="F87" s="2">
        <f t="shared" si="4"/>
        <v>13319667.758924704</v>
      </c>
      <c r="G87" s="2">
        <f t="shared" si="5"/>
        <v>3.338562892499561</v>
      </c>
    </row>
    <row r="88" spans="1:7">
      <c r="A88" s="2">
        <v>87</v>
      </c>
      <c r="B88" s="6">
        <v>692374914.39017296</v>
      </c>
      <c r="C88" s="6">
        <v>535031282.779715</v>
      </c>
      <c r="D88" s="6">
        <v>433924668.81247598</v>
      </c>
      <c r="E88" s="2">
        <f t="shared" si="3"/>
        <v>553776955.32745469</v>
      </c>
      <c r="F88" s="2">
        <f t="shared" si="4"/>
        <v>130240863.5538145</v>
      </c>
      <c r="G88" s="2">
        <f t="shared" si="5"/>
        <v>23.518649936742417</v>
      </c>
    </row>
    <row r="89" spans="1:7">
      <c r="A89" s="2">
        <v>88</v>
      </c>
      <c r="B89" s="6">
        <v>190673204.97173199</v>
      </c>
      <c r="C89" s="6">
        <v>211452571.905251</v>
      </c>
      <c r="D89" s="6">
        <v>252133815.49101099</v>
      </c>
      <c r="E89" s="2">
        <f t="shared" si="3"/>
        <v>218086530.78933132</v>
      </c>
      <c r="F89" s="2">
        <f t="shared" si="4"/>
        <v>31262736.911655448</v>
      </c>
      <c r="G89" s="2">
        <f t="shared" si="5"/>
        <v>14.335015004596885</v>
      </c>
    </row>
    <row r="90" spans="1:7">
      <c r="A90" s="2">
        <v>89</v>
      </c>
      <c r="B90" s="6">
        <v>486028468.449099</v>
      </c>
      <c r="C90" s="6">
        <v>702159267.94850802</v>
      </c>
      <c r="D90" s="6">
        <v>801753999.47297299</v>
      </c>
      <c r="E90" s="2">
        <f t="shared" si="3"/>
        <v>663313911.95686007</v>
      </c>
      <c r="F90" s="2">
        <f t="shared" si="4"/>
        <v>161407478.1311734</v>
      </c>
      <c r="G90" s="2">
        <f t="shared" si="5"/>
        <v>24.333498095193104</v>
      </c>
    </row>
    <row r="91" spans="1:7">
      <c r="A91" s="2">
        <v>90</v>
      </c>
      <c r="B91" s="6">
        <v>789441046.82674396</v>
      </c>
      <c r="C91" s="6">
        <v>731592494.81143701</v>
      </c>
      <c r="D91" s="6">
        <v>743334997.03091395</v>
      </c>
      <c r="E91" s="2">
        <f t="shared" si="3"/>
        <v>754789512.88969839</v>
      </c>
      <c r="F91" s="2">
        <f t="shared" si="4"/>
        <v>30578067.184442434</v>
      </c>
      <c r="G91" s="2">
        <f t="shared" si="5"/>
        <v>4.0512045626302946</v>
      </c>
    </row>
    <row r="92" spans="1:7">
      <c r="A92" s="2">
        <v>91</v>
      </c>
      <c r="B92" s="6">
        <v>292659362.499093</v>
      </c>
      <c r="C92" s="6">
        <v>413155783.14964497</v>
      </c>
      <c r="D92" s="6">
        <v>235167437.340143</v>
      </c>
      <c r="E92" s="2">
        <f t="shared" si="3"/>
        <v>313660860.9962936</v>
      </c>
      <c r="F92" s="2">
        <f t="shared" si="4"/>
        <v>90833694.273362502</v>
      </c>
      <c r="G92" s="2">
        <f t="shared" si="5"/>
        <v>28.959205807458343</v>
      </c>
    </row>
    <row r="93" spans="1:7">
      <c r="A93" s="2">
        <v>92</v>
      </c>
      <c r="B93" s="6">
        <v>520888719.41424298</v>
      </c>
      <c r="C93" s="6">
        <v>603814266.94942498</v>
      </c>
      <c r="D93" s="6">
        <v>552402193.28018498</v>
      </c>
      <c r="E93" s="2">
        <f t="shared" si="3"/>
        <v>559035059.88128436</v>
      </c>
      <c r="F93" s="2">
        <f t="shared" si="4"/>
        <v>41858784.000654116</v>
      </c>
      <c r="G93" s="2">
        <f t="shared" si="5"/>
        <v>7.4876849422544574</v>
      </c>
    </row>
    <row r="94" spans="1:7">
      <c r="A94" s="2">
        <v>93</v>
      </c>
      <c r="B94" s="6">
        <v>421527899.165618</v>
      </c>
      <c r="C94" s="6">
        <v>479243491.394324</v>
      </c>
      <c r="D94" s="6">
        <v>376890547.97912902</v>
      </c>
      <c r="E94" s="2">
        <f t="shared" si="3"/>
        <v>425887312.84635705</v>
      </c>
      <c r="F94" s="2">
        <f t="shared" si="4"/>
        <v>51315539.772747077</v>
      </c>
      <c r="G94" s="2">
        <f t="shared" si="5"/>
        <v>12.049088626234719</v>
      </c>
    </row>
    <row r="95" spans="1:7">
      <c r="A95" s="2">
        <v>94</v>
      </c>
      <c r="B95" s="6">
        <v>553394839.87830997</v>
      </c>
      <c r="C95" s="6">
        <v>733042865.12029803</v>
      </c>
      <c r="D95" s="6">
        <v>412289031.693277</v>
      </c>
      <c r="E95" s="2">
        <f t="shared" si="3"/>
        <v>566242245.56396163</v>
      </c>
      <c r="F95" s="2">
        <f t="shared" si="4"/>
        <v>160762393.88977492</v>
      </c>
      <c r="G95" s="2">
        <f t="shared" si="5"/>
        <v>28.391098535867808</v>
      </c>
    </row>
    <row r="96" spans="1:7">
      <c r="A96" s="2">
        <v>95</v>
      </c>
      <c r="B96" s="6">
        <v>390976623.21989298</v>
      </c>
      <c r="C96" s="6">
        <v>347727401.561607</v>
      </c>
      <c r="D96" s="6">
        <v>366546378.66455698</v>
      </c>
      <c r="E96" s="2">
        <f t="shared" si="3"/>
        <v>368416801.14868563</v>
      </c>
      <c r="F96" s="2">
        <f t="shared" si="4"/>
        <v>21685194.343462516</v>
      </c>
      <c r="G96" s="2">
        <f t="shared" si="5"/>
        <v>5.8860492452706588</v>
      </c>
    </row>
    <row r="97" spans="1:7">
      <c r="A97" s="2">
        <v>96</v>
      </c>
      <c r="B97" s="6">
        <v>694587126.19449997</v>
      </c>
      <c r="C97" s="6">
        <v>538346068.56304598</v>
      </c>
      <c r="D97" s="6">
        <v>520286585.483302</v>
      </c>
      <c r="E97" s="2">
        <f t="shared" si="3"/>
        <v>584406593.41361606</v>
      </c>
      <c r="F97" s="2">
        <f t="shared" si="4"/>
        <v>95845441.128863126</v>
      </c>
      <c r="G97" s="2">
        <f t="shared" si="5"/>
        <v>16.400472241254839</v>
      </c>
    </row>
    <row r="98" spans="1:7">
      <c r="A98" s="2">
        <v>97</v>
      </c>
      <c r="B98" s="6">
        <v>394417745.48207402</v>
      </c>
      <c r="C98" s="6">
        <v>432919742.33544201</v>
      </c>
      <c r="D98" s="6">
        <v>341261506.90729702</v>
      </c>
      <c r="E98" s="2">
        <f t="shared" si="3"/>
        <v>389532998.24160433</v>
      </c>
      <c r="F98" s="2">
        <f t="shared" si="4"/>
        <v>46023945.910284251</v>
      </c>
      <c r="G98" s="2">
        <f t="shared" si="5"/>
        <v>11.815159721523338</v>
      </c>
    </row>
    <row r="99" spans="1:7">
      <c r="A99" s="2">
        <v>98</v>
      </c>
      <c r="B99" s="6">
        <v>466579880.65580899</v>
      </c>
      <c r="C99" s="6">
        <v>623201846.02790797</v>
      </c>
      <c r="D99" s="6">
        <v>347913723.63138503</v>
      </c>
      <c r="E99" s="2">
        <f t="shared" si="3"/>
        <v>479231816.77170068</v>
      </c>
      <c r="F99" s="2">
        <f t="shared" si="4"/>
        <v>138079474.2123577</v>
      </c>
      <c r="G99" s="2">
        <f t="shared" si="5"/>
        <v>28.812668395541195</v>
      </c>
    </row>
    <row r="100" spans="1:7">
      <c r="A100" s="2">
        <v>99</v>
      </c>
      <c r="B100" s="6">
        <v>621490371.79478705</v>
      </c>
      <c r="C100" s="6">
        <v>458062590.60513401</v>
      </c>
      <c r="D100" s="6">
        <v>518143605.21102101</v>
      </c>
      <c r="E100" s="2">
        <f t="shared" si="3"/>
        <v>532565522.53698063</v>
      </c>
      <c r="F100" s="2">
        <f t="shared" si="4"/>
        <v>82662891.860017776</v>
      </c>
      <c r="G100" s="2">
        <f t="shared" si="5"/>
        <v>15.521637875887425</v>
      </c>
    </row>
    <row r="101" spans="1:7">
      <c r="A101" s="2">
        <v>100</v>
      </c>
      <c r="B101" s="6">
        <v>218753272.365794</v>
      </c>
      <c r="C101" s="6">
        <v>291829133.071172</v>
      </c>
      <c r="D101" s="6">
        <v>203086966.39750701</v>
      </c>
      <c r="E101" s="2">
        <f t="shared" si="3"/>
        <v>237889790.61149099</v>
      </c>
      <c r="F101" s="2">
        <f t="shared" si="4"/>
        <v>47365048.130557708</v>
      </c>
      <c r="G101" s="2">
        <f t="shared" si="5"/>
        <v>19.910500576257093</v>
      </c>
    </row>
    <row r="102" spans="1:7">
      <c r="A102" s="2">
        <v>101</v>
      </c>
      <c r="B102" s="6">
        <v>328500740.65865803</v>
      </c>
      <c r="C102" s="6">
        <v>409818271.564619</v>
      </c>
      <c r="D102" s="6">
        <v>305048249.16780102</v>
      </c>
      <c r="E102" s="2">
        <f t="shared" si="3"/>
        <v>347789087.13035935</v>
      </c>
      <c r="F102" s="2">
        <f t="shared" si="4"/>
        <v>54983812.440269075</v>
      </c>
      <c r="G102" s="2">
        <f t="shared" si="5"/>
        <v>15.809527807196513</v>
      </c>
    </row>
    <row r="103" spans="1:7">
      <c r="A103" s="2">
        <v>102</v>
      </c>
      <c r="B103" s="6">
        <v>260040347.902576</v>
      </c>
      <c r="C103" s="6">
        <v>182279112.994609</v>
      </c>
      <c r="D103" s="6">
        <v>224328595.27013999</v>
      </c>
      <c r="E103" s="2">
        <f t="shared" si="3"/>
        <v>222216018.72244167</v>
      </c>
      <c r="F103" s="2">
        <f t="shared" si="4"/>
        <v>38923638.68339403</v>
      </c>
      <c r="G103" s="2">
        <f t="shared" si="5"/>
        <v>17.5161263833151</v>
      </c>
    </row>
    <row r="104" spans="1:7">
      <c r="A104" s="2">
        <v>103</v>
      </c>
      <c r="B104" s="6">
        <v>599963015.038674</v>
      </c>
      <c r="C104" s="6">
        <v>422211963.76717597</v>
      </c>
      <c r="D104" s="6">
        <v>520086295.02164799</v>
      </c>
      <c r="E104" s="2">
        <f t="shared" si="3"/>
        <v>514087091.27583265</v>
      </c>
      <c r="F104" s="2">
        <f t="shared" si="4"/>
        <v>89027253.643019676</v>
      </c>
      <c r="G104" s="2">
        <f t="shared" si="5"/>
        <v>17.317543107740132</v>
      </c>
    </row>
    <row r="105" spans="1:7">
      <c r="A105" s="2">
        <v>104</v>
      </c>
      <c r="B105" s="6">
        <v>55776590.403768301</v>
      </c>
      <c r="C105" s="6">
        <v>55954851.076584198</v>
      </c>
      <c r="D105" s="6">
        <v>78211843.168382302</v>
      </c>
      <c r="E105" s="2">
        <f t="shared" si="3"/>
        <v>63314428.216244936</v>
      </c>
      <c r="F105" s="2">
        <f t="shared" si="4"/>
        <v>12901847.674228409</v>
      </c>
      <c r="G105" s="2">
        <f t="shared" si="5"/>
        <v>20.377421130872836</v>
      </c>
    </row>
    <row r="106" spans="1:7">
      <c r="A106" s="2">
        <v>105</v>
      </c>
      <c r="B106" s="6">
        <v>412854675.70974702</v>
      </c>
      <c r="C106" s="6">
        <v>306679803.61243498</v>
      </c>
      <c r="D106" s="6">
        <v>375019877.33227199</v>
      </c>
      <c r="E106" s="2">
        <f t="shared" si="3"/>
        <v>364851452.21815133</v>
      </c>
      <c r="F106" s="2">
        <f t="shared" si="4"/>
        <v>53812856.439667724</v>
      </c>
      <c r="G106" s="2">
        <f t="shared" si="5"/>
        <v>14.749250993111584</v>
      </c>
    </row>
    <row r="107" spans="1:7">
      <c r="A107" s="2">
        <v>106</v>
      </c>
      <c r="B107" s="6">
        <v>409986501.99367899</v>
      </c>
      <c r="C107" s="6">
        <v>409203871.67789102</v>
      </c>
      <c r="D107" s="6">
        <v>346354587.02210599</v>
      </c>
      <c r="E107" s="2">
        <f t="shared" si="3"/>
        <v>388514986.897892</v>
      </c>
      <c r="F107" s="2">
        <f t="shared" si="4"/>
        <v>36514074.215532698</v>
      </c>
      <c r="G107" s="2">
        <f t="shared" si="5"/>
        <v>9.3983695473578184</v>
      </c>
    </row>
    <row r="108" spans="1:7">
      <c r="A108" s="2">
        <v>107</v>
      </c>
      <c r="B108" s="6">
        <v>327955910.47930598</v>
      </c>
      <c r="C108" s="6">
        <v>260682184.912283</v>
      </c>
      <c r="D108" s="6">
        <v>280652818.51664799</v>
      </c>
      <c r="E108" s="2">
        <f t="shared" si="3"/>
        <v>289763637.96941233</v>
      </c>
      <c r="F108" s="2">
        <f t="shared" si="4"/>
        <v>34549874.257982939</v>
      </c>
      <c r="G108" s="2">
        <f t="shared" si="5"/>
        <v>11.923467865084595</v>
      </c>
    </row>
    <row r="109" spans="1:7">
      <c r="A109" s="2">
        <v>108</v>
      </c>
      <c r="B109" s="6">
        <v>323604737.307248</v>
      </c>
      <c r="C109" s="6">
        <v>402440866.243303</v>
      </c>
      <c r="D109" s="6">
        <v>413266054.458152</v>
      </c>
      <c r="E109" s="2">
        <f t="shared" si="3"/>
        <v>379770552.66956764</v>
      </c>
      <c r="F109" s="2">
        <f t="shared" si="4"/>
        <v>48941243.205065563</v>
      </c>
      <c r="G109" s="2">
        <f t="shared" si="5"/>
        <v>12.887055844913958</v>
      </c>
    </row>
    <row r="110" spans="1:7">
      <c r="A110" s="2">
        <v>109</v>
      </c>
      <c r="B110" s="6">
        <v>130134956.542556</v>
      </c>
      <c r="C110" s="6">
        <v>124730554.62981801</v>
      </c>
      <c r="D110" s="6">
        <v>94705783.387522504</v>
      </c>
      <c r="E110" s="2">
        <f t="shared" si="3"/>
        <v>116523764.85329884</v>
      </c>
      <c r="F110" s="2">
        <f t="shared" si="4"/>
        <v>19087171.77685893</v>
      </c>
      <c r="G110" s="2">
        <f t="shared" si="5"/>
        <v>16.380496974921215</v>
      </c>
    </row>
    <row r="111" spans="1:7">
      <c r="A111" s="2">
        <v>110</v>
      </c>
      <c r="B111" s="6">
        <v>507078722.16565698</v>
      </c>
      <c r="C111" s="6">
        <v>542866614.98328102</v>
      </c>
      <c r="D111" s="6">
        <v>408192080.99406803</v>
      </c>
      <c r="E111" s="2">
        <f t="shared" si="3"/>
        <v>486045806.04766864</v>
      </c>
      <c r="F111" s="2">
        <f t="shared" si="4"/>
        <v>69757402.450368807</v>
      </c>
      <c r="G111" s="2">
        <f t="shared" si="5"/>
        <v>14.352022295513315</v>
      </c>
    </row>
    <row r="112" spans="1:7">
      <c r="A112" s="2">
        <v>111</v>
      </c>
      <c r="B112" s="6">
        <v>490939070.32699603</v>
      </c>
      <c r="C112" s="6">
        <v>388182294.09169501</v>
      </c>
      <c r="D112" s="6">
        <v>541363979.45763195</v>
      </c>
      <c r="E112" s="2">
        <f t="shared" si="3"/>
        <v>473495114.62544101</v>
      </c>
      <c r="F112" s="2">
        <f t="shared" si="4"/>
        <v>78066483.690349579</v>
      </c>
      <c r="G112" s="2">
        <f t="shared" si="5"/>
        <v>16.487283876646579</v>
      </c>
    </row>
    <row r="113" spans="1:7">
      <c r="A113" s="2">
        <v>112</v>
      </c>
      <c r="B113" s="6">
        <v>373035182.69544899</v>
      </c>
      <c r="C113" s="6">
        <v>540214869.49319506</v>
      </c>
      <c r="D113" s="6">
        <v>361220400.32210499</v>
      </c>
      <c r="E113" s="2">
        <f t="shared" si="3"/>
        <v>424823484.1702497</v>
      </c>
      <c r="F113" s="2">
        <f t="shared" si="4"/>
        <v>100106324.10439277</v>
      </c>
      <c r="G113" s="2">
        <f t="shared" si="5"/>
        <v>23.564216159075322</v>
      </c>
    </row>
    <row r="114" spans="1:7">
      <c r="A114" s="2">
        <v>113</v>
      </c>
      <c r="B114" s="6">
        <v>537681611.42792594</v>
      </c>
      <c r="C114" s="6">
        <v>428877910.73298699</v>
      </c>
      <c r="D114" s="6">
        <v>302838675.43057799</v>
      </c>
      <c r="E114" s="2">
        <f t="shared" si="3"/>
        <v>423132732.53049701</v>
      </c>
      <c r="F114" s="2">
        <f t="shared" si="4"/>
        <v>117526832.89954403</v>
      </c>
      <c r="G114" s="2">
        <f t="shared" si="5"/>
        <v>27.775405650299902</v>
      </c>
    </row>
    <row r="115" spans="1:7">
      <c r="A115" s="2">
        <v>114</v>
      </c>
      <c r="B115" s="6">
        <v>339930886.18611902</v>
      </c>
      <c r="C115" s="6">
        <v>232282931.073033</v>
      </c>
      <c r="D115" s="6">
        <v>306303245.98651898</v>
      </c>
      <c r="E115" s="2">
        <f t="shared" si="3"/>
        <v>292839021.08189034</v>
      </c>
      <c r="F115" s="2">
        <f t="shared" si="4"/>
        <v>55072539.202574052</v>
      </c>
      <c r="G115" s="2">
        <f t="shared" si="5"/>
        <v>18.806421015583645</v>
      </c>
    </row>
    <row r="116" spans="1:7">
      <c r="A116" s="2">
        <v>115</v>
      </c>
      <c r="B116" s="6">
        <v>248767680.983859</v>
      </c>
      <c r="C116" s="6">
        <v>232260007.58105499</v>
      </c>
      <c r="D116" s="6">
        <v>184793710.91601101</v>
      </c>
      <c r="E116" s="2">
        <f t="shared" si="3"/>
        <v>221940466.49364164</v>
      </c>
      <c r="F116" s="2">
        <f t="shared" si="4"/>
        <v>33211999.454287603</v>
      </c>
      <c r="G116" s="2">
        <f t="shared" si="5"/>
        <v>14.964373094727677</v>
      </c>
    </row>
    <row r="117" spans="1:7">
      <c r="A117" s="2">
        <v>116</v>
      </c>
      <c r="B117" s="6">
        <v>259598892.34233701</v>
      </c>
      <c r="C117" s="6">
        <v>245220127.32913801</v>
      </c>
      <c r="D117" s="6">
        <v>240956584.76052901</v>
      </c>
      <c r="E117" s="2">
        <f t="shared" si="3"/>
        <v>248591868.14400136</v>
      </c>
      <c r="F117" s="2">
        <f t="shared" si="4"/>
        <v>9767823.9688092992</v>
      </c>
      <c r="G117" s="2">
        <f t="shared" si="5"/>
        <v>3.9292612593228951</v>
      </c>
    </row>
    <row r="118" spans="1:7">
      <c r="A118" s="2">
        <v>117</v>
      </c>
      <c r="B118" s="6">
        <v>312499404.72094601</v>
      </c>
      <c r="C118" s="6">
        <v>289367285.85874403</v>
      </c>
      <c r="D118" s="6">
        <v>234807789.46124399</v>
      </c>
      <c r="E118" s="2">
        <f t="shared" si="3"/>
        <v>278891493.34697801</v>
      </c>
      <c r="F118" s="2">
        <f t="shared" si="4"/>
        <v>39891144.906828433</v>
      </c>
      <c r="G118" s="2">
        <f t="shared" si="5"/>
        <v>14.303464199676597</v>
      </c>
    </row>
    <row r="119" spans="1:7">
      <c r="A119" s="2">
        <v>118</v>
      </c>
      <c r="B119" s="6">
        <v>300827729.83106601</v>
      </c>
      <c r="C119" s="6">
        <v>338626122.26059502</v>
      </c>
      <c r="D119" s="6">
        <v>300024077.24350703</v>
      </c>
      <c r="E119" s="2">
        <f t="shared" si="3"/>
        <v>313159309.77838933</v>
      </c>
      <c r="F119" s="2">
        <f t="shared" si="4"/>
        <v>22058566.768338382</v>
      </c>
      <c r="G119" s="2">
        <f t="shared" si="5"/>
        <v>7.0438802486658858</v>
      </c>
    </row>
    <row r="120" spans="1:7">
      <c r="A120" s="2">
        <v>119</v>
      </c>
      <c r="B120" s="6">
        <v>175772243.59940401</v>
      </c>
      <c r="C120" s="6">
        <v>191367972.863518</v>
      </c>
      <c r="D120" s="6">
        <v>206250645.684517</v>
      </c>
      <c r="E120" s="2">
        <f t="shared" si="3"/>
        <v>191130287.38247967</v>
      </c>
      <c r="F120" s="2">
        <f t="shared" si="4"/>
        <v>15240591.169845652</v>
      </c>
      <c r="G120" s="2">
        <f t="shared" si="5"/>
        <v>7.9739278261780662</v>
      </c>
    </row>
    <row r="121" spans="1:7">
      <c r="A121" s="2">
        <v>120</v>
      </c>
      <c r="B121" s="6">
        <v>345636142.23529297</v>
      </c>
      <c r="C121" s="6">
        <v>348804675.23109502</v>
      </c>
      <c r="D121" s="6">
        <v>314954078.69380999</v>
      </c>
      <c r="E121" s="2">
        <f t="shared" si="3"/>
        <v>336464965.38673264</v>
      </c>
      <c r="F121" s="2">
        <f t="shared" si="4"/>
        <v>18696218.469872184</v>
      </c>
      <c r="G121" s="2">
        <f t="shared" si="5"/>
        <v>5.5566612851899038</v>
      </c>
    </row>
    <row r="122" spans="1:7">
      <c r="A122" s="2">
        <v>121</v>
      </c>
      <c r="B122" s="6">
        <v>196751680.78899199</v>
      </c>
      <c r="C122" s="6">
        <v>226273153.70746401</v>
      </c>
      <c r="D122" s="6">
        <v>218781922.94517401</v>
      </c>
      <c r="E122" s="2">
        <f t="shared" si="3"/>
        <v>213935585.81387666</v>
      </c>
      <c r="F122" s="2">
        <f t="shared" si="4"/>
        <v>15345832.610570947</v>
      </c>
      <c r="G122" s="2">
        <f t="shared" si="5"/>
        <v>7.173108930050458</v>
      </c>
    </row>
    <row r="123" spans="1:7">
      <c r="A123" s="2">
        <v>122</v>
      </c>
      <c r="B123" s="6">
        <v>443320519.89162302</v>
      </c>
      <c r="C123" s="6">
        <v>274648617.17133999</v>
      </c>
      <c r="D123" s="6">
        <v>289355473.64815903</v>
      </c>
      <c r="E123" s="2">
        <f t="shared" si="3"/>
        <v>335774870.2370407</v>
      </c>
      <c r="F123" s="2">
        <f t="shared" si="4"/>
        <v>93427099.797526926</v>
      </c>
      <c r="G123" s="2">
        <f t="shared" si="5"/>
        <v>27.824327571498113</v>
      </c>
    </row>
    <row r="124" spans="1:7">
      <c r="A124" s="2">
        <v>123</v>
      </c>
      <c r="B124" s="6">
        <v>152625236.02581</v>
      </c>
      <c r="C124" s="6">
        <v>164118018.32278401</v>
      </c>
      <c r="D124" s="6">
        <v>159224453.776968</v>
      </c>
      <c r="E124" s="2">
        <f t="shared" si="3"/>
        <v>158655902.70852068</v>
      </c>
      <c r="F124" s="2">
        <f t="shared" si="4"/>
        <v>5767447.3529876471</v>
      </c>
      <c r="G124" s="2">
        <f t="shared" si="5"/>
        <v>3.6351924224234389</v>
      </c>
    </row>
    <row r="125" spans="1:7">
      <c r="A125" s="2">
        <v>124</v>
      </c>
      <c r="B125" s="6">
        <v>226629070.949752</v>
      </c>
      <c r="C125" s="6">
        <v>232282931.073033</v>
      </c>
      <c r="D125" s="6">
        <v>230076854.85022601</v>
      </c>
      <c r="E125" s="2">
        <f t="shared" si="3"/>
        <v>229662952.29100367</v>
      </c>
      <c r="F125" s="2">
        <f t="shared" si="4"/>
        <v>2849564.8913132106</v>
      </c>
      <c r="G125" s="2">
        <f t="shared" si="5"/>
        <v>1.2407594968571836</v>
      </c>
    </row>
    <row r="126" spans="1:7">
      <c r="A126" s="2">
        <v>125</v>
      </c>
      <c r="B126" s="6">
        <v>282982071.99304599</v>
      </c>
      <c r="C126" s="6">
        <v>309267365.01912701</v>
      </c>
      <c r="D126" s="6">
        <v>284335654.57257098</v>
      </c>
      <c r="E126" s="2">
        <f t="shared" si="3"/>
        <v>292195030.52824801</v>
      </c>
      <c r="F126" s="2">
        <f t="shared" si="4"/>
        <v>14800557.42788904</v>
      </c>
      <c r="G126" s="2">
        <f t="shared" si="5"/>
        <v>5.0653008715212193</v>
      </c>
    </row>
    <row r="127" spans="1:7">
      <c r="A127" s="2">
        <v>126</v>
      </c>
      <c r="B127" s="6">
        <v>154663186.15021899</v>
      </c>
      <c r="C127" s="6">
        <v>182605348.734025</v>
      </c>
      <c r="D127" s="6">
        <v>128152545.70327599</v>
      </c>
      <c r="E127" s="2">
        <f t="shared" si="3"/>
        <v>155140360.19583997</v>
      </c>
      <c r="F127" s="2">
        <f t="shared" si="4"/>
        <v>27229537.469056502</v>
      </c>
      <c r="G127" s="2">
        <f t="shared" si="5"/>
        <v>17.55154972869958</v>
      </c>
    </row>
    <row r="128" spans="1:7">
      <c r="A128" s="2">
        <v>127</v>
      </c>
      <c r="B128" s="6">
        <v>234692491.76499501</v>
      </c>
      <c r="C128" s="6">
        <v>246973966.18211001</v>
      </c>
      <c r="D128" s="6">
        <v>254614396.78489801</v>
      </c>
      <c r="E128" s="2">
        <f t="shared" si="3"/>
        <v>245426951.57733437</v>
      </c>
      <c r="F128" s="2">
        <f t="shared" si="4"/>
        <v>10050647.518744802</v>
      </c>
      <c r="G128" s="2">
        <f t="shared" si="5"/>
        <v>4.0951686251857424</v>
      </c>
    </row>
    <row r="129" spans="1:7">
      <c r="A129" s="2">
        <v>128</v>
      </c>
      <c r="B129" s="6">
        <v>429475135.143152</v>
      </c>
      <c r="C129" s="6">
        <v>402839851.78141099</v>
      </c>
      <c r="D129" s="6">
        <v>311198614.32657897</v>
      </c>
      <c r="E129" s="2">
        <f t="shared" si="3"/>
        <v>381171200.41704732</v>
      </c>
      <c r="F129" s="2">
        <f t="shared" si="4"/>
        <v>62044191.372609764</v>
      </c>
      <c r="G129" s="2">
        <f t="shared" si="5"/>
        <v>16.277250564766156</v>
      </c>
    </row>
    <row r="130" spans="1:7">
      <c r="A130" s="2">
        <v>129</v>
      </c>
      <c r="B130" s="6">
        <v>195814891.77487701</v>
      </c>
      <c r="C130" s="6">
        <v>211491863.15720701</v>
      </c>
      <c r="D130" s="6">
        <v>204114498.166381</v>
      </c>
      <c r="E130" s="2">
        <f t="shared" si="3"/>
        <v>203807084.366155</v>
      </c>
      <c r="F130" s="2">
        <f t="shared" si="4"/>
        <v>7843005.5058010444</v>
      </c>
      <c r="G130" s="2">
        <f t="shared" si="5"/>
        <v>3.8482496966152984</v>
      </c>
    </row>
    <row r="131" spans="1:7">
      <c r="A131" s="2">
        <v>130</v>
      </c>
      <c r="B131" s="6">
        <v>418477019.86084402</v>
      </c>
      <c r="C131" s="6">
        <v>383818205.85612899</v>
      </c>
      <c r="D131" s="6">
        <v>301403578.65227699</v>
      </c>
      <c r="E131" s="2">
        <f t="shared" ref="E131:E194" si="6">AVERAGEA(B131:D131)</f>
        <v>367899601.45641667</v>
      </c>
      <c r="F131" s="2">
        <f t="shared" ref="F131:F194" si="7">STDEVA(B131:D131)</f>
        <v>60138167.029182523</v>
      </c>
      <c r="G131" s="2">
        <f t="shared" ref="G131:G194" si="8">F131/E131*100</f>
        <v>16.346352861245709</v>
      </c>
    </row>
    <row r="132" spans="1:7">
      <c r="A132" s="2">
        <v>131</v>
      </c>
      <c r="B132" s="6">
        <v>244334069.38589999</v>
      </c>
      <c r="C132" s="6">
        <v>222108981.216023</v>
      </c>
      <c r="D132" s="6">
        <v>234548756.17279199</v>
      </c>
      <c r="E132" s="2">
        <f t="shared" si="6"/>
        <v>233663935.59157166</v>
      </c>
      <c r="F132" s="2">
        <f t="shared" si="7"/>
        <v>11138932.472881541</v>
      </c>
      <c r="G132" s="2">
        <f t="shared" si="8"/>
        <v>4.7670738938299921</v>
      </c>
    </row>
    <row r="133" spans="1:7">
      <c r="A133" s="2">
        <v>132</v>
      </c>
      <c r="B133" s="6">
        <v>172147045.47485501</v>
      </c>
      <c r="C133" s="6">
        <v>172890905.737111</v>
      </c>
      <c r="D133" s="6">
        <v>109419169.21021</v>
      </c>
      <c r="E133" s="2">
        <f t="shared" si="6"/>
        <v>151485706.807392</v>
      </c>
      <c r="F133" s="2">
        <f t="shared" si="7"/>
        <v>36432588.723336473</v>
      </c>
      <c r="G133" s="2">
        <f t="shared" si="8"/>
        <v>24.050182351301995</v>
      </c>
    </row>
    <row r="134" spans="1:7">
      <c r="A134" s="2">
        <v>133</v>
      </c>
      <c r="B134" s="6">
        <v>381593822.565166</v>
      </c>
      <c r="C134" s="6">
        <v>401113135.59606498</v>
      </c>
      <c r="D134" s="6">
        <v>318776836.85100901</v>
      </c>
      <c r="E134" s="2">
        <f t="shared" si="6"/>
        <v>367161265.00408</v>
      </c>
      <c r="F134" s="2">
        <f t="shared" si="7"/>
        <v>43023720.911542766</v>
      </c>
      <c r="G134" s="2">
        <f t="shared" si="8"/>
        <v>11.7179356899385</v>
      </c>
    </row>
    <row r="135" spans="1:7">
      <c r="A135" s="2">
        <v>134</v>
      </c>
      <c r="B135" s="6">
        <v>132252075.044971</v>
      </c>
      <c r="C135" s="6">
        <v>151945208.64539501</v>
      </c>
      <c r="D135" s="6">
        <v>131588375.533261</v>
      </c>
      <c r="E135" s="2">
        <f t="shared" si="6"/>
        <v>138595219.741209</v>
      </c>
      <c r="F135" s="2">
        <f t="shared" si="7"/>
        <v>11566191.121837739</v>
      </c>
      <c r="G135" s="2">
        <f t="shared" si="8"/>
        <v>8.3453030655996887</v>
      </c>
    </row>
    <row r="136" spans="1:7">
      <c r="A136" s="2">
        <v>135</v>
      </c>
      <c r="B136" s="6">
        <v>313704084.87838799</v>
      </c>
      <c r="C136" s="6">
        <v>389808511.801144</v>
      </c>
      <c r="D136" s="6">
        <v>350991762.032902</v>
      </c>
      <c r="E136" s="2">
        <f t="shared" si="6"/>
        <v>351501452.9041447</v>
      </c>
      <c r="F136" s="2">
        <f t="shared" si="7"/>
        <v>38054773.523152769</v>
      </c>
      <c r="G136" s="2">
        <f t="shared" si="8"/>
        <v>10.826348855385925</v>
      </c>
    </row>
    <row r="137" spans="1:7">
      <c r="A137" s="2">
        <v>136</v>
      </c>
      <c r="B137" s="6">
        <v>294347621.217677</v>
      </c>
      <c r="C137" s="6">
        <v>298575423.45079798</v>
      </c>
      <c r="D137" s="6">
        <v>306366966.47759199</v>
      </c>
      <c r="E137" s="2">
        <f t="shared" si="6"/>
        <v>299763337.04868895</v>
      </c>
      <c r="F137" s="2">
        <f t="shared" si="7"/>
        <v>6097091.0405127658</v>
      </c>
      <c r="G137" s="2">
        <f t="shared" si="8"/>
        <v>2.0339682299181394</v>
      </c>
    </row>
    <row r="138" spans="1:7">
      <c r="A138" s="2">
        <v>137</v>
      </c>
      <c r="B138" s="6">
        <v>251542277.86517999</v>
      </c>
      <c r="C138" s="6">
        <v>328480560.56465203</v>
      </c>
      <c r="D138" s="6">
        <v>249801146.243503</v>
      </c>
      <c r="E138" s="2">
        <f t="shared" si="6"/>
        <v>276607994.89111167</v>
      </c>
      <c r="F138" s="2">
        <f t="shared" si="7"/>
        <v>44931394.224949665</v>
      </c>
      <c r="G138" s="2">
        <f t="shared" si="8"/>
        <v>16.243707721693713</v>
      </c>
    </row>
    <row r="139" spans="1:7">
      <c r="A139" s="2">
        <v>138</v>
      </c>
      <c r="B139" s="6">
        <v>260925035.74150899</v>
      </c>
      <c r="C139" s="6">
        <v>326463170.46674401</v>
      </c>
      <c r="D139" s="6">
        <v>239879084.331698</v>
      </c>
      <c r="E139" s="2">
        <f t="shared" si="6"/>
        <v>275755763.51331705</v>
      </c>
      <c r="F139" s="2">
        <f t="shared" si="7"/>
        <v>45157101.962386385</v>
      </c>
      <c r="G139" s="2">
        <f t="shared" si="8"/>
        <v>16.375759979430356</v>
      </c>
    </row>
    <row r="140" spans="1:7">
      <c r="A140" s="2">
        <v>139</v>
      </c>
      <c r="B140" s="6">
        <v>218368091.68222499</v>
      </c>
      <c r="C140" s="6">
        <v>254919333.60000101</v>
      </c>
      <c r="D140" s="6">
        <v>230355677.63324001</v>
      </c>
      <c r="E140" s="2">
        <f t="shared" si="6"/>
        <v>234547700.97182199</v>
      </c>
      <c r="F140" s="2">
        <f t="shared" si="7"/>
        <v>18632716.285779666</v>
      </c>
      <c r="G140" s="2">
        <f t="shared" si="8"/>
        <v>7.9441052752071766</v>
      </c>
    </row>
    <row r="141" spans="1:7">
      <c r="A141" s="2">
        <v>140</v>
      </c>
      <c r="B141" s="6">
        <v>108587729.891923</v>
      </c>
      <c r="C141" s="6">
        <v>122547838.75144801</v>
      </c>
      <c r="D141" s="6">
        <v>118714437.366216</v>
      </c>
      <c r="E141" s="2">
        <f t="shared" si="6"/>
        <v>116616668.66986233</v>
      </c>
      <c r="F141" s="2">
        <f t="shared" si="7"/>
        <v>7212602.5101899384</v>
      </c>
      <c r="G141" s="2">
        <f t="shared" si="8"/>
        <v>6.1848812802298117</v>
      </c>
    </row>
    <row r="142" spans="1:7">
      <c r="A142" s="2">
        <v>141</v>
      </c>
      <c r="B142" s="6">
        <v>186233301.37966499</v>
      </c>
      <c r="C142" s="6">
        <v>140119476.975759</v>
      </c>
      <c r="D142" s="6">
        <v>195476062.271972</v>
      </c>
      <c r="E142" s="2">
        <f t="shared" si="6"/>
        <v>173942946.87579867</v>
      </c>
      <c r="F142" s="2">
        <f t="shared" si="7"/>
        <v>29654299.76052795</v>
      </c>
      <c r="G142" s="2">
        <f t="shared" si="8"/>
        <v>17.048291001820356</v>
      </c>
    </row>
    <row r="143" spans="1:7">
      <c r="A143" s="2">
        <v>142</v>
      </c>
      <c r="B143" s="6">
        <v>343049037.523426</v>
      </c>
      <c r="C143" s="6">
        <v>343846881.77964199</v>
      </c>
      <c r="D143" s="6">
        <v>356635859.30350298</v>
      </c>
      <c r="E143" s="2">
        <f t="shared" si="6"/>
        <v>347843926.20219034</v>
      </c>
      <c r="F143" s="2">
        <f t="shared" si="7"/>
        <v>7624480.6123277741</v>
      </c>
      <c r="G143" s="2">
        <f t="shared" si="8"/>
        <v>2.1919257569257979</v>
      </c>
    </row>
    <row r="144" spans="1:7">
      <c r="A144" s="2">
        <v>143</v>
      </c>
      <c r="B144" s="6">
        <v>310050307.92843002</v>
      </c>
      <c r="C144" s="6">
        <v>311312626.40840501</v>
      </c>
      <c r="D144" s="6">
        <v>233003580.905633</v>
      </c>
      <c r="E144" s="2">
        <f t="shared" si="6"/>
        <v>284788838.41415602</v>
      </c>
      <c r="F144" s="2">
        <f t="shared" si="7"/>
        <v>44851789.634353191</v>
      </c>
      <c r="G144" s="2">
        <f t="shared" si="8"/>
        <v>15.749138865171108</v>
      </c>
    </row>
    <row r="145" spans="1:7">
      <c r="A145" s="2">
        <v>144</v>
      </c>
      <c r="B145" s="6">
        <v>239172897.752738</v>
      </c>
      <c r="C145" s="6">
        <v>221388408.64355299</v>
      </c>
      <c r="D145" s="6">
        <v>262513413.435083</v>
      </c>
      <c r="E145" s="2">
        <f t="shared" si="6"/>
        <v>241024906.61045802</v>
      </c>
      <c r="F145" s="2">
        <f t="shared" si="7"/>
        <v>20624959.572873026</v>
      </c>
      <c r="G145" s="2">
        <f t="shared" si="8"/>
        <v>8.5571901522222653</v>
      </c>
    </row>
    <row r="146" spans="1:7">
      <c r="A146" s="2">
        <v>145</v>
      </c>
      <c r="B146" s="6">
        <v>83373826.481407195</v>
      </c>
      <c r="C146" s="6">
        <v>84822757.888133094</v>
      </c>
      <c r="D146" s="6">
        <v>90108066.746448293</v>
      </c>
      <c r="E146" s="2">
        <f t="shared" si="6"/>
        <v>86101550.371996179</v>
      </c>
      <c r="F146" s="2">
        <f t="shared" si="7"/>
        <v>3544570.587449736</v>
      </c>
      <c r="G146" s="2">
        <f t="shared" si="8"/>
        <v>4.1167325932409442</v>
      </c>
    </row>
    <row r="147" spans="1:7">
      <c r="A147" s="2">
        <v>146</v>
      </c>
      <c r="B147" s="6">
        <v>128128418.570397</v>
      </c>
      <c r="C147" s="6">
        <v>140362212.25230801</v>
      </c>
      <c r="D147" s="6">
        <v>182805459.10382101</v>
      </c>
      <c r="E147" s="2">
        <f t="shared" si="6"/>
        <v>150432029.97550869</v>
      </c>
      <c r="F147" s="2">
        <f t="shared" si="7"/>
        <v>28695742.055351697</v>
      </c>
      <c r="G147" s="2">
        <f t="shared" si="8"/>
        <v>19.075553298073256</v>
      </c>
    </row>
    <row r="148" spans="1:7">
      <c r="A148" s="2">
        <v>147</v>
      </c>
      <c r="B148" s="6">
        <v>231013509.96137401</v>
      </c>
      <c r="C148" s="6">
        <v>215465189.285099</v>
      </c>
      <c r="D148" s="6">
        <v>189025931.41345999</v>
      </c>
      <c r="E148" s="2">
        <f t="shared" si="6"/>
        <v>211834876.88664433</v>
      </c>
      <c r="F148" s="2">
        <f t="shared" si="7"/>
        <v>21227895.895780459</v>
      </c>
      <c r="G148" s="2">
        <f t="shared" si="8"/>
        <v>10.020963595687688</v>
      </c>
    </row>
    <row r="149" spans="1:7">
      <c r="A149" s="2">
        <v>148</v>
      </c>
      <c r="B149" s="6">
        <v>108106490.859614</v>
      </c>
      <c r="C149" s="6">
        <v>103821993.203907</v>
      </c>
      <c r="D149" s="6">
        <v>111745657.31852899</v>
      </c>
      <c r="E149" s="2">
        <f t="shared" si="6"/>
        <v>107891380.46068333</v>
      </c>
      <c r="F149" s="2">
        <f t="shared" si="7"/>
        <v>3966209.4767086096</v>
      </c>
      <c r="G149" s="2">
        <f t="shared" si="8"/>
        <v>3.6761133834541444</v>
      </c>
    </row>
    <row r="150" spans="1:7">
      <c r="A150" s="2">
        <v>149</v>
      </c>
      <c r="B150" s="6">
        <v>244513847.914168</v>
      </c>
      <c r="C150" s="6">
        <v>261173024.749515</v>
      </c>
      <c r="D150" s="6">
        <v>282262033.35176998</v>
      </c>
      <c r="E150" s="2">
        <f t="shared" si="6"/>
        <v>262649635.33848432</v>
      </c>
      <c r="F150" s="2">
        <f t="shared" si="7"/>
        <v>18917363.983427737</v>
      </c>
      <c r="G150" s="2">
        <f t="shared" si="8"/>
        <v>7.202509136952874</v>
      </c>
    </row>
    <row r="151" spans="1:7">
      <c r="A151" s="2">
        <v>150</v>
      </c>
      <c r="B151" s="6">
        <v>176209137.70854199</v>
      </c>
      <c r="C151" s="6">
        <v>153331955.62583101</v>
      </c>
      <c r="D151" s="6">
        <v>138545169.85013601</v>
      </c>
      <c r="E151" s="2">
        <f t="shared" si="6"/>
        <v>156028754.39483634</v>
      </c>
      <c r="F151" s="2">
        <f t="shared" si="7"/>
        <v>18976252.564986087</v>
      </c>
      <c r="G151" s="2">
        <f t="shared" si="8"/>
        <v>12.162022723687201</v>
      </c>
    </row>
    <row r="152" spans="1:7">
      <c r="A152" s="2">
        <v>151</v>
      </c>
      <c r="B152" s="6">
        <v>174349861.398554</v>
      </c>
      <c r="C152" s="6">
        <v>149665046.01678601</v>
      </c>
      <c r="D152" s="6">
        <v>136187449.488507</v>
      </c>
      <c r="E152" s="2">
        <f t="shared" si="6"/>
        <v>153400785.63461566</v>
      </c>
      <c r="F152" s="2">
        <f t="shared" si="7"/>
        <v>19353532.844604883</v>
      </c>
      <c r="G152" s="2">
        <f t="shared" si="8"/>
        <v>12.616319248001076</v>
      </c>
    </row>
    <row r="153" spans="1:7">
      <c r="A153" s="2">
        <v>152</v>
      </c>
      <c r="B153" s="6">
        <v>56351533.761185303</v>
      </c>
      <c r="C153" s="6">
        <v>95171621.534398496</v>
      </c>
      <c r="D153" s="6">
        <v>88603576.696203306</v>
      </c>
      <c r="E153" s="2">
        <f t="shared" si="6"/>
        <v>80042243.997262359</v>
      </c>
      <c r="F153" s="2">
        <f t="shared" si="7"/>
        <v>20777923.78623201</v>
      </c>
      <c r="G153" s="2">
        <f t="shared" si="8"/>
        <v>25.958697243598849</v>
      </c>
    </row>
    <row r="154" spans="1:7">
      <c r="A154" s="2">
        <v>153</v>
      </c>
      <c r="B154" s="6">
        <v>201822420.638722</v>
      </c>
      <c r="C154" s="6">
        <v>215434940.959187</v>
      </c>
      <c r="D154" s="6">
        <v>195080439.55768999</v>
      </c>
      <c r="E154" s="2">
        <f t="shared" si="6"/>
        <v>204112600.38519967</v>
      </c>
      <c r="F154" s="2">
        <f t="shared" si="7"/>
        <v>10368708.901269641</v>
      </c>
      <c r="G154" s="2">
        <f t="shared" si="8"/>
        <v>5.0798965285346895</v>
      </c>
    </row>
    <row r="155" spans="1:7">
      <c r="A155" s="2">
        <v>154</v>
      </c>
      <c r="B155" s="6">
        <v>282900242.81147301</v>
      </c>
      <c r="C155" s="6">
        <v>246675101.47054401</v>
      </c>
      <c r="D155" s="6">
        <v>233261135.48986599</v>
      </c>
      <c r="E155" s="2">
        <f t="shared" si="6"/>
        <v>254278826.59062767</v>
      </c>
      <c r="F155" s="2">
        <f t="shared" si="7"/>
        <v>25678253.848302234</v>
      </c>
      <c r="G155" s="2">
        <f t="shared" si="8"/>
        <v>10.098463247056959</v>
      </c>
    </row>
    <row r="156" spans="1:7">
      <c r="A156" s="2">
        <v>155</v>
      </c>
      <c r="B156" s="6">
        <v>267019245.088211</v>
      </c>
      <c r="C156" s="6">
        <v>267432881.24186799</v>
      </c>
      <c r="D156" s="6">
        <v>280194566.18624198</v>
      </c>
      <c r="E156" s="2">
        <f t="shared" si="6"/>
        <v>271548897.50544029</v>
      </c>
      <c r="F156" s="2">
        <f t="shared" si="7"/>
        <v>7490224.557418094</v>
      </c>
      <c r="G156" s="2">
        <f t="shared" si="8"/>
        <v>2.7583336283911932</v>
      </c>
    </row>
    <row r="157" spans="1:7">
      <c r="A157" s="2">
        <v>156</v>
      </c>
      <c r="B157" s="6">
        <v>220594593.10850999</v>
      </c>
      <c r="C157" s="6">
        <v>280161886.22059602</v>
      </c>
      <c r="D157" s="6">
        <v>257109233.56853199</v>
      </c>
      <c r="E157" s="2">
        <f t="shared" si="6"/>
        <v>252621904.29921266</v>
      </c>
      <c r="F157" s="2">
        <f t="shared" si="7"/>
        <v>30036106.524544094</v>
      </c>
      <c r="G157" s="2">
        <f t="shared" si="8"/>
        <v>11.88974748957971</v>
      </c>
    </row>
    <row r="158" spans="1:7">
      <c r="A158" s="2">
        <v>157</v>
      </c>
      <c r="B158" s="6">
        <v>127574975.75944</v>
      </c>
      <c r="C158" s="6">
        <v>121685494.101073</v>
      </c>
      <c r="D158" s="6">
        <v>108868113.43607301</v>
      </c>
      <c r="E158" s="2">
        <f t="shared" si="6"/>
        <v>119376194.43219535</v>
      </c>
      <c r="F158" s="2">
        <f t="shared" si="7"/>
        <v>9564848.3112311196</v>
      </c>
      <c r="G158" s="2">
        <f t="shared" si="8"/>
        <v>8.0123582065299228</v>
      </c>
    </row>
    <row r="159" spans="1:7">
      <c r="A159" s="2">
        <v>158</v>
      </c>
      <c r="B159" s="6">
        <v>223201244.55413699</v>
      </c>
      <c r="C159" s="6">
        <v>177364528.56068799</v>
      </c>
      <c r="D159" s="6">
        <v>171396511.68250799</v>
      </c>
      <c r="E159" s="2">
        <f t="shared" si="6"/>
        <v>190654094.93244433</v>
      </c>
      <c r="F159" s="2">
        <f t="shared" si="7"/>
        <v>28344170.789373819</v>
      </c>
      <c r="G159" s="2">
        <f t="shared" si="8"/>
        <v>14.86680409325443</v>
      </c>
    </row>
    <row r="160" spans="1:7">
      <c r="A160" s="2">
        <v>159</v>
      </c>
      <c r="B160" s="6">
        <v>208546684.005321</v>
      </c>
      <c r="C160" s="6">
        <v>275415301.04630798</v>
      </c>
      <c r="D160" s="6">
        <v>195207183.350238</v>
      </c>
      <c r="E160" s="2">
        <f t="shared" si="6"/>
        <v>226389722.80062231</v>
      </c>
      <c r="F160" s="2">
        <f t="shared" si="7"/>
        <v>42978088.151692368</v>
      </c>
      <c r="G160" s="2">
        <f t="shared" si="8"/>
        <v>18.984116248749711</v>
      </c>
    </row>
    <row r="161" spans="1:7">
      <c r="A161" s="2">
        <v>160</v>
      </c>
      <c r="B161" s="6">
        <v>66494276.358252101</v>
      </c>
      <c r="C161" s="6">
        <v>66628726.138026103</v>
      </c>
      <c r="D161" s="6">
        <v>63262985.101171598</v>
      </c>
      <c r="E161" s="2">
        <f t="shared" si="6"/>
        <v>65461995.865816593</v>
      </c>
      <c r="F161" s="2">
        <f t="shared" si="7"/>
        <v>1905585.3282098835</v>
      </c>
      <c r="G161" s="2">
        <f t="shared" si="8"/>
        <v>2.910979573729978</v>
      </c>
    </row>
    <row r="162" spans="1:7">
      <c r="A162" s="2">
        <v>161</v>
      </c>
      <c r="B162" s="6">
        <v>174003110.04080799</v>
      </c>
      <c r="C162" s="6">
        <v>183958740.55689701</v>
      </c>
      <c r="D162" s="6">
        <v>152221235.719583</v>
      </c>
      <c r="E162" s="2">
        <f t="shared" si="6"/>
        <v>170061028.77242935</v>
      </c>
      <c r="F162" s="2">
        <f t="shared" si="7"/>
        <v>16231830.053001076</v>
      </c>
      <c r="G162" s="2">
        <f t="shared" si="8"/>
        <v>9.5447088437422263</v>
      </c>
    </row>
    <row r="163" spans="1:7">
      <c r="A163" s="2">
        <v>162</v>
      </c>
      <c r="B163" s="6">
        <v>272556296.97605503</v>
      </c>
      <c r="C163" s="6">
        <v>229310626.25552699</v>
      </c>
      <c r="D163" s="6">
        <v>160534573.99386999</v>
      </c>
      <c r="E163" s="2">
        <f t="shared" si="6"/>
        <v>220800499.0751507</v>
      </c>
      <c r="F163" s="2">
        <f t="shared" si="7"/>
        <v>56493657.196573704</v>
      </c>
      <c r="G163" s="2">
        <f t="shared" si="8"/>
        <v>25.585837637688385</v>
      </c>
    </row>
    <row r="164" spans="1:7">
      <c r="A164" s="2">
        <v>163</v>
      </c>
      <c r="B164" s="6">
        <v>86429217.641813904</v>
      </c>
      <c r="C164" s="6">
        <v>104034737.72711299</v>
      </c>
      <c r="D164" s="6">
        <v>72555235.633766696</v>
      </c>
      <c r="E164" s="2">
        <f t="shared" si="6"/>
        <v>87673063.667564526</v>
      </c>
      <c r="F164" s="2">
        <f t="shared" si="7"/>
        <v>15776568.946164435</v>
      </c>
      <c r="G164" s="2">
        <f t="shared" si="8"/>
        <v>17.994773179120834</v>
      </c>
    </row>
    <row r="165" spans="1:7">
      <c r="A165" s="2">
        <v>164</v>
      </c>
      <c r="B165" s="6">
        <v>196731457.24784601</v>
      </c>
      <c r="C165" s="6">
        <v>236817335.22996199</v>
      </c>
      <c r="D165" s="6">
        <v>155291038.62509301</v>
      </c>
      <c r="E165" s="2">
        <f t="shared" si="6"/>
        <v>196279943.70096698</v>
      </c>
      <c r="F165" s="2">
        <f t="shared" si="7"/>
        <v>40765023.707690202</v>
      </c>
      <c r="G165" s="2">
        <f t="shared" si="8"/>
        <v>20.768817709564775</v>
      </c>
    </row>
    <row r="166" spans="1:7">
      <c r="A166" s="2">
        <v>165</v>
      </c>
      <c r="B166" s="6">
        <v>118540334.488618</v>
      </c>
      <c r="C166" s="6">
        <v>119418932.415791</v>
      </c>
      <c r="D166" s="6">
        <v>105478764.600968</v>
      </c>
      <c r="E166" s="2">
        <f t="shared" si="6"/>
        <v>114479343.83512567</v>
      </c>
      <c r="F166" s="2">
        <f t="shared" si="7"/>
        <v>7807099.556952686</v>
      </c>
      <c r="G166" s="2">
        <f t="shared" si="8"/>
        <v>6.8196578486653028</v>
      </c>
    </row>
    <row r="167" spans="1:7">
      <c r="A167" s="2">
        <v>166</v>
      </c>
      <c r="B167" s="6">
        <v>194955540.14164501</v>
      </c>
      <c r="C167" s="6">
        <v>234769423.12780499</v>
      </c>
      <c r="D167" s="6">
        <v>152539152.49502701</v>
      </c>
      <c r="E167" s="2">
        <f t="shared" si="6"/>
        <v>194088038.58815899</v>
      </c>
      <c r="F167" s="2">
        <f t="shared" si="7"/>
        <v>41121998.629613712</v>
      </c>
      <c r="G167" s="2">
        <f t="shared" si="8"/>
        <v>21.187291565592904</v>
      </c>
    </row>
    <row r="168" spans="1:7">
      <c r="A168" s="2">
        <v>167</v>
      </c>
      <c r="B168" s="6">
        <v>188240214.02500999</v>
      </c>
      <c r="C168" s="6">
        <v>189831789.86432201</v>
      </c>
      <c r="D168" s="6">
        <v>166287503.154502</v>
      </c>
      <c r="E168" s="2">
        <f t="shared" si="6"/>
        <v>181453169.01461133</v>
      </c>
      <c r="F168" s="2">
        <f t="shared" si="7"/>
        <v>13157938.445988972</v>
      </c>
      <c r="G168" s="2">
        <f t="shared" si="8"/>
        <v>7.2514238893945375</v>
      </c>
    </row>
    <row r="169" spans="1:7">
      <c r="A169" s="2">
        <v>168</v>
      </c>
      <c r="B169" s="6">
        <v>198786602.21623001</v>
      </c>
      <c r="C169" s="6">
        <v>258170592.84471199</v>
      </c>
      <c r="D169" s="6">
        <v>177323750.37455299</v>
      </c>
      <c r="E169" s="2">
        <f t="shared" si="6"/>
        <v>211426981.81183168</v>
      </c>
      <c r="F169" s="2">
        <f t="shared" si="7"/>
        <v>41879438.6494058</v>
      </c>
      <c r="G169" s="2">
        <f t="shared" si="8"/>
        <v>19.807991529992215</v>
      </c>
    </row>
    <row r="170" spans="1:7">
      <c r="A170" s="2">
        <v>169</v>
      </c>
      <c r="B170" s="6">
        <v>94102268.681773096</v>
      </c>
      <c r="C170" s="6">
        <v>121707273.210636</v>
      </c>
      <c r="D170" s="6">
        <v>125354638.855747</v>
      </c>
      <c r="E170" s="2">
        <f t="shared" si="6"/>
        <v>113721393.58271869</v>
      </c>
      <c r="F170" s="2">
        <f t="shared" si="7"/>
        <v>17088252.264244579</v>
      </c>
      <c r="G170" s="2">
        <f t="shared" si="8"/>
        <v>15.026418271787115</v>
      </c>
    </row>
    <row r="171" spans="1:7">
      <c r="A171" s="2">
        <v>170</v>
      </c>
      <c r="B171" s="6">
        <v>139653289.507278</v>
      </c>
      <c r="C171" s="6">
        <v>160970038.16490701</v>
      </c>
      <c r="D171" s="6">
        <v>157904840.54517499</v>
      </c>
      <c r="E171" s="2">
        <f t="shared" si="6"/>
        <v>152842722.73912001</v>
      </c>
      <c r="F171" s="2">
        <f t="shared" si="7"/>
        <v>11524743.851596717</v>
      </c>
      <c r="G171" s="2">
        <f t="shared" si="8"/>
        <v>7.5402633799371372</v>
      </c>
    </row>
    <row r="172" spans="1:7">
      <c r="A172" s="2">
        <v>171</v>
      </c>
      <c r="B172" s="6">
        <v>154681475.82866701</v>
      </c>
      <c r="C172" s="6">
        <v>154064242.82593301</v>
      </c>
      <c r="D172" s="6">
        <v>158910156.60485399</v>
      </c>
      <c r="E172" s="2">
        <f t="shared" si="6"/>
        <v>155885291.75315133</v>
      </c>
      <c r="F172" s="2">
        <f t="shared" si="7"/>
        <v>2637726.2316653677</v>
      </c>
      <c r="G172" s="2">
        <f t="shared" si="8"/>
        <v>1.6920943611808354</v>
      </c>
    </row>
    <row r="173" spans="1:7">
      <c r="A173" s="2">
        <v>172</v>
      </c>
      <c r="B173" s="6">
        <v>250840926.13307101</v>
      </c>
      <c r="C173" s="6">
        <v>209454260.525242</v>
      </c>
      <c r="D173" s="6">
        <v>150184574.20301801</v>
      </c>
      <c r="E173" s="2">
        <f t="shared" si="6"/>
        <v>203493253.62044367</v>
      </c>
      <c r="F173" s="2">
        <f t="shared" si="7"/>
        <v>50592247.414559238</v>
      </c>
      <c r="G173" s="2">
        <f t="shared" si="8"/>
        <v>24.86187945519023</v>
      </c>
    </row>
    <row r="174" spans="1:7">
      <c r="A174" s="2">
        <v>173</v>
      </c>
      <c r="B174" s="6">
        <v>122672693.707717</v>
      </c>
      <c r="C174" s="6">
        <v>85485410.170045599</v>
      </c>
      <c r="D174" s="6">
        <v>136079967.617268</v>
      </c>
      <c r="E174" s="2">
        <f t="shared" si="6"/>
        <v>114746023.83167689</v>
      </c>
      <c r="F174" s="2">
        <f t="shared" si="7"/>
        <v>26212141.887164809</v>
      </c>
      <c r="G174" s="2">
        <f t="shared" si="8"/>
        <v>22.843616721408925</v>
      </c>
    </row>
    <row r="175" spans="1:7">
      <c r="A175" s="2">
        <v>174</v>
      </c>
      <c r="B175" s="6">
        <v>44385193.928673103</v>
      </c>
      <c r="C175" s="6">
        <v>44057395.691942699</v>
      </c>
      <c r="D175" s="6">
        <v>33809190.846137099</v>
      </c>
      <c r="E175" s="2">
        <f t="shared" si="6"/>
        <v>40750593.488917641</v>
      </c>
      <c r="F175" s="2">
        <f t="shared" si="7"/>
        <v>6013664.9314624276</v>
      </c>
      <c r="G175" s="2">
        <f t="shared" si="8"/>
        <v>14.75724502784942</v>
      </c>
    </row>
    <row r="176" spans="1:7">
      <c r="A176" s="2">
        <v>175</v>
      </c>
      <c r="B176" s="6">
        <v>151799543.868651</v>
      </c>
      <c r="C176" s="6">
        <v>115305074.14293499</v>
      </c>
      <c r="D176" s="6">
        <v>98327406.6769761</v>
      </c>
      <c r="E176" s="2">
        <f t="shared" si="6"/>
        <v>121810674.89618737</v>
      </c>
      <c r="F176" s="2">
        <f t="shared" si="7"/>
        <v>27323240.928408623</v>
      </c>
      <c r="G176" s="2">
        <f t="shared" si="8"/>
        <v>22.430908417258781</v>
      </c>
    </row>
    <row r="177" spans="1:7">
      <c r="A177" s="2">
        <v>176</v>
      </c>
      <c r="B177" s="6">
        <v>176195390.26453799</v>
      </c>
      <c r="C177" s="6">
        <v>190214734.79734701</v>
      </c>
      <c r="D177" s="6">
        <v>153158230.69092</v>
      </c>
      <c r="E177" s="2">
        <f t="shared" si="6"/>
        <v>173189451.91760167</v>
      </c>
      <c r="F177" s="2">
        <f t="shared" si="7"/>
        <v>18710234.449535828</v>
      </c>
      <c r="G177" s="2">
        <f t="shared" si="8"/>
        <v>10.80333371482554</v>
      </c>
    </row>
    <row r="178" spans="1:7">
      <c r="A178" s="2">
        <v>177</v>
      </c>
      <c r="B178" s="6">
        <v>44286079.894548997</v>
      </c>
      <c r="C178" s="6">
        <v>51796659.2679196</v>
      </c>
      <c r="D178" s="6">
        <v>67684451.449165702</v>
      </c>
      <c r="E178" s="2">
        <f t="shared" si="6"/>
        <v>54589063.537211441</v>
      </c>
      <c r="F178" s="2">
        <f t="shared" si="7"/>
        <v>11946509.492497902</v>
      </c>
      <c r="G178" s="2">
        <f t="shared" si="8"/>
        <v>21.884437501578294</v>
      </c>
    </row>
    <row r="179" spans="1:7">
      <c r="A179" s="2">
        <v>178</v>
      </c>
      <c r="B179" s="6">
        <v>235786971.11598799</v>
      </c>
      <c r="C179" s="6">
        <v>237287478.984476</v>
      </c>
      <c r="D179" s="6">
        <v>188537370.45317999</v>
      </c>
      <c r="E179" s="2">
        <f t="shared" si="6"/>
        <v>220537273.5178813</v>
      </c>
      <c r="F179" s="2">
        <f t="shared" si="7"/>
        <v>27722882.751953773</v>
      </c>
      <c r="G179" s="2">
        <f t="shared" si="8"/>
        <v>12.570610994565499</v>
      </c>
    </row>
    <row r="180" spans="1:7">
      <c r="A180" s="2">
        <v>179</v>
      </c>
      <c r="B180" s="6">
        <v>52652652.693465598</v>
      </c>
      <c r="C180" s="6">
        <v>56456411.692770101</v>
      </c>
      <c r="D180" s="6">
        <v>75531658.155240402</v>
      </c>
      <c r="E180" s="2">
        <f t="shared" si="6"/>
        <v>61546907.513825364</v>
      </c>
      <c r="F180" s="2">
        <f t="shared" si="7"/>
        <v>12259571.098048903</v>
      </c>
      <c r="G180" s="2">
        <f t="shared" si="8"/>
        <v>19.919069199853816</v>
      </c>
    </row>
    <row r="181" spans="1:7">
      <c r="A181" s="2">
        <v>180</v>
      </c>
      <c r="B181" s="6">
        <v>143856492.89099899</v>
      </c>
      <c r="C181" s="6">
        <v>183615160.33082101</v>
      </c>
      <c r="D181" s="6">
        <v>162703549.589145</v>
      </c>
      <c r="E181" s="2">
        <f t="shared" si="6"/>
        <v>163391734.27032167</v>
      </c>
      <c r="F181" s="2">
        <f t="shared" si="7"/>
        <v>19888265.579586007</v>
      </c>
      <c r="G181" s="2">
        <f t="shared" si="8"/>
        <v>12.172136900561984</v>
      </c>
    </row>
    <row r="182" spans="1:7">
      <c r="A182" s="2">
        <v>181</v>
      </c>
      <c r="B182" s="6">
        <v>80593349.518446803</v>
      </c>
      <c r="C182" s="6">
        <v>101695514.84387</v>
      </c>
      <c r="D182" s="6">
        <v>100767330.998643</v>
      </c>
      <c r="E182" s="2">
        <f t="shared" si="6"/>
        <v>94352065.120319918</v>
      </c>
      <c r="F182" s="2">
        <f t="shared" si="7"/>
        <v>11924431.750509456</v>
      </c>
      <c r="G182" s="2">
        <f t="shared" si="8"/>
        <v>12.63823079579991</v>
      </c>
    </row>
    <row r="183" spans="1:7">
      <c r="A183" s="2">
        <v>182</v>
      </c>
      <c r="B183" s="6">
        <v>45853962.033025302</v>
      </c>
      <c r="C183" s="6">
        <v>64122607.903755799</v>
      </c>
      <c r="D183" s="6">
        <v>43088379.524939202</v>
      </c>
      <c r="E183" s="2">
        <f t="shared" si="6"/>
        <v>51021649.820573442</v>
      </c>
      <c r="F183" s="2">
        <f t="shared" si="7"/>
        <v>11429717.348877596</v>
      </c>
      <c r="G183" s="2">
        <f t="shared" si="8"/>
        <v>22.401700825183422</v>
      </c>
    </row>
    <row r="184" spans="1:7">
      <c r="A184" s="2">
        <v>183</v>
      </c>
      <c r="B184" s="6">
        <v>145453668.44920501</v>
      </c>
      <c r="C184" s="6">
        <v>128608755.235728</v>
      </c>
      <c r="D184" s="6">
        <v>100364800.353874</v>
      </c>
      <c r="E184" s="2">
        <f t="shared" si="6"/>
        <v>124809074.67960234</v>
      </c>
      <c r="F184" s="2">
        <f t="shared" si="7"/>
        <v>22783320.341337081</v>
      </c>
      <c r="G184" s="2">
        <f t="shared" si="8"/>
        <v>18.254538301661313</v>
      </c>
    </row>
    <row r="185" spans="1:7">
      <c r="A185" s="2">
        <v>184</v>
      </c>
      <c r="B185" s="6">
        <v>87001663.357096195</v>
      </c>
      <c r="C185" s="6">
        <v>75802401.3867293</v>
      </c>
      <c r="D185" s="6">
        <v>77249130.171040803</v>
      </c>
      <c r="E185" s="2">
        <f t="shared" si="6"/>
        <v>80017731.638288766</v>
      </c>
      <c r="F185" s="2">
        <f t="shared" si="7"/>
        <v>6091365.424398886</v>
      </c>
      <c r="G185" s="2">
        <f t="shared" si="8"/>
        <v>7.6125194999706114</v>
      </c>
    </row>
    <row r="186" spans="1:7">
      <c r="A186" s="2">
        <v>185</v>
      </c>
      <c r="B186" s="6">
        <v>195415975.735457</v>
      </c>
      <c r="C186" s="6">
        <v>199518709.90138599</v>
      </c>
      <c r="D186" s="6">
        <v>160159734.71194801</v>
      </c>
      <c r="E186" s="2">
        <f t="shared" si="6"/>
        <v>185031473.449597</v>
      </c>
      <c r="F186" s="2">
        <f t="shared" si="7"/>
        <v>21637020.307437722</v>
      </c>
      <c r="G186" s="2">
        <f t="shared" si="8"/>
        <v>11.69369724190825</v>
      </c>
    </row>
    <row r="187" spans="1:7">
      <c r="A187" s="2">
        <v>186</v>
      </c>
      <c r="B187" s="6">
        <v>146208042.38681799</v>
      </c>
      <c r="C187" s="6">
        <v>204242245.213083</v>
      </c>
      <c r="D187" s="6">
        <v>157546038.365632</v>
      </c>
      <c r="E187" s="2">
        <f t="shared" si="6"/>
        <v>169332108.65517765</v>
      </c>
      <c r="F187" s="2">
        <f t="shared" si="7"/>
        <v>30759970.15721257</v>
      </c>
      <c r="G187" s="2">
        <f t="shared" si="8"/>
        <v>18.165468086062262</v>
      </c>
    </row>
    <row r="188" spans="1:7">
      <c r="A188" s="2">
        <v>187</v>
      </c>
      <c r="B188" s="6">
        <v>73912347.176220596</v>
      </c>
      <c r="C188" s="6">
        <v>90491371.560035497</v>
      </c>
      <c r="D188" s="6">
        <v>97849760.783117205</v>
      </c>
      <c r="E188" s="2">
        <f t="shared" si="6"/>
        <v>87417826.506457761</v>
      </c>
      <c r="F188" s="2">
        <f t="shared" si="7"/>
        <v>12261115.444533911</v>
      </c>
      <c r="G188" s="2">
        <f t="shared" si="8"/>
        <v>14.025875424422903</v>
      </c>
    </row>
    <row r="189" spans="1:7">
      <c r="A189" s="2">
        <v>188</v>
      </c>
      <c r="B189" s="6">
        <v>72375592.310806796</v>
      </c>
      <c r="C189" s="6">
        <v>69584815.380717307</v>
      </c>
      <c r="D189" s="6">
        <v>82574354.448315904</v>
      </c>
      <c r="E189" s="2">
        <f t="shared" si="6"/>
        <v>74844920.713280007</v>
      </c>
      <c r="F189" s="2">
        <f t="shared" si="7"/>
        <v>6837778.7597006392</v>
      </c>
      <c r="G189" s="2">
        <f t="shared" si="8"/>
        <v>9.1359289241486064</v>
      </c>
    </row>
    <row r="190" spans="1:7">
      <c r="A190" s="2">
        <v>189</v>
      </c>
      <c r="B190" s="6">
        <v>86850675.968483195</v>
      </c>
      <c r="C190" s="6">
        <v>113883789.16625801</v>
      </c>
      <c r="D190" s="6">
        <v>119556959.45098799</v>
      </c>
      <c r="E190" s="2">
        <f t="shared" si="6"/>
        <v>106763808.19524306</v>
      </c>
      <c r="F190" s="2">
        <f t="shared" si="7"/>
        <v>17477008.942613836</v>
      </c>
      <c r="G190" s="2">
        <f t="shared" si="8"/>
        <v>16.369787887907634</v>
      </c>
    </row>
    <row r="191" spans="1:7">
      <c r="A191" s="2">
        <v>190</v>
      </c>
      <c r="B191" s="6">
        <v>117763299.878042</v>
      </c>
      <c r="C191" s="6">
        <v>124234428.605762</v>
      </c>
      <c r="D191" s="6">
        <v>187165263.36660299</v>
      </c>
      <c r="E191" s="2">
        <f t="shared" si="6"/>
        <v>143054330.61680233</v>
      </c>
      <c r="F191" s="2">
        <f t="shared" si="7"/>
        <v>38337966.401411489</v>
      </c>
      <c r="G191" s="2">
        <f t="shared" si="8"/>
        <v>26.799584630616231</v>
      </c>
    </row>
    <row r="192" spans="1:7">
      <c r="A192" s="2">
        <v>191</v>
      </c>
      <c r="B192" s="6">
        <v>50262543.722750701</v>
      </c>
      <c r="C192" s="6">
        <v>91923106.457468495</v>
      </c>
      <c r="D192" s="6">
        <v>87338271.618392706</v>
      </c>
      <c r="E192" s="2">
        <f t="shared" si="6"/>
        <v>76507973.932870641</v>
      </c>
      <c r="F192" s="2">
        <f t="shared" si="7"/>
        <v>22844520.848796699</v>
      </c>
      <c r="G192" s="2">
        <f t="shared" si="8"/>
        <v>29.85900642048221</v>
      </c>
    </row>
    <row r="193" spans="1:7">
      <c r="A193" s="2">
        <v>192</v>
      </c>
      <c r="B193" s="6">
        <v>90387834.787452206</v>
      </c>
      <c r="C193" s="6">
        <v>116748236.94448</v>
      </c>
      <c r="D193" s="6">
        <v>96693920.977953196</v>
      </c>
      <c r="E193" s="2">
        <f t="shared" si="6"/>
        <v>101276664.23662847</v>
      </c>
      <c r="F193" s="2">
        <f t="shared" si="7"/>
        <v>13764768.516079666</v>
      </c>
      <c r="G193" s="2">
        <f t="shared" si="8"/>
        <v>13.591253839007662</v>
      </c>
    </row>
    <row r="194" spans="1:7">
      <c r="A194" s="2">
        <v>193</v>
      </c>
      <c r="B194" s="6">
        <v>191719028.37753299</v>
      </c>
      <c r="C194" s="6">
        <v>191635071.78522301</v>
      </c>
      <c r="D194" s="6">
        <v>128940237.624263</v>
      </c>
      <c r="E194" s="2">
        <f t="shared" si="6"/>
        <v>170764779.26233965</v>
      </c>
      <c r="F194" s="2">
        <f t="shared" si="7"/>
        <v>36221139.885483339</v>
      </c>
      <c r="G194" s="2">
        <f t="shared" si="8"/>
        <v>21.211130329069867</v>
      </c>
    </row>
    <row r="195" spans="1:7">
      <c r="A195" s="2">
        <v>194</v>
      </c>
      <c r="B195" s="6">
        <v>84371186.744424</v>
      </c>
      <c r="C195" s="6">
        <v>81593406.307785496</v>
      </c>
      <c r="D195" s="6">
        <v>57951515.422452398</v>
      </c>
      <c r="E195" s="2">
        <f t="shared" ref="E195:E258" si="9">AVERAGEA(B195:D195)</f>
        <v>74638702.824887291</v>
      </c>
      <c r="F195" s="2">
        <f t="shared" ref="F195:F258" si="10">STDEVA(B195:D195)</f>
        <v>14518115.703889709</v>
      </c>
      <c r="G195" s="2">
        <f t="shared" ref="G195:G258" si="11">F195/E195*100</f>
        <v>19.451189737248267</v>
      </c>
    </row>
    <row r="196" spans="1:7">
      <c r="A196" s="2">
        <v>195</v>
      </c>
      <c r="B196" s="6">
        <v>138900453.41374499</v>
      </c>
      <c r="C196" s="6">
        <v>110740064.570989</v>
      </c>
      <c r="D196" s="6">
        <v>150352288.57377201</v>
      </c>
      <c r="E196" s="2">
        <f t="shared" si="9"/>
        <v>133330935.519502</v>
      </c>
      <c r="F196" s="2">
        <f t="shared" si="10"/>
        <v>20384963.080476355</v>
      </c>
      <c r="G196" s="2">
        <f t="shared" si="11"/>
        <v>15.288997261625525</v>
      </c>
    </row>
    <row r="197" spans="1:7">
      <c r="A197" s="2">
        <v>196</v>
      </c>
      <c r="B197" s="6">
        <v>47006859.798673101</v>
      </c>
      <c r="C197" s="6">
        <v>49133056.445464499</v>
      </c>
      <c r="D197" s="6">
        <v>63042621.593962297</v>
      </c>
      <c r="E197" s="2">
        <f t="shared" si="9"/>
        <v>53060845.946033299</v>
      </c>
      <c r="F197" s="2">
        <f t="shared" si="10"/>
        <v>8709595.9641879201</v>
      </c>
      <c r="G197" s="2">
        <f t="shared" si="11"/>
        <v>16.414355649448574</v>
      </c>
    </row>
    <row r="198" spans="1:7">
      <c r="A198" s="2">
        <v>197</v>
      </c>
      <c r="B198" s="6">
        <v>186410744.59799001</v>
      </c>
      <c r="C198" s="6">
        <v>162140111.89622301</v>
      </c>
      <c r="D198" s="6">
        <v>141600569.61502901</v>
      </c>
      <c r="E198" s="2">
        <f t="shared" si="9"/>
        <v>163383808.70308065</v>
      </c>
      <c r="F198" s="2">
        <f t="shared" si="10"/>
        <v>22430961.455351129</v>
      </c>
      <c r="G198" s="2">
        <f t="shared" si="11"/>
        <v>13.728998995313656</v>
      </c>
    </row>
    <row r="199" spans="1:7">
      <c r="A199" s="2">
        <v>198</v>
      </c>
      <c r="B199" s="6">
        <v>13259538.238424599</v>
      </c>
      <c r="C199" s="6">
        <v>16853667.9096306</v>
      </c>
      <c r="D199" s="6">
        <v>20048134.403610099</v>
      </c>
      <c r="E199" s="2">
        <f t="shared" si="9"/>
        <v>16720446.8505551</v>
      </c>
      <c r="F199" s="2">
        <f t="shared" si="10"/>
        <v>3396258.2883857181</v>
      </c>
      <c r="G199" s="2">
        <f t="shared" si="11"/>
        <v>20.31200672291223</v>
      </c>
    </row>
    <row r="200" spans="1:7">
      <c r="A200" s="2">
        <v>199</v>
      </c>
      <c r="B200" s="6">
        <v>52269705.302139401</v>
      </c>
      <c r="C200" s="6">
        <v>54041434.905478798</v>
      </c>
      <c r="D200" s="6">
        <v>75684389.549049199</v>
      </c>
      <c r="E200" s="2">
        <f t="shared" si="9"/>
        <v>60665176.585555799</v>
      </c>
      <c r="F200" s="2">
        <f t="shared" si="10"/>
        <v>13037151.720330365</v>
      </c>
      <c r="G200" s="2">
        <f t="shared" si="11"/>
        <v>21.490338368906144</v>
      </c>
    </row>
    <row r="201" spans="1:7">
      <c r="A201" s="2">
        <v>200</v>
      </c>
      <c r="B201" s="6">
        <v>160508046.876515</v>
      </c>
      <c r="C201" s="6">
        <v>136793800.15111601</v>
      </c>
      <c r="D201" s="6">
        <v>120888084.374516</v>
      </c>
      <c r="E201" s="2">
        <f t="shared" si="9"/>
        <v>139396643.80071568</v>
      </c>
      <c r="F201" s="2">
        <f t="shared" si="10"/>
        <v>19937814.661169462</v>
      </c>
      <c r="G201" s="2">
        <f t="shared" si="11"/>
        <v>14.302937371772718</v>
      </c>
    </row>
    <row r="202" spans="1:7">
      <c r="A202" s="2">
        <v>201</v>
      </c>
      <c r="B202" s="6">
        <v>81615985.810924903</v>
      </c>
      <c r="C202" s="6">
        <v>109776377.05648001</v>
      </c>
      <c r="D202" s="6">
        <v>87934005.155534297</v>
      </c>
      <c r="E202" s="2">
        <f t="shared" si="9"/>
        <v>93108789.34097974</v>
      </c>
      <c r="F202" s="2">
        <f t="shared" si="10"/>
        <v>14776187.001392951</v>
      </c>
      <c r="G202" s="2">
        <f t="shared" si="11"/>
        <v>15.869808968603511</v>
      </c>
    </row>
    <row r="203" spans="1:7">
      <c r="A203" s="2">
        <v>202</v>
      </c>
      <c r="B203" s="6">
        <v>180433420.54898399</v>
      </c>
      <c r="C203" s="6">
        <v>126710172.82633901</v>
      </c>
      <c r="D203" s="6">
        <v>113457423.67018899</v>
      </c>
      <c r="E203" s="2">
        <f t="shared" si="9"/>
        <v>140200339.01517066</v>
      </c>
      <c r="F203" s="2">
        <f t="shared" si="10"/>
        <v>35467372.010466412</v>
      </c>
      <c r="G203" s="2">
        <f t="shared" si="11"/>
        <v>25.297636410585707</v>
      </c>
    </row>
    <row r="204" spans="1:7">
      <c r="A204" s="2">
        <v>203</v>
      </c>
      <c r="B204" s="6">
        <v>64636363.937497199</v>
      </c>
      <c r="C204" s="6">
        <v>49878616.9093116</v>
      </c>
      <c r="D204" s="6">
        <v>62922349.197389796</v>
      </c>
      <c r="E204" s="2">
        <f t="shared" si="9"/>
        <v>59145776.681399524</v>
      </c>
      <c r="F204" s="2">
        <f t="shared" si="10"/>
        <v>8071223.532611521</v>
      </c>
      <c r="G204" s="2">
        <f t="shared" si="11"/>
        <v>13.64632267167404</v>
      </c>
    </row>
    <row r="205" spans="1:7">
      <c r="A205" s="2">
        <v>204</v>
      </c>
      <c r="B205" s="6">
        <v>77556683.106762499</v>
      </c>
      <c r="C205" s="6">
        <v>69291724.669184804</v>
      </c>
      <c r="D205" s="6">
        <v>66547906.746611103</v>
      </c>
      <c r="E205" s="2">
        <f t="shared" si="9"/>
        <v>71132104.840852797</v>
      </c>
      <c r="F205" s="2">
        <f t="shared" si="10"/>
        <v>5730492.0049816482</v>
      </c>
      <c r="G205" s="2">
        <f t="shared" si="11"/>
        <v>8.0561260176438587</v>
      </c>
    </row>
    <row r="206" spans="1:7">
      <c r="A206" s="2">
        <v>205</v>
      </c>
      <c r="B206" s="6">
        <v>113897369.88677099</v>
      </c>
      <c r="C206" s="6">
        <v>120132436.61212599</v>
      </c>
      <c r="D206" s="6">
        <v>149307564.020592</v>
      </c>
      <c r="E206" s="2">
        <f t="shared" si="9"/>
        <v>127779123.50649633</v>
      </c>
      <c r="F206" s="2">
        <f t="shared" si="10"/>
        <v>18903024.294914398</v>
      </c>
      <c r="G206" s="2">
        <f t="shared" si="11"/>
        <v>14.793515385127339</v>
      </c>
    </row>
    <row r="207" spans="1:7">
      <c r="A207" s="2">
        <v>206</v>
      </c>
      <c r="B207" s="6">
        <v>160473732.24476799</v>
      </c>
      <c r="C207" s="6">
        <v>177409574.43352899</v>
      </c>
      <c r="D207" s="6">
        <v>103207825.480435</v>
      </c>
      <c r="E207" s="2">
        <f t="shared" si="9"/>
        <v>147030377.386244</v>
      </c>
      <c r="F207" s="2">
        <f t="shared" si="10"/>
        <v>38884672.164152905</v>
      </c>
      <c r="G207" s="2">
        <f t="shared" si="11"/>
        <v>26.44669275520129</v>
      </c>
    </row>
    <row r="208" spans="1:7">
      <c r="A208" s="2">
        <v>207</v>
      </c>
      <c r="B208" s="6">
        <v>149963190.15756601</v>
      </c>
      <c r="C208" s="6">
        <v>139935589.71191999</v>
      </c>
      <c r="D208" s="6">
        <v>162258685.900141</v>
      </c>
      <c r="E208" s="2">
        <f t="shared" si="9"/>
        <v>150719155.25654233</v>
      </c>
      <c r="F208" s="2">
        <f t="shared" si="10"/>
        <v>11180732.010038275</v>
      </c>
      <c r="G208" s="2">
        <f t="shared" si="11"/>
        <v>7.4182554904897851</v>
      </c>
    </row>
    <row r="209" spans="1:7">
      <c r="A209" s="2">
        <v>208</v>
      </c>
      <c r="B209" s="6">
        <v>59913105.529912502</v>
      </c>
      <c r="C209" s="6">
        <v>60906332.579248898</v>
      </c>
      <c r="D209" s="6">
        <v>69379911.597019002</v>
      </c>
      <c r="E209" s="2">
        <f t="shared" si="9"/>
        <v>63399783.235393465</v>
      </c>
      <c r="F209" s="2">
        <f t="shared" si="10"/>
        <v>5202698.9542949675</v>
      </c>
      <c r="G209" s="2">
        <f t="shared" si="11"/>
        <v>8.2061778271041739</v>
      </c>
    </row>
    <row r="210" spans="1:7">
      <c r="A210" s="2">
        <v>209</v>
      </c>
      <c r="B210" s="6">
        <v>59624848.789824098</v>
      </c>
      <c r="C210" s="6">
        <v>64073997.785995796</v>
      </c>
      <c r="D210" s="6">
        <v>61583370.121292204</v>
      </c>
      <c r="E210" s="2">
        <f t="shared" si="9"/>
        <v>61760738.899037361</v>
      </c>
      <c r="F210" s="2">
        <f t="shared" si="10"/>
        <v>2229871.399884535</v>
      </c>
      <c r="G210" s="2">
        <f t="shared" si="11"/>
        <v>3.6104998736005909</v>
      </c>
    </row>
    <row r="211" spans="1:7">
      <c r="A211" s="2">
        <v>210</v>
      </c>
      <c r="B211" s="6">
        <v>56652225.819217898</v>
      </c>
      <c r="C211" s="6">
        <v>75132500.175308198</v>
      </c>
      <c r="D211" s="6">
        <v>57113660.170410201</v>
      </c>
      <c r="E211" s="2">
        <f t="shared" si="9"/>
        <v>62966128.721645437</v>
      </c>
      <c r="F211" s="2">
        <f t="shared" si="10"/>
        <v>10538912.47598584</v>
      </c>
      <c r="G211" s="2">
        <f t="shared" si="11"/>
        <v>16.737431203012722</v>
      </c>
    </row>
    <row r="212" spans="1:7">
      <c r="A212" s="2">
        <v>211</v>
      </c>
      <c r="B212" s="6">
        <v>133589052.74002101</v>
      </c>
      <c r="C212" s="6">
        <v>136883582.39289999</v>
      </c>
      <c r="D212" s="6">
        <v>105153986.61557101</v>
      </c>
      <c r="E212" s="2">
        <f t="shared" si="9"/>
        <v>125208873.916164</v>
      </c>
      <c r="F212" s="2">
        <f t="shared" si="10"/>
        <v>17445984.061899174</v>
      </c>
      <c r="G212" s="2">
        <f t="shared" si="11"/>
        <v>13.93350448433908</v>
      </c>
    </row>
    <row r="213" spans="1:7">
      <c r="A213" s="2">
        <v>212</v>
      </c>
      <c r="B213" s="6">
        <v>102751885.134939</v>
      </c>
      <c r="C213" s="6">
        <v>124805107.606711</v>
      </c>
      <c r="D213" s="6">
        <v>86333743.866377398</v>
      </c>
      <c r="E213" s="2">
        <f t="shared" si="9"/>
        <v>104630245.53600913</v>
      </c>
      <c r="F213" s="2">
        <f t="shared" si="10"/>
        <v>19304342.39640123</v>
      </c>
      <c r="G213" s="2">
        <f t="shared" si="11"/>
        <v>18.450059347091489</v>
      </c>
    </row>
    <row r="214" spans="1:7">
      <c r="A214" s="2">
        <v>213</v>
      </c>
      <c r="B214" s="6">
        <v>86474584.316654399</v>
      </c>
      <c r="C214" s="6">
        <v>98229190.502133802</v>
      </c>
      <c r="D214" s="6">
        <v>72923236.8346885</v>
      </c>
      <c r="E214" s="2">
        <f t="shared" si="9"/>
        <v>85875670.551158905</v>
      </c>
      <c r="F214" s="2">
        <f t="shared" si="10"/>
        <v>12663603.200850775</v>
      </c>
      <c r="G214" s="2">
        <f t="shared" si="11"/>
        <v>14.746438798759259</v>
      </c>
    </row>
    <row r="215" spans="1:7">
      <c r="A215" s="2">
        <v>214</v>
      </c>
      <c r="B215" s="6">
        <v>125875174.276354</v>
      </c>
      <c r="C215" s="6">
        <v>82958207.295132697</v>
      </c>
      <c r="D215" s="6">
        <v>145558265.106552</v>
      </c>
      <c r="E215" s="2">
        <f t="shared" si="9"/>
        <v>118130548.89267957</v>
      </c>
      <c r="F215" s="2">
        <f t="shared" si="10"/>
        <v>32010564.29131408</v>
      </c>
      <c r="G215" s="2">
        <f t="shared" si="11"/>
        <v>27.097617501460491</v>
      </c>
    </row>
    <row r="216" spans="1:7">
      <c r="A216" s="2">
        <v>215</v>
      </c>
      <c r="B216" s="6">
        <v>18007263.195962399</v>
      </c>
      <c r="C216" s="6">
        <v>27538088.208982099</v>
      </c>
      <c r="D216" s="6">
        <v>33091111.305109899</v>
      </c>
      <c r="E216" s="2">
        <f t="shared" si="9"/>
        <v>26212154.236684799</v>
      </c>
      <c r="F216" s="2">
        <f t="shared" si="10"/>
        <v>7628839.6312366622</v>
      </c>
      <c r="G216" s="2">
        <f t="shared" si="11"/>
        <v>29.104207011569628</v>
      </c>
    </row>
    <row r="217" spans="1:7">
      <c r="A217" s="2">
        <v>216</v>
      </c>
      <c r="B217" s="6">
        <v>142513912.588801</v>
      </c>
      <c r="C217" s="6">
        <v>119797903.01849601</v>
      </c>
      <c r="D217" s="6">
        <v>94303744.802194998</v>
      </c>
      <c r="E217" s="2">
        <f t="shared" si="9"/>
        <v>118871853.46983068</v>
      </c>
      <c r="F217" s="2">
        <f t="shared" si="10"/>
        <v>24118421.28598205</v>
      </c>
      <c r="G217" s="2">
        <f t="shared" si="11"/>
        <v>20.28942982041012</v>
      </c>
    </row>
    <row r="218" spans="1:7">
      <c r="A218" s="2">
        <v>217</v>
      </c>
      <c r="B218" s="6">
        <v>134384456.469688</v>
      </c>
      <c r="C218" s="6">
        <v>164984867.31472999</v>
      </c>
      <c r="D218" s="6">
        <v>143016019.64758801</v>
      </c>
      <c r="E218" s="2">
        <f t="shared" si="9"/>
        <v>147461781.14400199</v>
      </c>
      <c r="F218" s="2">
        <f t="shared" si="10"/>
        <v>15777195.011585193</v>
      </c>
      <c r="G218" s="2">
        <f t="shared" si="11"/>
        <v>10.699175670595059</v>
      </c>
    </row>
    <row r="219" spans="1:7">
      <c r="A219" s="2">
        <v>218</v>
      </c>
      <c r="B219" s="6">
        <v>82372434.229356796</v>
      </c>
      <c r="C219" s="6">
        <v>86106296.025502801</v>
      </c>
      <c r="D219" s="6">
        <v>99800822.921082199</v>
      </c>
      <c r="E219" s="2">
        <f t="shared" si="9"/>
        <v>89426517.725313932</v>
      </c>
      <c r="F219" s="2">
        <f t="shared" si="10"/>
        <v>9176332.9930527266</v>
      </c>
      <c r="G219" s="2">
        <f t="shared" si="11"/>
        <v>10.261310880111779</v>
      </c>
    </row>
    <row r="220" spans="1:7">
      <c r="A220" s="2">
        <v>219</v>
      </c>
      <c r="B220" s="6">
        <v>128477395.66925301</v>
      </c>
      <c r="C220" s="6">
        <v>134207273.448668</v>
      </c>
      <c r="D220" s="6">
        <v>113069963.93147001</v>
      </c>
      <c r="E220" s="2">
        <f t="shared" si="9"/>
        <v>125251544.34979701</v>
      </c>
      <c r="F220" s="2">
        <f t="shared" si="10"/>
        <v>10931653.624126785</v>
      </c>
      <c r="G220" s="2">
        <f t="shared" si="11"/>
        <v>8.7277595504909247</v>
      </c>
    </row>
    <row r="221" spans="1:7">
      <c r="A221" s="2">
        <v>220</v>
      </c>
      <c r="B221" s="6">
        <v>81317919.885102198</v>
      </c>
      <c r="C221" s="6">
        <v>66291496.8827857</v>
      </c>
      <c r="D221" s="6">
        <v>50691928.998956099</v>
      </c>
      <c r="E221" s="2">
        <f t="shared" si="9"/>
        <v>66100448.588947989</v>
      </c>
      <c r="F221" s="2">
        <f t="shared" si="10"/>
        <v>15313889.252162887</v>
      </c>
      <c r="G221" s="2">
        <f t="shared" si="11"/>
        <v>23.167602609467576</v>
      </c>
    </row>
    <row r="222" spans="1:7">
      <c r="A222" s="2">
        <v>221</v>
      </c>
      <c r="B222" s="6">
        <v>80825556.231022701</v>
      </c>
      <c r="C222" s="6">
        <v>95227770.738165602</v>
      </c>
      <c r="D222" s="6">
        <v>97708805.362229496</v>
      </c>
      <c r="E222" s="2">
        <f t="shared" si="9"/>
        <v>91254044.110472605</v>
      </c>
      <c r="F222" s="2">
        <f t="shared" si="10"/>
        <v>9116134.2020796333</v>
      </c>
      <c r="G222" s="2">
        <f t="shared" si="11"/>
        <v>9.9898413171076506</v>
      </c>
    </row>
    <row r="223" spans="1:7">
      <c r="A223" s="2">
        <v>222</v>
      </c>
      <c r="B223" s="6">
        <v>145672642.10424799</v>
      </c>
      <c r="C223" s="6">
        <v>143634950.824209</v>
      </c>
      <c r="D223" s="6">
        <v>100581628.720891</v>
      </c>
      <c r="E223" s="2">
        <f t="shared" si="9"/>
        <v>129963073.88311601</v>
      </c>
      <c r="F223" s="2">
        <f t="shared" si="10"/>
        <v>25465467.525726128</v>
      </c>
      <c r="G223" s="2">
        <f t="shared" si="11"/>
        <v>19.594386901489287</v>
      </c>
    </row>
    <row r="224" spans="1:7">
      <c r="A224" s="2">
        <v>223</v>
      </c>
      <c r="B224" s="6">
        <v>69749056.721642405</v>
      </c>
      <c r="C224" s="6">
        <v>82938408.322470799</v>
      </c>
      <c r="D224" s="6">
        <v>70366202.064931005</v>
      </c>
      <c r="E224" s="2">
        <f t="shared" si="9"/>
        <v>74351222.369681403</v>
      </c>
      <c r="F224" s="2">
        <f t="shared" si="10"/>
        <v>7443120.2485599648</v>
      </c>
      <c r="G224" s="2">
        <f t="shared" si="11"/>
        <v>10.010757068057412</v>
      </c>
    </row>
    <row r="225" spans="1:7">
      <c r="A225" s="2">
        <v>224</v>
      </c>
      <c r="B225" s="6">
        <v>54302153.440205701</v>
      </c>
      <c r="C225" s="6">
        <v>70385792.756853402</v>
      </c>
      <c r="D225" s="6">
        <v>73805455.027712598</v>
      </c>
      <c r="E225" s="2">
        <f t="shared" si="9"/>
        <v>66164467.074923895</v>
      </c>
      <c r="F225" s="2">
        <f t="shared" si="10"/>
        <v>10414383.615365913</v>
      </c>
      <c r="G225" s="2">
        <f t="shared" si="11"/>
        <v>15.740145845311174</v>
      </c>
    </row>
    <row r="226" spans="1:7">
      <c r="A226" s="2">
        <v>225</v>
      </c>
      <c r="B226" s="6">
        <v>87620943.127586007</v>
      </c>
      <c r="C226" s="6">
        <v>105421090.711161</v>
      </c>
      <c r="D226" s="6">
        <v>76102973.739476398</v>
      </c>
      <c r="E226" s="2">
        <f t="shared" si="9"/>
        <v>89715002.526074469</v>
      </c>
      <c r="F226" s="2">
        <f t="shared" si="10"/>
        <v>14770809.363898851</v>
      </c>
      <c r="G226" s="2">
        <f t="shared" si="11"/>
        <v>16.464146405843227</v>
      </c>
    </row>
    <row r="227" spans="1:7">
      <c r="A227" s="2">
        <v>226</v>
      </c>
      <c r="B227" s="6">
        <v>154325227.378492</v>
      </c>
      <c r="C227" s="6">
        <v>127300401.571237</v>
      </c>
      <c r="D227" s="6">
        <v>111940441.474428</v>
      </c>
      <c r="E227" s="2">
        <f t="shared" si="9"/>
        <v>131188690.14138566</v>
      </c>
      <c r="F227" s="2">
        <f t="shared" si="10"/>
        <v>21458252.725627501</v>
      </c>
      <c r="G227" s="2">
        <f t="shared" si="11"/>
        <v>16.35678556017394</v>
      </c>
    </row>
    <row r="228" spans="1:7">
      <c r="A228" s="2">
        <v>227</v>
      </c>
      <c r="B228" s="6">
        <v>71819316.463086903</v>
      </c>
      <c r="C228" s="6">
        <v>85312819.596535206</v>
      </c>
      <c r="D228" s="6">
        <v>123970768.351795</v>
      </c>
      <c r="E228" s="2">
        <f t="shared" si="9"/>
        <v>93700968.137139037</v>
      </c>
      <c r="F228" s="2">
        <f t="shared" si="10"/>
        <v>27068695.21198763</v>
      </c>
      <c r="G228" s="2">
        <f t="shared" si="11"/>
        <v>28.888383706313874</v>
      </c>
    </row>
    <row r="229" spans="1:7">
      <c r="A229" s="2">
        <v>228</v>
      </c>
      <c r="B229" s="6">
        <v>62494746.941546202</v>
      </c>
      <c r="C229" s="6">
        <v>66436854.499799401</v>
      </c>
      <c r="D229" s="6">
        <v>76885523.256165698</v>
      </c>
      <c r="E229" s="2">
        <f t="shared" si="9"/>
        <v>68605708.232503772</v>
      </c>
      <c r="F229" s="2">
        <f t="shared" si="10"/>
        <v>7436501.5712869065</v>
      </c>
      <c r="G229" s="2">
        <f t="shared" si="11"/>
        <v>10.839479341988145</v>
      </c>
    </row>
    <row r="230" spans="1:7">
      <c r="A230" s="2">
        <v>229</v>
      </c>
      <c r="B230" s="6">
        <v>123791326.317424</v>
      </c>
      <c r="C230" s="6">
        <v>153398689.20357499</v>
      </c>
      <c r="D230" s="6">
        <v>141207254.661695</v>
      </c>
      <c r="E230" s="2">
        <f t="shared" si="9"/>
        <v>139465756.72756466</v>
      </c>
      <c r="F230" s="2">
        <f t="shared" si="10"/>
        <v>14880308.987349452</v>
      </c>
      <c r="G230" s="2">
        <f t="shared" si="11"/>
        <v>10.669507222777961</v>
      </c>
    </row>
    <row r="231" spans="1:7">
      <c r="A231" s="2">
        <v>230</v>
      </c>
      <c r="B231" s="6">
        <v>113041006.93162601</v>
      </c>
      <c r="C231" s="6">
        <v>150680146.862261</v>
      </c>
      <c r="D231" s="6">
        <v>98539839.608863696</v>
      </c>
      <c r="E231" s="2">
        <f t="shared" si="9"/>
        <v>120753664.46758358</v>
      </c>
      <c r="F231" s="2">
        <f t="shared" si="10"/>
        <v>26912204.012675885</v>
      </c>
      <c r="G231" s="2">
        <f t="shared" si="11"/>
        <v>22.286863203145678</v>
      </c>
    </row>
    <row r="232" spans="1:7">
      <c r="A232" s="2">
        <v>231</v>
      </c>
      <c r="B232" s="6">
        <v>70523831.375600994</v>
      </c>
      <c r="C232" s="6">
        <v>78538542.023598507</v>
      </c>
      <c r="D232" s="6">
        <v>98688916.862427399</v>
      </c>
      <c r="E232" s="2">
        <f t="shared" si="9"/>
        <v>82583763.4205423</v>
      </c>
      <c r="F232" s="2">
        <f t="shared" si="10"/>
        <v>14511749.454589477</v>
      </c>
      <c r="G232" s="2">
        <f t="shared" si="11"/>
        <v>17.572158077479614</v>
      </c>
    </row>
    <row r="233" spans="1:7">
      <c r="A233" s="2">
        <v>232</v>
      </c>
      <c r="B233" s="6">
        <v>124515467.542281</v>
      </c>
      <c r="C233" s="6">
        <v>136690541.00049701</v>
      </c>
      <c r="D233" s="6">
        <v>124944657.45604201</v>
      </c>
      <c r="E233" s="2">
        <f t="shared" si="9"/>
        <v>128716888.66627334</v>
      </c>
      <c r="F233" s="2">
        <f t="shared" si="10"/>
        <v>6908719.1038441788</v>
      </c>
      <c r="G233" s="2">
        <f t="shared" si="11"/>
        <v>5.3673757775147459</v>
      </c>
    </row>
    <row r="234" spans="1:7">
      <c r="A234" s="2">
        <v>233</v>
      </c>
      <c r="B234" s="6">
        <v>91845141.235006005</v>
      </c>
      <c r="C234" s="6">
        <v>106715708.51912899</v>
      </c>
      <c r="D234" s="6">
        <v>95688352.767156407</v>
      </c>
      <c r="E234" s="2">
        <f t="shared" si="9"/>
        <v>98083067.50709714</v>
      </c>
      <c r="F234" s="2">
        <f t="shared" si="10"/>
        <v>7719095.598071984</v>
      </c>
      <c r="G234" s="2">
        <f t="shared" si="11"/>
        <v>7.8699573680374977</v>
      </c>
    </row>
    <row r="235" spans="1:7">
      <c r="A235" s="2">
        <v>234</v>
      </c>
      <c r="B235" s="6">
        <v>120400654.780386</v>
      </c>
      <c r="C235" s="6">
        <v>131274833.311113</v>
      </c>
      <c r="D235" s="6">
        <v>88335870.969498098</v>
      </c>
      <c r="E235" s="2">
        <f t="shared" si="9"/>
        <v>113337119.68699904</v>
      </c>
      <c r="F235" s="2">
        <f t="shared" si="10"/>
        <v>22323950.540961247</v>
      </c>
      <c r="G235" s="2">
        <f t="shared" si="11"/>
        <v>19.696945363189812</v>
      </c>
    </row>
    <row r="236" spans="1:7">
      <c r="A236" s="2">
        <v>235</v>
      </c>
      <c r="B236" s="6">
        <v>148042675.79916099</v>
      </c>
      <c r="C236" s="6">
        <v>141418076.709701</v>
      </c>
      <c r="D236" s="6">
        <v>104931861.92273501</v>
      </c>
      <c r="E236" s="2">
        <f t="shared" si="9"/>
        <v>131464204.81053233</v>
      </c>
      <c r="F236" s="2">
        <f t="shared" si="10"/>
        <v>23215194.218674026</v>
      </c>
      <c r="G236" s="2">
        <f t="shared" si="11"/>
        <v>17.65894697505836</v>
      </c>
    </row>
    <row r="237" spans="1:7">
      <c r="A237" s="2">
        <v>236</v>
      </c>
      <c r="B237" s="6">
        <v>73744491.066772103</v>
      </c>
      <c r="C237" s="6">
        <v>85986993.849086896</v>
      </c>
      <c r="D237" s="6">
        <v>65545096.223924197</v>
      </c>
      <c r="E237" s="2">
        <f t="shared" si="9"/>
        <v>75092193.713261053</v>
      </c>
      <c r="F237" s="2">
        <f t="shared" si="10"/>
        <v>10287371.940730345</v>
      </c>
      <c r="G237" s="2">
        <f t="shared" si="11"/>
        <v>13.699655626006338</v>
      </c>
    </row>
    <row r="238" spans="1:7">
      <c r="A238" s="2">
        <v>237</v>
      </c>
      <c r="B238" s="6">
        <v>81384857.030033901</v>
      </c>
      <c r="C238" s="6">
        <v>96581067.161383495</v>
      </c>
      <c r="D238" s="6">
        <v>88740574.022956297</v>
      </c>
      <c r="E238" s="2">
        <f t="shared" si="9"/>
        <v>88902166.071457908</v>
      </c>
      <c r="F238" s="2">
        <f t="shared" si="10"/>
        <v>7599393.6982918056</v>
      </c>
      <c r="G238" s="2">
        <f t="shared" si="11"/>
        <v>8.5480411041768711</v>
      </c>
    </row>
    <row r="239" spans="1:7">
      <c r="A239" s="2">
        <v>238</v>
      </c>
      <c r="B239" s="6">
        <v>136656430.945225</v>
      </c>
      <c r="C239" s="6">
        <v>141920747.09785199</v>
      </c>
      <c r="D239" s="6">
        <v>95100357.662662402</v>
      </c>
      <c r="E239" s="2">
        <f t="shared" si="9"/>
        <v>124559178.56857979</v>
      </c>
      <c r="F239" s="2">
        <f t="shared" si="10"/>
        <v>25647511.63395568</v>
      </c>
      <c r="G239" s="2">
        <f t="shared" si="11"/>
        <v>20.590623612562339</v>
      </c>
    </row>
    <row r="240" spans="1:7">
      <c r="A240" s="2">
        <v>239</v>
      </c>
      <c r="B240" s="6">
        <v>55509949.163821198</v>
      </c>
      <c r="C240" s="6">
        <v>67027941.1607574</v>
      </c>
      <c r="D240" s="6">
        <v>54292355.001179598</v>
      </c>
      <c r="E240" s="2">
        <f t="shared" si="9"/>
        <v>58943415.108586065</v>
      </c>
      <c r="F240" s="2">
        <f t="shared" si="10"/>
        <v>7027823.6319932286</v>
      </c>
      <c r="G240" s="2">
        <f t="shared" si="11"/>
        <v>11.92300042175451</v>
      </c>
    </row>
    <row r="241" spans="1:7">
      <c r="A241" s="2">
        <v>240</v>
      </c>
      <c r="B241" s="6">
        <v>68920505.109216407</v>
      </c>
      <c r="C241" s="6">
        <v>53945283.0238133</v>
      </c>
      <c r="D241" s="6">
        <v>42364362.144660898</v>
      </c>
      <c r="E241" s="2">
        <f t="shared" si="9"/>
        <v>55076716.759230196</v>
      </c>
      <c r="F241" s="2">
        <f t="shared" si="10"/>
        <v>13314176.242325621</v>
      </c>
      <c r="G241" s="2">
        <f t="shared" si="11"/>
        <v>24.173874235330711</v>
      </c>
    </row>
    <row r="242" spans="1:7">
      <c r="A242" s="2">
        <v>241</v>
      </c>
      <c r="B242" s="6">
        <v>144251682.570645</v>
      </c>
      <c r="C242" s="6">
        <v>88820408.871273905</v>
      </c>
      <c r="D242" s="6">
        <v>97266991.048278198</v>
      </c>
      <c r="E242" s="2">
        <f t="shared" si="9"/>
        <v>110113027.49673237</v>
      </c>
      <c r="F242" s="2">
        <f t="shared" si="10"/>
        <v>29865063.457322571</v>
      </c>
      <c r="G242" s="2">
        <f t="shared" si="11"/>
        <v>27.122189023645564</v>
      </c>
    </row>
    <row r="243" spans="1:7">
      <c r="A243" s="2">
        <v>242</v>
      </c>
      <c r="B243" s="6">
        <v>55323239.948333099</v>
      </c>
      <c r="C243" s="6">
        <v>57624438.474477798</v>
      </c>
      <c r="D243" s="6">
        <v>56639626.207799099</v>
      </c>
      <c r="E243" s="2">
        <f t="shared" si="9"/>
        <v>56529101.543536663</v>
      </c>
      <c r="F243" s="2">
        <f t="shared" si="10"/>
        <v>1154573.7049839546</v>
      </c>
      <c r="G243" s="2">
        <f t="shared" si="11"/>
        <v>2.0424412797269453</v>
      </c>
    </row>
    <row r="244" spans="1:7">
      <c r="A244" s="2">
        <v>243</v>
      </c>
      <c r="B244" s="6">
        <v>143136885.32699201</v>
      </c>
      <c r="C244" s="6">
        <v>85430989.890303299</v>
      </c>
      <c r="D244" s="6">
        <v>113362428.38636699</v>
      </c>
      <c r="E244" s="2">
        <f t="shared" si="9"/>
        <v>113976767.86788742</v>
      </c>
      <c r="F244" s="2">
        <f t="shared" si="10"/>
        <v>28857852.515154969</v>
      </c>
      <c r="G244" s="2">
        <f t="shared" si="11"/>
        <v>25.319065503423154</v>
      </c>
    </row>
    <row r="245" spans="1:7">
      <c r="A245" s="2">
        <v>244</v>
      </c>
      <c r="B245" s="6">
        <v>42228027.2441191</v>
      </c>
      <c r="C245" s="6">
        <v>44739138.918931901</v>
      </c>
      <c r="D245" s="6">
        <v>59505990.107169703</v>
      </c>
      <c r="E245" s="2">
        <f t="shared" si="9"/>
        <v>48824385.423406899</v>
      </c>
      <c r="F245" s="2">
        <f t="shared" si="10"/>
        <v>9335359.0946456362</v>
      </c>
      <c r="G245" s="2">
        <f t="shared" si="11"/>
        <v>19.120279781689113</v>
      </c>
    </row>
    <row r="246" spans="1:7">
      <c r="A246" s="2">
        <v>245</v>
      </c>
      <c r="B246" s="6">
        <v>137679586.35984701</v>
      </c>
      <c r="C246" s="6">
        <v>105678049.163596</v>
      </c>
      <c r="D246" s="6">
        <v>97361198.530835405</v>
      </c>
      <c r="E246" s="2">
        <f t="shared" si="9"/>
        <v>113572944.68475948</v>
      </c>
      <c r="F246" s="2">
        <f t="shared" si="10"/>
        <v>21287088.357739486</v>
      </c>
      <c r="G246" s="2">
        <f t="shared" si="11"/>
        <v>18.743098029927218</v>
      </c>
    </row>
    <row r="247" spans="1:7">
      <c r="A247" s="2">
        <v>246</v>
      </c>
      <c r="B247" s="6">
        <v>110482782.39620601</v>
      </c>
      <c r="C247" s="6">
        <v>137212066.91082299</v>
      </c>
      <c r="D247" s="6">
        <v>126349374.989722</v>
      </c>
      <c r="E247" s="2">
        <f t="shared" si="9"/>
        <v>124681408.09891701</v>
      </c>
      <c r="F247" s="2">
        <f t="shared" si="10"/>
        <v>13442479.229199206</v>
      </c>
      <c r="G247" s="2">
        <f t="shared" si="11"/>
        <v>10.781462476373788</v>
      </c>
    </row>
    <row r="248" spans="1:7">
      <c r="A248" s="2">
        <v>247</v>
      </c>
      <c r="B248" s="6">
        <v>136860467.14276499</v>
      </c>
      <c r="C248" s="6">
        <v>120045035.85780901</v>
      </c>
      <c r="D248" s="6">
        <v>80449695.604996696</v>
      </c>
      <c r="E248" s="2">
        <f t="shared" si="9"/>
        <v>112451732.86852355</v>
      </c>
      <c r="F248" s="2">
        <f t="shared" si="10"/>
        <v>28961827.87889763</v>
      </c>
      <c r="G248" s="2">
        <f t="shared" si="11"/>
        <v>25.754896914535991</v>
      </c>
    </row>
    <row r="249" spans="1:7">
      <c r="A249" s="2">
        <v>248</v>
      </c>
      <c r="B249" s="6">
        <v>82381258.353597298</v>
      </c>
      <c r="C249" s="6">
        <v>80594376.218529299</v>
      </c>
      <c r="D249" s="6">
        <v>116620836.86478899</v>
      </c>
      <c r="E249" s="2">
        <f t="shared" si="9"/>
        <v>93198823.812305197</v>
      </c>
      <c r="F249" s="2">
        <f t="shared" si="10"/>
        <v>20303725.237359721</v>
      </c>
      <c r="G249" s="2">
        <f t="shared" si="11"/>
        <v>21.785387848080319</v>
      </c>
    </row>
    <row r="250" spans="1:7">
      <c r="A250" s="2">
        <v>249</v>
      </c>
      <c r="B250" s="6">
        <v>55417327.757242702</v>
      </c>
      <c r="C250" s="6">
        <v>76310817.939087793</v>
      </c>
      <c r="D250" s="6">
        <v>79184397.875319794</v>
      </c>
      <c r="E250" s="2">
        <f t="shared" si="9"/>
        <v>70304181.190550089</v>
      </c>
      <c r="F250" s="2">
        <f t="shared" si="10"/>
        <v>12972207.571229463</v>
      </c>
      <c r="G250" s="2">
        <f t="shared" si="11"/>
        <v>18.451544917463771</v>
      </c>
    </row>
    <row r="251" spans="1:7">
      <c r="A251" s="2">
        <v>250</v>
      </c>
      <c r="B251" s="6">
        <v>93936369.244698495</v>
      </c>
      <c r="C251" s="6">
        <v>133494659.90582</v>
      </c>
      <c r="D251" s="6">
        <v>106673376.170532</v>
      </c>
      <c r="E251" s="2">
        <f t="shared" si="9"/>
        <v>111368135.10701682</v>
      </c>
      <c r="F251" s="2">
        <f t="shared" si="10"/>
        <v>20192700.688893102</v>
      </c>
      <c r="G251" s="2">
        <f t="shared" si="11"/>
        <v>18.131488571205185</v>
      </c>
    </row>
    <row r="252" spans="1:7">
      <c r="A252" s="2">
        <v>251</v>
      </c>
      <c r="B252" s="6">
        <v>53621246.319503099</v>
      </c>
      <c r="C252" s="6">
        <v>90186632.680859506</v>
      </c>
      <c r="D252" s="6">
        <v>87186156.668616101</v>
      </c>
      <c r="E252" s="2">
        <f t="shared" si="9"/>
        <v>76998011.889659569</v>
      </c>
      <c r="F252" s="2">
        <f t="shared" si="10"/>
        <v>20300383.998007353</v>
      </c>
      <c r="G252" s="2">
        <f t="shared" si="11"/>
        <v>26.364815791735513</v>
      </c>
    </row>
    <row r="253" spans="1:7">
      <c r="A253" s="2">
        <v>252</v>
      </c>
      <c r="B253" s="6">
        <v>37611003.912011601</v>
      </c>
      <c r="C253" s="6">
        <v>36105966.991788603</v>
      </c>
      <c r="D253" s="6">
        <v>26357098.480648801</v>
      </c>
      <c r="E253" s="2">
        <f t="shared" si="9"/>
        <v>33358023.12814967</v>
      </c>
      <c r="F253" s="2">
        <f t="shared" si="10"/>
        <v>6109500.2637529606</v>
      </c>
      <c r="G253" s="2">
        <f t="shared" si="11"/>
        <v>18.314935031618727</v>
      </c>
    </row>
    <row r="254" spans="1:7">
      <c r="A254" s="2">
        <v>253</v>
      </c>
      <c r="B254" s="6">
        <v>88626222.276907697</v>
      </c>
      <c r="C254" s="6">
        <v>94130684.192219704</v>
      </c>
      <c r="D254" s="6">
        <v>89107120.897384599</v>
      </c>
      <c r="E254" s="2">
        <f t="shared" si="9"/>
        <v>90621342.455504</v>
      </c>
      <c r="F254" s="2">
        <f t="shared" si="10"/>
        <v>3048676.0142044025</v>
      </c>
      <c r="G254" s="2">
        <f t="shared" si="11"/>
        <v>3.3641920673392516</v>
      </c>
    </row>
    <row r="255" spans="1:7">
      <c r="A255" s="2">
        <v>254</v>
      </c>
      <c r="B255" s="6">
        <v>64105722.780944198</v>
      </c>
      <c r="C255" s="6">
        <v>109740605.633461</v>
      </c>
      <c r="D255" s="6">
        <v>92241907.582406595</v>
      </c>
      <c r="E255" s="2">
        <f t="shared" si="9"/>
        <v>88696078.665603936</v>
      </c>
      <c r="F255" s="2">
        <f t="shared" si="10"/>
        <v>23023147.271195527</v>
      </c>
      <c r="G255" s="2">
        <f t="shared" si="11"/>
        <v>25.957345147124112</v>
      </c>
    </row>
    <row r="256" spans="1:7">
      <c r="A256" s="2">
        <v>255</v>
      </c>
      <c r="B256" s="6">
        <v>30139125.551364198</v>
      </c>
      <c r="C256" s="6">
        <v>33987096.964427203</v>
      </c>
      <c r="D256" s="6">
        <v>34702130.675131202</v>
      </c>
      <c r="E256" s="2">
        <f t="shared" si="9"/>
        <v>32942784.396974202</v>
      </c>
      <c r="F256" s="2">
        <f t="shared" si="10"/>
        <v>2454219.9359035026</v>
      </c>
      <c r="G256" s="2">
        <f t="shared" si="11"/>
        <v>7.4499468725203535</v>
      </c>
    </row>
    <row r="257" spans="1:7">
      <c r="A257" s="2">
        <v>256</v>
      </c>
      <c r="B257" s="6">
        <v>106656084.15025701</v>
      </c>
      <c r="C257" s="6">
        <v>128925318.014707</v>
      </c>
      <c r="D257" s="6">
        <v>90483529.397574604</v>
      </c>
      <c r="E257" s="2">
        <f t="shared" si="9"/>
        <v>108688310.5208462</v>
      </c>
      <c r="F257" s="2">
        <f t="shared" si="10"/>
        <v>19301301.407860041</v>
      </c>
      <c r="G257" s="2">
        <f t="shared" si="11"/>
        <v>17.758396754320778</v>
      </c>
    </row>
    <row r="258" spans="1:7">
      <c r="A258" s="2">
        <v>257</v>
      </c>
      <c r="B258" s="6">
        <v>111380721.507559</v>
      </c>
      <c r="C258" s="6">
        <v>120588397.420901</v>
      </c>
      <c r="D258" s="6">
        <v>124457813.555352</v>
      </c>
      <c r="E258" s="2">
        <f t="shared" si="9"/>
        <v>118808977.49460399</v>
      </c>
      <c r="F258" s="2">
        <f t="shared" si="10"/>
        <v>6717688.2602715241</v>
      </c>
      <c r="G258" s="2">
        <f t="shared" si="11"/>
        <v>5.6541924709154454</v>
      </c>
    </row>
    <row r="259" spans="1:7">
      <c r="A259" s="2">
        <v>258</v>
      </c>
      <c r="B259" s="6">
        <v>92430605.656495094</v>
      </c>
      <c r="C259" s="6">
        <v>85044359.3454303</v>
      </c>
      <c r="D259" s="6">
        <v>52217188.879631601</v>
      </c>
      <c r="E259" s="2">
        <f t="shared" ref="E259:E322" si="12">AVERAGEA(B259:D259)</f>
        <v>76564051.293852344</v>
      </c>
      <c r="F259" s="2">
        <f t="shared" ref="F259:F322" si="13">STDEVA(B259:D259)</f>
        <v>21405990.766714655</v>
      </c>
      <c r="G259" s="2">
        <f t="shared" ref="G259:G322" si="14">F259/E259*100</f>
        <v>27.958278598083318</v>
      </c>
    </row>
    <row r="260" spans="1:7">
      <c r="A260" s="2">
        <v>259</v>
      </c>
      <c r="B260" s="6">
        <v>53712558.356386602</v>
      </c>
      <c r="C260" s="6">
        <v>65766195.672370799</v>
      </c>
      <c r="D260" s="6">
        <v>51678283.251044698</v>
      </c>
      <c r="E260" s="2">
        <f t="shared" si="12"/>
        <v>57052345.75993403</v>
      </c>
      <c r="F260" s="2">
        <f t="shared" si="13"/>
        <v>7614653.9004350686</v>
      </c>
      <c r="G260" s="2">
        <f t="shared" si="14"/>
        <v>13.346784955129026</v>
      </c>
    </row>
    <row r="261" spans="1:7">
      <c r="A261" s="2">
        <v>260</v>
      </c>
      <c r="B261" s="6">
        <v>14559389.336864499</v>
      </c>
      <c r="C261" s="6">
        <v>15307854.244924</v>
      </c>
      <c r="D261" s="6">
        <v>17018363.001039401</v>
      </c>
      <c r="E261" s="2">
        <f t="shared" si="12"/>
        <v>15628535.527609298</v>
      </c>
      <c r="F261" s="2">
        <f t="shared" si="13"/>
        <v>1260462.309660607</v>
      </c>
      <c r="G261" s="2">
        <f t="shared" si="14"/>
        <v>8.0651338536095096</v>
      </c>
    </row>
    <row r="262" spans="1:7">
      <c r="A262" s="2">
        <v>261</v>
      </c>
      <c r="B262" s="6">
        <v>84412492.829894796</v>
      </c>
      <c r="C262" s="6">
        <v>99078595.360361993</v>
      </c>
      <c r="D262" s="6">
        <v>62609281.248169698</v>
      </c>
      <c r="E262" s="2">
        <f t="shared" si="12"/>
        <v>82033456.479475483</v>
      </c>
      <c r="F262" s="2">
        <f t="shared" si="13"/>
        <v>18350683.322996505</v>
      </c>
      <c r="G262" s="2">
        <f t="shared" si="14"/>
        <v>22.369755110328416</v>
      </c>
    </row>
    <row r="263" spans="1:7">
      <c r="A263" s="2">
        <v>262</v>
      </c>
      <c r="B263" s="6">
        <v>122738283.402574</v>
      </c>
      <c r="C263" s="6">
        <v>93081675.825542599</v>
      </c>
      <c r="D263" s="6">
        <v>81066658.170224294</v>
      </c>
      <c r="E263" s="2">
        <f t="shared" si="12"/>
        <v>98962205.799446955</v>
      </c>
      <c r="F263" s="2">
        <f t="shared" si="13"/>
        <v>21449162.267017331</v>
      </c>
      <c r="G263" s="2">
        <f t="shared" si="14"/>
        <v>21.67409476551623</v>
      </c>
    </row>
    <row r="264" spans="1:7">
      <c r="A264" s="2">
        <v>263</v>
      </c>
      <c r="B264" s="6">
        <v>60366835.318564497</v>
      </c>
      <c r="C264" s="6">
        <v>48005089.204091899</v>
      </c>
      <c r="D264" s="6">
        <v>51960130.386374198</v>
      </c>
      <c r="E264" s="2">
        <f t="shared" si="12"/>
        <v>53444018.303010195</v>
      </c>
      <c r="F264" s="2">
        <f t="shared" si="13"/>
        <v>6313052.6895887181</v>
      </c>
      <c r="G264" s="2">
        <f t="shared" si="14"/>
        <v>11.812458886971717</v>
      </c>
    </row>
    <row r="265" spans="1:7">
      <c r="A265" s="2">
        <v>264</v>
      </c>
      <c r="B265" s="6">
        <v>51902984.188961104</v>
      </c>
      <c r="C265" s="6">
        <v>52984847.471552201</v>
      </c>
      <c r="D265" s="6">
        <v>53201255.180797197</v>
      </c>
      <c r="E265" s="2">
        <f t="shared" si="12"/>
        <v>52696362.280436836</v>
      </c>
      <c r="F265" s="2">
        <f t="shared" si="13"/>
        <v>695553.49986929167</v>
      </c>
      <c r="G265" s="2">
        <f t="shared" si="14"/>
        <v>1.319926973645221</v>
      </c>
    </row>
    <row r="266" spans="1:7">
      <c r="A266" s="2">
        <v>265</v>
      </c>
      <c r="B266" s="6">
        <v>109960100.56282499</v>
      </c>
      <c r="C266" s="6">
        <v>123596989.154366</v>
      </c>
      <c r="D266" s="6">
        <v>123734040.55448399</v>
      </c>
      <c r="E266" s="2">
        <f t="shared" si="12"/>
        <v>119097043.42389166</v>
      </c>
      <c r="F266" s="2">
        <f t="shared" si="13"/>
        <v>7913121.3440946583</v>
      </c>
      <c r="G266" s="2">
        <f t="shared" si="14"/>
        <v>6.6442634649881089</v>
      </c>
    </row>
    <row r="267" spans="1:7">
      <c r="A267" s="2">
        <v>266</v>
      </c>
      <c r="B267" s="6">
        <v>13887603.9263297</v>
      </c>
      <c r="C267" s="6">
        <v>22343104.5754111</v>
      </c>
      <c r="D267" s="6">
        <v>17704741.081845801</v>
      </c>
      <c r="E267" s="2">
        <f t="shared" si="12"/>
        <v>17978483.194528867</v>
      </c>
      <c r="F267" s="2">
        <f t="shared" si="13"/>
        <v>4234391.7939706594</v>
      </c>
      <c r="G267" s="2">
        <f t="shared" si="14"/>
        <v>23.552553061090553</v>
      </c>
    </row>
    <row r="268" spans="1:7">
      <c r="A268" s="2">
        <v>267</v>
      </c>
      <c r="B268" s="6">
        <v>66707872.082395896</v>
      </c>
      <c r="C268" s="6">
        <v>73240758.1742125</v>
      </c>
      <c r="D268" s="6">
        <v>74952710.929892197</v>
      </c>
      <c r="E268" s="2">
        <f t="shared" si="12"/>
        <v>71633780.395500198</v>
      </c>
      <c r="F268" s="2">
        <f t="shared" si="13"/>
        <v>4350991.2768531693</v>
      </c>
      <c r="G268" s="2">
        <f t="shared" si="14"/>
        <v>6.0739378165311582</v>
      </c>
    </row>
    <row r="269" spans="1:7">
      <c r="A269" s="2">
        <v>268</v>
      </c>
      <c r="B269" s="6">
        <v>52503610.237146601</v>
      </c>
      <c r="C269" s="6">
        <v>57683671.698956802</v>
      </c>
      <c r="D269" s="6">
        <v>65987032.418308303</v>
      </c>
      <c r="E269" s="2">
        <f t="shared" si="12"/>
        <v>58724771.451470576</v>
      </c>
      <c r="F269" s="2">
        <f t="shared" si="13"/>
        <v>6801733.9664143007</v>
      </c>
      <c r="G269" s="2">
        <f t="shared" si="14"/>
        <v>11.582393252965096</v>
      </c>
    </row>
    <row r="270" spans="1:7">
      <c r="A270" s="2">
        <v>269</v>
      </c>
      <c r="B270" s="6">
        <v>79266995.852678493</v>
      </c>
      <c r="C270" s="6">
        <v>78008584.527230605</v>
      </c>
      <c r="D270" s="6">
        <v>91750834.481392801</v>
      </c>
      <c r="E270" s="2">
        <f t="shared" si="12"/>
        <v>83008804.9537673</v>
      </c>
      <c r="F270" s="2">
        <f t="shared" si="13"/>
        <v>7596921.0843874756</v>
      </c>
      <c r="G270" s="2">
        <f t="shared" si="14"/>
        <v>9.1519460961022947</v>
      </c>
    </row>
    <row r="271" spans="1:7">
      <c r="A271" s="2">
        <v>270</v>
      </c>
      <c r="B271" s="6">
        <v>3454133.5237430702</v>
      </c>
      <c r="C271" s="6">
        <v>2411991.8391053998</v>
      </c>
      <c r="D271" s="6">
        <v>2266527.9566043401</v>
      </c>
      <c r="E271" s="2">
        <f t="shared" si="12"/>
        <v>2710884.4398176032</v>
      </c>
      <c r="F271" s="2">
        <f t="shared" si="13"/>
        <v>647768.73639062233</v>
      </c>
      <c r="G271" s="2">
        <f t="shared" si="14"/>
        <v>23.895106957573088</v>
      </c>
    </row>
    <row r="272" spans="1:7">
      <c r="A272" s="2">
        <v>271</v>
      </c>
      <c r="B272" s="6">
        <v>87551373.674621195</v>
      </c>
      <c r="C272" s="6">
        <v>97297841.181464598</v>
      </c>
      <c r="D272" s="6">
        <v>73771608.375883505</v>
      </c>
      <c r="E272" s="2">
        <f t="shared" si="12"/>
        <v>86206941.077323094</v>
      </c>
      <c r="F272" s="2">
        <f t="shared" si="13"/>
        <v>11820597.775159512</v>
      </c>
      <c r="G272" s="2">
        <f t="shared" si="14"/>
        <v>13.711886337037591</v>
      </c>
    </row>
    <row r="273" spans="1:7">
      <c r="A273" s="2">
        <v>272</v>
      </c>
      <c r="B273" s="6">
        <v>78883738.924143195</v>
      </c>
      <c r="C273" s="6">
        <v>110255686.89618</v>
      </c>
      <c r="D273" s="6">
        <v>88554657.181512803</v>
      </c>
      <c r="E273" s="2">
        <f t="shared" si="12"/>
        <v>92564694.333945334</v>
      </c>
      <c r="F273" s="2">
        <f t="shared" si="13"/>
        <v>16065804.628557015</v>
      </c>
      <c r="G273" s="2">
        <f t="shared" si="14"/>
        <v>17.356298472284116</v>
      </c>
    </row>
    <row r="274" spans="1:7">
      <c r="A274" s="2">
        <v>273</v>
      </c>
      <c r="B274" s="6">
        <v>52966330.326291598</v>
      </c>
      <c r="C274" s="6">
        <v>65657404.868024498</v>
      </c>
      <c r="D274" s="6">
        <v>52639408.886871099</v>
      </c>
      <c r="E274" s="2">
        <f t="shared" si="12"/>
        <v>57087714.693729065</v>
      </c>
      <c r="F274" s="2">
        <f t="shared" si="13"/>
        <v>7423369.2936193068</v>
      </c>
      <c r="G274" s="2">
        <f t="shared" si="14"/>
        <v>13.00344449492343</v>
      </c>
    </row>
    <row r="275" spans="1:7">
      <c r="A275" s="2">
        <v>274</v>
      </c>
      <c r="B275" s="6">
        <v>70367702.217824504</v>
      </c>
      <c r="C275" s="6">
        <v>93986600.452830806</v>
      </c>
      <c r="D275" s="6">
        <v>74716358.454089001</v>
      </c>
      <c r="E275" s="2">
        <f t="shared" si="12"/>
        <v>79690220.374914765</v>
      </c>
      <c r="F275" s="2">
        <f t="shared" si="13"/>
        <v>12570503.779263502</v>
      </c>
      <c r="G275" s="2">
        <f t="shared" si="14"/>
        <v>15.774211340015945</v>
      </c>
    </row>
    <row r="276" spans="1:7">
      <c r="A276" s="2">
        <v>275</v>
      </c>
      <c r="B276" s="6">
        <v>77284591.694509506</v>
      </c>
      <c r="C276" s="6">
        <v>85937048.894699395</v>
      </c>
      <c r="D276" s="6">
        <v>73115272.041361704</v>
      </c>
      <c r="E276" s="2">
        <f t="shared" si="12"/>
        <v>78778970.876856863</v>
      </c>
      <c r="F276" s="2">
        <f t="shared" si="13"/>
        <v>6540211.5619199527</v>
      </c>
      <c r="G276" s="2">
        <f t="shared" si="14"/>
        <v>8.3019763892870184</v>
      </c>
    </row>
    <row r="277" spans="1:7">
      <c r="A277" s="2">
        <v>276</v>
      </c>
      <c r="B277" s="6">
        <v>87529826.601517603</v>
      </c>
      <c r="C277" s="6">
        <v>104456193.02977601</v>
      </c>
      <c r="D277" s="6">
        <v>80095869.832732201</v>
      </c>
      <c r="E277" s="2">
        <f t="shared" si="12"/>
        <v>90693963.15467526</v>
      </c>
      <c r="F277" s="2">
        <f t="shared" si="13"/>
        <v>12484596.776082918</v>
      </c>
      <c r="G277" s="2">
        <f t="shared" si="14"/>
        <v>13.765631517051352</v>
      </c>
    </row>
    <row r="278" spans="1:7">
      <c r="A278" s="2">
        <v>277</v>
      </c>
      <c r="B278" s="6">
        <v>82032770.642347604</v>
      </c>
      <c r="C278" s="6">
        <v>117598984.345093</v>
      </c>
      <c r="D278" s="6">
        <v>96692668.568744197</v>
      </c>
      <c r="E278" s="2">
        <f t="shared" si="12"/>
        <v>98774807.852061585</v>
      </c>
      <c r="F278" s="2">
        <f t="shared" si="13"/>
        <v>17874293.476490028</v>
      </c>
      <c r="G278" s="2">
        <f t="shared" si="14"/>
        <v>18.096004300267506</v>
      </c>
    </row>
    <row r="279" spans="1:7">
      <c r="A279" s="2">
        <v>278</v>
      </c>
      <c r="B279" s="6">
        <v>87890788.350425899</v>
      </c>
      <c r="C279" s="6">
        <v>117278171.61194</v>
      </c>
      <c r="D279" s="6">
        <v>74013925.966946706</v>
      </c>
      <c r="E279" s="2">
        <f t="shared" si="12"/>
        <v>93060961.976437524</v>
      </c>
      <c r="F279" s="2">
        <f t="shared" si="13"/>
        <v>22090648.68445266</v>
      </c>
      <c r="G279" s="2">
        <f t="shared" si="14"/>
        <v>23.737825416038447</v>
      </c>
    </row>
    <row r="280" spans="1:7">
      <c r="A280" s="2">
        <v>279</v>
      </c>
      <c r="B280" s="6">
        <v>50073681.936806403</v>
      </c>
      <c r="C280" s="6">
        <v>55918524.638529599</v>
      </c>
      <c r="D280" s="6">
        <v>63286767.585443601</v>
      </c>
      <c r="E280" s="2">
        <f t="shared" si="12"/>
        <v>56426324.720259868</v>
      </c>
      <c r="F280" s="2">
        <f t="shared" si="13"/>
        <v>6621163.3254141612</v>
      </c>
      <c r="G280" s="2">
        <f t="shared" si="14"/>
        <v>11.734174356099491</v>
      </c>
    </row>
    <row r="281" spans="1:7">
      <c r="A281" s="2">
        <v>280</v>
      </c>
      <c r="B281" s="6">
        <v>82194893.875374407</v>
      </c>
      <c r="C281" s="6">
        <v>91826825.652084798</v>
      </c>
      <c r="D281" s="6">
        <v>78881614.313220501</v>
      </c>
      <c r="E281" s="2">
        <f t="shared" si="12"/>
        <v>84301111.280226573</v>
      </c>
      <c r="F281" s="2">
        <f t="shared" si="13"/>
        <v>6724710.9952281089</v>
      </c>
      <c r="G281" s="2">
        <f t="shared" si="14"/>
        <v>7.9770134617495101</v>
      </c>
    </row>
    <row r="282" spans="1:7">
      <c r="A282" s="2">
        <v>281</v>
      </c>
      <c r="B282" s="6">
        <v>58482603.922439396</v>
      </c>
      <c r="C282" s="6">
        <v>69373529.396519199</v>
      </c>
      <c r="D282" s="6">
        <v>69609114.783986107</v>
      </c>
      <c r="E282" s="2">
        <f t="shared" si="12"/>
        <v>65821749.367648236</v>
      </c>
      <c r="F282" s="2">
        <f t="shared" si="13"/>
        <v>6356977.8211147003</v>
      </c>
      <c r="G282" s="2">
        <f t="shared" si="14"/>
        <v>9.6578682307693136</v>
      </c>
    </row>
    <row r="283" spans="1:7">
      <c r="A283" s="2">
        <v>282</v>
      </c>
      <c r="B283" s="6">
        <v>70618510.450655505</v>
      </c>
      <c r="C283" s="6">
        <v>59629211.061699197</v>
      </c>
      <c r="D283" s="6">
        <v>66452891.8700599</v>
      </c>
      <c r="E283" s="2">
        <f t="shared" si="12"/>
        <v>65566871.127471536</v>
      </c>
      <c r="F283" s="2">
        <f t="shared" si="13"/>
        <v>5547968.0814016499</v>
      </c>
      <c r="G283" s="2">
        <f t="shared" si="14"/>
        <v>8.461541607827515</v>
      </c>
    </row>
    <row r="284" spans="1:7">
      <c r="A284" s="2">
        <v>283</v>
      </c>
      <c r="B284" s="6">
        <v>57215068.471698202</v>
      </c>
      <c r="C284" s="6">
        <v>53582416.365394101</v>
      </c>
      <c r="D284" s="6">
        <v>50901468.175758399</v>
      </c>
      <c r="E284" s="2">
        <f t="shared" si="12"/>
        <v>53899651.00428357</v>
      </c>
      <c r="F284" s="2">
        <f t="shared" si="13"/>
        <v>3168732.4810255421</v>
      </c>
      <c r="G284" s="2">
        <f t="shared" si="14"/>
        <v>5.8789480487985228</v>
      </c>
    </row>
    <row r="285" spans="1:7">
      <c r="A285" s="2">
        <v>284</v>
      </c>
      <c r="B285" s="6">
        <v>26923096.205048501</v>
      </c>
      <c r="C285" s="6">
        <v>30535311.784497801</v>
      </c>
      <c r="D285" s="6">
        <v>31260519.0266077</v>
      </c>
      <c r="E285" s="2">
        <f t="shared" si="12"/>
        <v>29572975.672051329</v>
      </c>
      <c r="F285" s="2">
        <f t="shared" si="13"/>
        <v>2323333.2258276199</v>
      </c>
      <c r="G285" s="2">
        <f t="shared" si="14"/>
        <v>7.8562713863905937</v>
      </c>
    </row>
    <row r="286" spans="1:7">
      <c r="A286" s="2">
        <v>285</v>
      </c>
      <c r="B286" s="6">
        <v>57930565.511831298</v>
      </c>
      <c r="C286" s="6">
        <v>75530552.059489504</v>
      </c>
      <c r="D286" s="6">
        <v>55658895.534242503</v>
      </c>
      <c r="E286" s="2">
        <f t="shared" si="12"/>
        <v>63040004.368521102</v>
      </c>
      <c r="F286" s="2">
        <f t="shared" si="13"/>
        <v>10876601.368857644</v>
      </c>
      <c r="G286" s="2">
        <f t="shared" si="14"/>
        <v>17.253490823501359</v>
      </c>
    </row>
    <row r="287" spans="1:7">
      <c r="A287" s="2">
        <v>286</v>
      </c>
      <c r="B287" s="6">
        <v>72779768.126394704</v>
      </c>
      <c r="C287" s="6">
        <v>88077614.902079999</v>
      </c>
      <c r="D287" s="6">
        <v>91341770.990143403</v>
      </c>
      <c r="E287" s="2">
        <f t="shared" si="12"/>
        <v>84066384.672872707</v>
      </c>
      <c r="F287" s="2">
        <f t="shared" si="13"/>
        <v>9909816.5241458211</v>
      </c>
      <c r="G287" s="2">
        <f t="shared" si="14"/>
        <v>11.788084574717782</v>
      </c>
    </row>
    <row r="288" spans="1:7">
      <c r="A288" s="2">
        <v>287</v>
      </c>
      <c r="B288" s="6">
        <v>42413218.146328896</v>
      </c>
      <c r="C288" s="6">
        <v>42743371.510011598</v>
      </c>
      <c r="D288" s="6">
        <v>37869185.4012307</v>
      </c>
      <c r="E288" s="2">
        <f t="shared" si="12"/>
        <v>41008591.685857065</v>
      </c>
      <c r="F288" s="2">
        <f t="shared" si="13"/>
        <v>2723812.434043759</v>
      </c>
      <c r="G288" s="2">
        <f t="shared" si="14"/>
        <v>6.6420530968468743</v>
      </c>
    </row>
    <row r="289" spans="1:7">
      <c r="A289" s="2">
        <v>288</v>
      </c>
      <c r="B289" s="6">
        <v>58646780.983200699</v>
      </c>
      <c r="C289" s="6">
        <v>64380408.8495747</v>
      </c>
      <c r="D289" s="6">
        <v>39563404.440277599</v>
      </c>
      <c r="E289" s="2">
        <f t="shared" si="12"/>
        <v>54196864.757684328</v>
      </c>
      <c r="F289" s="2">
        <f t="shared" si="13"/>
        <v>12993161.384872986</v>
      </c>
      <c r="G289" s="2">
        <f t="shared" si="14"/>
        <v>23.974009277041702</v>
      </c>
    </row>
    <row r="290" spans="1:7">
      <c r="A290" s="2">
        <v>289</v>
      </c>
      <c r="B290" s="6">
        <v>41449676.709627703</v>
      </c>
      <c r="C290" s="6">
        <v>46005658.003854498</v>
      </c>
      <c r="D290" s="6">
        <v>43419670.8474686</v>
      </c>
      <c r="E290" s="2">
        <f t="shared" si="12"/>
        <v>43625001.853650264</v>
      </c>
      <c r="F290" s="2">
        <f t="shared" si="13"/>
        <v>2284920.5686217626</v>
      </c>
      <c r="G290" s="2">
        <f t="shared" si="14"/>
        <v>5.2376400493621409</v>
      </c>
    </row>
    <row r="291" spans="1:7">
      <c r="A291" s="2">
        <v>290</v>
      </c>
      <c r="B291" s="6">
        <v>84967993.786226898</v>
      </c>
      <c r="C291" s="6">
        <v>62801011.143449597</v>
      </c>
      <c r="D291" s="6">
        <v>65250028.556659803</v>
      </c>
      <c r="E291" s="2">
        <f t="shared" si="12"/>
        <v>71006344.49544543</v>
      </c>
      <c r="F291" s="2">
        <f t="shared" si="13"/>
        <v>12152989.745804776</v>
      </c>
      <c r="G291" s="2">
        <f t="shared" si="14"/>
        <v>17.115357553132885</v>
      </c>
    </row>
    <row r="292" spans="1:7">
      <c r="A292" s="2">
        <v>291</v>
      </c>
      <c r="B292" s="6">
        <v>59113998.543212302</v>
      </c>
      <c r="C292" s="6">
        <v>74034064.866762102</v>
      </c>
      <c r="D292" s="6">
        <v>65691635.350535803</v>
      </c>
      <c r="E292" s="2">
        <f t="shared" si="12"/>
        <v>66279899.586836733</v>
      </c>
      <c r="F292" s="2">
        <f t="shared" si="13"/>
        <v>7477408.3667781744</v>
      </c>
      <c r="G292" s="2">
        <f t="shared" si="14"/>
        <v>11.281562605540211</v>
      </c>
    </row>
    <row r="293" spans="1:7">
      <c r="A293" s="2">
        <v>292</v>
      </c>
      <c r="B293" s="6">
        <v>72071314.684901804</v>
      </c>
      <c r="C293" s="6">
        <v>86532787.742533803</v>
      </c>
      <c r="D293" s="6">
        <v>90009497.574533507</v>
      </c>
      <c r="E293" s="2">
        <f t="shared" si="12"/>
        <v>82871200.000656366</v>
      </c>
      <c r="F293" s="2">
        <f t="shared" si="13"/>
        <v>9513149.8431943767</v>
      </c>
      <c r="G293" s="2">
        <f t="shared" si="14"/>
        <v>11.479440195289834</v>
      </c>
    </row>
    <row r="294" spans="1:7">
      <c r="A294" s="2">
        <v>293</v>
      </c>
      <c r="B294" s="6">
        <v>50397872.854240596</v>
      </c>
      <c r="C294" s="6">
        <v>58701416.112525597</v>
      </c>
      <c r="D294" s="6">
        <v>41076333.168997303</v>
      </c>
      <c r="E294" s="2">
        <f t="shared" si="12"/>
        <v>50058540.711921163</v>
      </c>
      <c r="F294" s="2">
        <f t="shared" si="13"/>
        <v>8817439.9299723618</v>
      </c>
      <c r="G294" s="2">
        <f t="shared" si="14"/>
        <v>17.61425683724044</v>
      </c>
    </row>
    <row r="295" spans="1:7">
      <c r="A295" s="2">
        <v>294</v>
      </c>
      <c r="B295" s="6">
        <v>61545949.052960798</v>
      </c>
      <c r="C295" s="6">
        <v>73166652.622837499</v>
      </c>
      <c r="D295" s="6">
        <v>68951263.9535781</v>
      </c>
      <c r="E295" s="2">
        <f t="shared" si="12"/>
        <v>67887955.209792137</v>
      </c>
      <c r="F295" s="2">
        <f t="shared" si="13"/>
        <v>5882869.7910284437</v>
      </c>
      <c r="G295" s="2">
        <f t="shared" si="14"/>
        <v>8.6655574952121999</v>
      </c>
    </row>
    <row r="296" spans="1:7">
      <c r="A296" s="2">
        <v>295</v>
      </c>
      <c r="B296" s="6">
        <v>43047680.678663798</v>
      </c>
      <c r="C296" s="6">
        <v>49227642.811668903</v>
      </c>
      <c r="D296" s="6">
        <v>40844845.071454301</v>
      </c>
      <c r="E296" s="2">
        <f t="shared" si="12"/>
        <v>44373389.520595662</v>
      </c>
      <c r="F296" s="2">
        <f t="shared" si="13"/>
        <v>4345797.1004775418</v>
      </c>
      <c r="G296" s="2">
        <f t="shared" si="14"/>
        <v>9.7937010163725819</v>
      </c>
    </row>
    <row r="297" spans="1:7">
      <c r="A297" s="2">
        <v>296</v>
      </c>
      <c r="B297" s="6">
        <v>60675314.946573898</v>
      </c>
      <c r="C297" s="6">
        <v>88044647.504201904</v>
      </c>
      <c r="D297" s="6">
        <v>70470154.192023501</v>
      </c>
      <c r="E297" s="2">
        <f t="shared" si="12"/>
        <v>73063372.214266434</v>
      </c>
      <c r="F297" s="2">
        <f t="shared" si="13"/>
        <v>13867720.647088079</v>
      </c>
      <c r="G297" s="2">
        <f t="shared" si="14"/>
        <v>18.980400475383824</v>
      </c>
    </row>
    <row r="298" spans="1:7">
      <c r="A298" s="2">
        <v>297</v>
      </c>
      <c r="B298" s="6">
        <v>75746076.978597507</v>
      </c>
      <c r="C298" s="6">
        <v>89075564.473857701</v>
      </c>
      <c r="D298" s="6">
        <v>73376593.656343803</v>
      </c>
      <c r="E298" s="2">
        <f t="shared" si="12"/>
        <v>79399411.702933013</v>
      </c>
      <c r="F298" s="2">
        <f t="shared" si="13"/>
        <v>8463129.571164256</v>
      </c>
      <c r="G298" s="2">
        <f t="shared" si="14"/>
        <v>10.658932339232468</v>
      </c>
    </row>
    <row r="299" spans="1:7">
      <c r="A299" s="2">
        <v>298</v>
      </c>
      <c r="B299" s="6">
        <v>79450480.312291399</v>
      </c>
      <c r="C299" s="6">
        <v>69451318.044959694</v>
      </c>
      <c r="D299" s="6">
        <v>55200205.776917502</v>
      </c>
      <c r="E299" s="2">
        <f t="shared" si="12"/>
        <v>68034001.378056213</v>
      </c>
      <c r="F299" s="2">
        <f t="shared" si="13"/>
        <v>12187105.630992167</v>
      </c>
      <c r="G299" s="2">
        <f t="shared" si="14"/>
        <v>17.913257171616269</v>
      </c>
    </row>
    <row r="300" spans="1:7">
      <c r="A300" s="2">
        <v>299</v>
      </c>
      <c r="B300" s="6">
        <v>94872930.081320703</v>
      </c>
      <c r="C300" s="6">
        <v>107989512.493255</v>
      </c>
      <c r="D300" s="6">
        <v>58397463.716789998</v>
      </c>
      <c r="E300" s="2">
        <f t="shared" si="12"/>
        <v>87086635.430455238</v>
      </c>
      <c r="F300" s="2">
        <f t="shared" si="13"/>
        <v>25696548.673983283</v>
      </c>
      <c r="G300" s="2">
        <f t="shared" si="14"/>
        <v>29.506879611285214</v>
      </c>
    </row>
    <row r="301" spans="1:7">
      <c r="A301" s="2">
        <v>300</v>
      </c>
      <c r="B301" s="6">
        <v>103409606.119091</v>
      </c>
      <c r="C301" s="6">
        <v>107328804.603193</v>
      </c>
      <c r="D301" s="6">
        <v>87884253.736184806</v>
      </c>
      <c r="E301" s="2">
        <f t="shared" si="12"/>
        <v>99540888.152822927</v>
      </c>
      <c r="F301" s="2">
        <f t="shared" si="13"/>
        <v>10283378.512522588</v>
      </c>
      <c r="G301" s="2">
        <f t="shared" si="14"/>
        <v>10.330808478154971</v>
      </c>
    </row>
    <row r="302" spans="1:7">
      <c r="A302" s="2">
        <v>301</v>
      </c>
      <c r="B302" s="6">
        <v>31141026.321912002</v>
      </c>
      <c r="C302" s="6">
        <v>33547796.042449899</v>
      </c>
      <c r="D302" s="6">
        <v>28166364.47016</v>
      </c>
      <c r="E302" s="2">
        <f t="shared" si="12"/>
        <v>30951728.944840629</v>
      </c>
      <c r="F302" s="2">
        <f t="shared" si="13"/>
        <v>2695705.2072758642</v>
      </c>
      <c r="G302" s="2">
        <f t="shared" si="14"/>
        <v>8.7093849008561239</v>
      </c>
    </row>
    <row r="303" spans="1:7">
      <c r="A303" s="2">
        <v>302</v>
      </c>
      <c r="B303" s="6">
        <v>74014714.298631102</v>
      </c>
      <c r="C303" s="6">
        <v>55189782.860442199</v>
      </c>
      <c r="D303" s="6">
        <v>42548797.372656897</v>
      </c>
      <c r="E303" s="2">
        <f t="shared" si="12"/>
        <v>57251098.177243389</v>
      </c>
      <c r="F303" s="2">
        <f t="shared" si="13"/>
        <v>15833911.317944692</v>
      </c>
      <c r="G303" s="2">
        <f t="shared" si="14"/>
        <v>27.656956498763684</v>
      </c>
    </row>
    <row r="304" spans="1:7">
      <c r="A304" s="2">
        <v>303</v>
      </c>
      <c r="B304" s="6">
        <v>50177903.1805095</v>
      </c>
      <c r="C304" s="6">
        <v>41182828.913798198</v>
      </c>
      <c r="D304" s="6">
        <v>49596499.831584297</v>
      </c>
      <c r="E304" s="2">
        <f t="shared" si="12"/>
        <v>46985743.975297332</v>
      </c>
      <c r="F304" s="2">
        <f t="shared" si="13"/>
        <v>5033872.7508515231</v>
      </c>
      <c r="G304" s="2">
        <f t="shared" si="14"/>
        <v>10.713617205887115</v>
      </c>
    </row>
    <row r="305" spans="1:7">
      <c r="A305" s="2">
        <v>304</v>
      </c>
      <c r="B305" s="6">
        <v>47785698.826226197</v>
      </c>
      <c r="C305" s="6">
        <v>42077333.273750097</v>
      </c>
      <c r="D305" s="6">
        <v>43088734.814288601</v>
      </c>
      <c r="E305" s="2">
        <f t="shared" si="12"/>
        <v>44317255.638088301</v>
      </c>
      <c r="F305" s="2">
        <f t="shared" si="13"/>
        <v>3046031.3329077982</v>
      </c>
      <c r="G305" s="2">
        <f t="shared" si="14"/>
        <v>6.8732399807940672</v>
      </c>
    </row>
    <row r="306" spans="1:7">
      <c r="A306" s="2">
        <v>305</v>
      </c>
      <c r="B306" s="6">
        <v>105543999.666097</v>
      </c>
      <c r="C306" s="6">
        <v>103587528.529853</v>
      </c>
      <c r="D306" s="6">
        <v>65122409.215016998</v>
      </c>
      <c r="E306" s="2">
        <f t="shared" si="12"/>
        <v>91417979.136988997</v>
      </c>
      <c r="F306" s="2">
        <f t="shared" si="13"/>
        <v>22793632.728631213</v>
      </c>
      <c r="G306" s="2">
        <f t="shared" si="14"/>
        <v>24.933424413675965</v>
      </c>
    </row>
    <row r="307" spans="1:7">
      <c r="A307" s="2">
        <v>306</v>
      </c>
      <c r="B307" s="6">
        <v>81833055.748269901</v>
      </c>
      <c r="C307" s="6">
        <v>105393249.64651901</v>
      </c>
      <c r="D307" s="6">
        <v>72242319.580722407</v>
      </c>
      <c r="E307" s="2">
        <f t="shared" si="12"/>
        <v>86489541.658503771</v>
      </c>
      <c r="F307" s="2">
        <f t="shared" si="13"/>
        <v>17058962.067810223</v>
      </c>
      <c r="G307" s="2">
        <f t="shared" si="14"/>
        <v>19.723728141797782</v>
      </c>
    </row>
    <row r="308" spans="1:7">
      <c r="A308" s="2">
        <v>307</v>
      </c>
      <c r="B308" s="6">
        <v>19113023.014679499</v>
      </c>
      <c r="C308" s="6">
        <v>23182606.148109801</v>
      </c>
      <c r="D308" s="6">
        <v>24616916.5348083</v>
      </c>
      <c r="E308" s="2">
        <f t="shared" si="12"/>
        <v>22304181.899199199</v>
      </c>
      <c r="F308" s="2">
        <f t="shared" si="13"/>
        <v>2855158.9869978344</v>
      </c>
      <c r="G308" s="2">
        <f t="shared" si="14"/>
        <v>12.801002968417977</v>
      </c>
    </row>
    <row r="309" spans="1:7">
      <c r="A309" s="2">
        <v>308</v>
      </c>
      <c r="B309" s="6">
        <v>38952775.503044799</v>
      </c>
      <c r="C309" s="6">
        <v>50397521.2473251</v>
      </c>
      <c r="D309" s="6">
        <v>46562332.5272035</v>
      </c>
      <c r="E309" s="2">
        <f t="shared" si="12"/>
        <v>45304209.759191133</v>
      </c>
      <c r="F309" s="2">
        <f t="shared" si="13"/>
        <v>5825178.6206388986</v>
      </c>
      <c r="G309" s="2">
        <f t="shared" si="14"/>
        <v>12.857919057857774</v>
      </c>
    </row>
    <row r="310" spans="1:7">
      <c r="A310" s="2">
        <v>309</v>
      </c>
      <c r="B310" s="6">
        <v>72310521.790409803</v>
      </c>
      <c r="C310" s="6">
        <v>104357362.606511</v>
      </c>
      <c r="D310" s="6">
        <v>60705332.289889999</v>
      </c>
      <c r="E310" s="2">
        <f t="shared" si="12"/>
        <v>79124405.562270269</v>
      </c>
      <c r="F310" s="2">
        <f t="shared" si="13"/>
        <v>22609659.367914371</v>
      </c>
      <c r="G310" s="2">
        <f t="shared" si="14"/>
        <v>28.574823668180045</v>
      </c>
    </row>
    <row r="311" spans="1:7">
      <c r="A311" s="2">
        <v>310</v>
      </c>
      <c r="B311" s="6">
        <v>45650552.904942401</v>
      </c>
      <c r="C311" s="6">
        <v>45351985.755125999</v>
      </c>
      <c r="D311" s="6">
        <v>49706034.961374499</v>
      </c>
      <c r="E311" s="2">
        <f t="shared" si="12"/>
        <v>46902857.873814292</v>
      </c>
      <c r="F311" s="2">
        <f t="shared" si="13"/>
        <v>2432208.2402426465</v>
      </c>
      <c r="G311" s="2">
        <f t="shared" si="14"/>
        <v>5.1856290863686159</v>
      </c>
    </row>
    <row r="312" spans="1:7">
      <c r="A312" s="2">
        <v>311</v>
      </c>
      <c r="B312" s="6">
        <v>93293579.1348086</v>
      </c>
      <c r="C312" s="6">
        <v>59973753.554050103</v>
      </c>
      <c r="D312" s="6">
        <v>103177100.788187</v>
      </c>
      <c r="E312" s="2">
        <f t="shared" si="12"/>
        <v>85481477.825681895</v>
      </c>
      <c r="F312" s="2">
        <f t="shared" si="13"/>
        <v>22636342.421124443</v>
      </c>
      <c r="G312" s="2">
        <f t="shared" si="14"/>
        <v>26.480990966587648</v>
      </c>
    </row>
    <row r="313" spans="1:7">
      <c r="A313" s="2">
        <v>312</v>
      </c>
      <c r="B313" s="6">
        <v>64307125.722659796</v>
      </c>
      <c r="C313" s="6">
        <v>60657552.641054302</v>
      </c>
      <c r="D313" s="6">
        <v>66338347.207589701</v>
      </c>
      <c r="E313" s="2">
        <f t="shared" si="12"/>
        <v>63767675.190434597</v>
      </c>
      <c r="F313" s="2">
        <f t="shared" si="13"/>
        <v>2878560.7313956507</v>
      </c>
      <c r="G313" s="2">
        <f t="shared" si="14"/>
        <v>4.5141378022629342</v>
      </c>
    </row>
    <row r="314" spans="1:7">
      <c r="A314" s="2">
        <v>313</v>
      </c>
      <c r="B314" s="6">
        <v>56429455.369652003</v>
      </c>
      <c r="C314" s="6">
        <v>82804675.750038505</v>
      </c>
      <c r="D314" s="6">
        <v>66504079.855116099</v>
      </c>
      <c r="E314" s="2">
        <f t="shared" si="12"/>
        <v>68579403.658268869</v>
      </c>
      <c r="F314" s="2">
        <f t="shared" si="13"/>
        <v>13309518.743907986</v>
      </c>
      <c r="G314" s="2">
        <f t="shared" si="14"/>
        <v>19.40745768252712</v>
      </c>
    </row>
    <row r="315" spans="1:7">
      <c r="A315" s="2">
        <v>314</v>
      </c>
      <c r="B315" s="6">
        <v>81182528.701884806</v>
      </c>
      <c r="C315" s="6">
        <v>72838661.076855704</v>
      </c>
      <c r="D315" s="6">
        <v>68974749.799462005</v>
      </c>
      <c r="E315" s="2">
        <f t="shared" si="12"/>
        <v>74331979.859400854</v>
      </c>
      <c r="F315" s="2">
        <f t="shared" si="13"/>
        <v>6239388.3652435336</v>
      </c>
      <c r="G315" s="2">
        <f t="shared" si="14"/>
        <v>8.3939488454973947</v>
      </c>
    </row>
    <row r="316" spans="1:7">
      <c r="A316" s="2">
        <v>315</v>
      </c>
      <c r="B316" s="6">
        <v>69900429.414015606</v>
      </c>
      <c r="C316" s="6">
        <v>67413569.641962096</v>
      </c>
      <c r="D316" s="6">
        <v>65390625.754069597</v>
      </c>
      <c r="E316" s="2">
        <f t="shared" si="12"/>
        <v>67568208.270015761</v>
      </c>
      <c r="F316" s="2">
        <f t="shared" si="13"/>
        <v>2258875.1828687536</v>
      </c>
      <c r="G316" s="2">
        <f t="shared" si="14"/>
        <v>3.3431035700130556</v>
      </c>
    </row>
    <row r="317" spans="1:7">
      <c r="A317" s="2">
        <v>316</v>
      </c>
      <c r="B317" s="6">
        <v>44271854.896958202</v>
      </c>
      <c r="C317" s="6">
        <v>43764197.708143003</v>
      </c>
      <c r="D317" s="6">
        <v>47731792.425407499</v>
      </c>
      <c r="E317" s="2">
        <f t="shared" si="12"/>
        <v>45255948.343502901</v>
      </c>
      <c r="F317" s="2">
        <f t="shared" si="13"/>
        <v>2159115.9982190519</v>
      </c>
      <c r="G317" s="2">
        <f t="shared" si="14"/>
        <v>4.7708999087387856</v>
      </c>
    </row>
    <row r="318" spans="1:7">
      <c r="A318" s="2">
        <v>317</v>
      </c>
      <c r="B318" s="6">
        <v>48308598.478160501</v>
      </c>
      <c r="C318" s="6">
        <v>54204134.185745001</v>
      </c>
      <c r="D318" s="6">
        <v>81795438.147133097</v>
      </c>
      <c r="E318" s="2">
        <f t="shared" si="12"/>
        <v>61436056.937012874</v>
      </c>
      <c r="F318" s="2">
        <f t="shared" si="13"/>
        <v>17876454.843287498</v>
      </c>
      <c r="G318" s="2">
        <f t="shared" si="14"/>
        <v>29.097659801987746</v>
      </c>
    </row>
    <row r="319" spans="1:7">
      <c r="A319" s="2">
        <v>318</v>
      </c>
      <c r="B319" s="6">
        <v>89594826.664454505</v>
      </c>
      <c r="C319" s="6">
        <v>75067013.103163496</v>
      </c>
      <c r="D319" s="6">
        <v>59230904.875733398</v>
      </c>
      <c r="E319" s="2">
        <f t="shared" si="12"/>
        <v>74630914.881117135</v>
      </c>
      <c r="F319" s="2">
        <f t="shared" si="13"/>
        <v>15186657.724540511</v>
      </c>
      <c r="G319" s="2">
        <f t="shared" si="14"/>
        <v>20.349017225277226</v>
      </c>
    </row>
    <row r="320" spans="1:7">
      <c r="A320" s="2">
        <v>319</v>
      </c>
      <c r="B320" s="6">
        <v>60619396.155050099</v>
      </c>
      <c r="C320" s="6">
        <v>70784555.231476799</v>
      </c>
      <c r="D320" s="6">
        <v>46017519.144018397</v>
      </c>
      <c r="E320" s="2">
        <f t="shared" si="12"/>
        <v>59140490.176848434</v>
      </c>
      <c r="F320" s="2">
        <f t="shared" si="13"/>
        <v>12449573.940847816</v>
      </c>
      <c r="G320" s="2">
        <f t="shared" si="14"/>
        <v>21.050846727207915</v>
      </c>
    </row>
    <row r="321" spans="1:7">
      <c r="A321" s="2">
        <v>320</v>
      </c>
      <c r="B321" s="6">
        <v>53987536.682743996</v>
      </c>
      <c r="C321" s="6">
        <v>62777169.346114904</v>
      </c>
      <c r="D321" s="6">
        <v>61740039.605372697</v>
      </c>
      <c r="E321" s="2">
        <f t="shared" si="12"/>
        <v>59501581.878077202</v>
      </c>
      <c r="F321" s="2">
        <f t="shared" si="13"/>
        <v>4803376.9721848685</v>
      </c>
      <c r="G321" s="2">
        <f t="shared" si="14"/>
        <v>8.0726878522781398</v>
      </c>
    </row>
    <row r="322" spans="1:7">
      <c r="A322" s="2">
        <v>321</v>
      </c>
      <c r="B322" s="6">
        <v>75036591.751432702</v>
      </c>
      <c r="C322" s="6">
        <v>65560219.310873702</v>
      </c>
      <c r="D322" s="6">
        <v>47940763.3179821</v>
      </c>
      <c r="E322" s="2">
        <f t="shared" si="12"/>
        <v>62845858.126762837</v>
      </c>
      <c r="F322" s="2">
        <f t="shared" si="13"/>
        <v>13750338.072284006</v>
      </c>
      <c r="G322" s="2">
        <f t="shared" si="14"/>
        <v>21.879465858432507</v>
      </c>
    </row>
    <row r="323" spans="1:7">
      <c r="A323" s="2">
        <v>322</v>
      </c>
      <c r="B323" s="6">
        <v>61380581.421979897</v>
      </c>
      <c r="C323" s="6">
        <v>82636946.108957902</v>
      </c>
      <c r="D323" s="6">
        <v>73876238.734456301</v>
      </c>
      <c r="E323" s="2">
        <f t="shared" ref="E323:E386" si="15">AVERAGEA(B323:D323)</f>
        <v>72631255.421798036</v>
      </c>
      <c r="F323" s="2">
        <f t="shared" ref="F323:F386" si="16">STDEVA(B323:D323)</f>
        <v>10682731.275897985</v>
      </c>
      <c r="G323" s="2">
        <f t="shared" ref="G323:G386" si="17">F323/E323*100</f>
        <v>14.708173793581286</v>
      </c>
    </row>
    <row r="324" spans="1:7">
      <c r="A324" s="2">
        <v>323</v>
      </c>
      <c r="B324" s="6">
        <v>32601011.0790723</v>
      </c>
      <c r="C324" s="6">
        <v>44154136.128888302</v>
      </c>
      <c r="D324" s="6">
        <v>31727384.137576502</v>
      </c>
      <c r="E324" s="2">
        <f t="shared" si="15"/>
        <v>36160843.781845704</v>
      </c>
      <c r="F324" s="2">
        <f t="shared" si="16"/>
        <v>6936162.3335381756</v>
      </c>
      <c r="G324" s="2">
        <f t="shared" si="17"/>
        <v>19.181417268311719</v>
      </c>
    </row>
    <row r="325" spans="1:7">
      <c r="A325" s="2">
        <v>324</v>
      </c>
      <c r="B325" s="6">
        <v>30183915.312849101</v>
      </c>
      <c r="C325" s="6">
        <v>39835909.876454398</v>
      </c>
      <c r="D325" s="6">
        <v>27650238.391477302</v>
      </c>
      <c r="E325" s="2">
        <f t="shared" si="15"/>
        <v>32556687.860260267</v>
      </c>
      <c r="F325" s="2">
        <f t="shared" si="16"/>
        <v>6430022.1271981057</v>
      </c>
      <c r="G325" s="2">
        <f t="shared" si="17"/>
        <v>19.750234283035887</v>
      </c>
    </row>
    <row r="326" spans="1:7">
      <c r="A326" s="2">
        <v>325</v>
      </c>
      <c r="B326" s="6">
        <v>66772183.780603498</v>
      </c>
      <c r="C326" s="6">
        <v>95227770.738165602</v>
      </c>
      <c r="D326" s="6">
        <v>96194157.714932799</v>
      </c>
      <c r="E326" s="2">
        <f t="shared" si="15"/>
        <v>86064704.077900633</v>
      </c>
      <c r="F326" s="2">
        <f t="shared" si="16"/>
        <v>16714798.249259008</v>
      </c>
      <c r="G326" s="2">
        <f t="shared" si="17"/>
        <v>19.421199931309555</v>
      </c>
    </row>
    <row r="327" spans="1:7">
      <c r="A327" s="2">
        <v>326</v>
      </c>
      <c r="B327" s="6">
        <v>95817654.2863179</v>
      </c>
      <c r="C327" s="6">
        <v>78899424.062813297</v>
      </c>
      <c r="D327" s="6">
        <v>52333827.1738998</v>
      </c>
      <c r="E327" s="2">
        <f t="shared" si="15"/>
        <v>75683635.17434366</v>
      </c>
      <c r="F327" s="2">
        <f t="shared" si="16"/>
        <v>21919552.429670457</v>
      </c>
      <c r="G327" s="2">
        <f t="shared" si="17"/>
        <v>28.962076648639979</v>
      </c>
    </row>
    <row r="328" spans="1:7">
      <c r="A328" s="2">
        <v>327</v>
      </c>
      <c r="B328" s="6">
        <v>95414571.527993098</v>
      </c>
      <c r="C328" s="6">
        <v>94239337.642070293</v>
      </c>
      <c r="D328" s="6">
        <v>92229074.490588099</v>
      </c>
      <c r="E328" s="2">
        <f t="shared" si="15"/>
        <v>93960994.553550482</v>
      </c>
      <c r="F328" s="2">
        <f t="shared" si="16"/>
        <v>1610886.0915732253</v>
      </c>
      <c r="G328" s="2">
        <f t="shared" si="17"/>
        <v>1.7144200093105071</v>
      </c>
    </row>
    <row r="329" spans="1:7">
      <c r="A329" s="2">
        <v>328</v>
      </c>
      <c r="B329" s="6">
        <v>33643764.587503403</v>
      </c>
      <c r="C329" s="6">
        <v>36460972.733915098</v>
      </c>
      <c r="D329" s="6">
        <v>42366659.6744112</v>
      </c>
      <c r="E329" s="2">
        <f t="shared" si="15"/>
        <v>37490465.665276565</v>
      </c>
      <c r="F329" s="2">
        <f t="shared" si="16"/>
        <v>4451641.9943760606</v>
      </c>
      <c r="G329" s="2">
        <f t="shared" si="17"/>
        <v>11.874064286427744</v>
      </c>
    </row>
    <row r="330" spans="1:7">
      <c r="A330" s="2">
        <v>329</v>
      </c>
      <c r="B330" s="6">
        <v>63122355.567665897</v>
      </c>
      <c r="C330" s="6">
        <v>59116762.459855601</v>
      </c>
      <c r="D330" s="6">
        <v>67779153.2578132</v>
      </c>
      <c r="E330" s="2">
        <f t="shared" si="15"/>
        <v>63339423.761778235</v>
      </c>
      <c r="F330" s="2">
        <f t="shared" si="16"/>
        <v>4335273.063465151</v>
      </c>
      <c r="G330" s="2">
        <f t="shared" si="17"/>
        <v>6.8445097949900253</v>
      </c>
    </row>
    <row r="331" spans="1:7">
      <c r="A331" s="2">
        <v>330</v>
      </c>
      <c r="B331" s="6">
        <v>46946259.9291244</v>
      </c>
      <c r="C331" s="6">
        <v>52871165.115747802</v>
      </c>
      <c r="D331" s="6">
        <v>31864096.506811801</v>
      </c>
      <c r="E331" s="2">
        <f t="shared" si="15"/>
        <v>43893840.517228</v>
      </c>
      <c r="F331" s="2">
        <f t="shared" si="16"/>
        <v>10831074.788991533</v>
      </c>
      <c r="G331" s="2">
        <f t="shared" si="17"/>
        <v>24.675614303424688</v>
      </c>
    </row>
    <row r="332" spans="1:7">
      <c r="A332" s="2">
        <v>331</v>
      </c>
      <c r="B332" s="6">
        <v>38480694.221687503</v>
      </c>
      <c r="C332" s="6">
        <v>43351968.432801001</v>
      </c>
      <c r="D332" s="6">
        <v>29166154.676980902</v>
      </c>
      <c r="E332" s="2">
        <f t="shared" si="15"/>
        <v>36999605.777156465</v>
      </c>
      <c r="F332" s="2">
        <f t="shared" si="16"/>
        <v>7207950.1395401247</v>
      </c>
      <c r="G332" s="2">
        <f t="shared" si="17"/>
        <v>19.481153888375506</v>
      </c>
    </row>
    <row r="333" spans="1:7">
      <c r="A333" s="2">
        <v>332</v>
      </c>
      <c r="B333" s="6">
        <v>92729362.336398393</v>
      </c>
      <c r="C333" s="6">
        <v>86522782.302038893</v>
      </c>
      <c r="D333" s="6">
        <v>82252991.659224406</v>
      </c>
      <c r="E333" s="2">
        <f t="shared" si="15"/>
        <v>87168378.765887216</v>
      </c>
      <c r="F333" s="2">
        <f t="shared" si="16"/>
        <v>5267939.0407433379</v>
      </c>
      <c r="G333" s="2">
        <f t="shared" si="17"/>
        <v>6.0434060095252251</v>
      </c>
    </row>
    <row r="334" spans="1:7">
      <c r="A334" s="2">
        <v>333</v>
      </c>
      <c r="B334" s="6">
        <v>82327524.226525098</v>
      </c>
      <c r="C334" s="6">
        <v>86188210.009046495</v>
      </c>
      <c r="D334" s="6">
        <v>92345971.823502302</v>
      </c>
      <c r="E334" s="2">
        <f t="shared" si="15"/>
        <v>86953902.019691303</v>
      </c>
      <c r="F334" s="2">
        <f t="shared" si="16"/>
        <v>5052923.5354118058</v>
      </c>
      <c r="G334" s="2">
        <f t="shared" si="17"/>
        <v>5.8110371335233886</v>
      </c>
    </row>
    <row r="335" spans="1:7">
      <c r="A335" s="2">
        <v>334</v>
      </c>
      <c r="B335" s="6">
        <v>32431470.181541301</v>
      </c>
      <c r="C335" s="6">
        <v>38389613.271709099</v>
      </c>
      <c r="D335" s="6">
        <v>39718763.856759898</v>
      </c>
      <c r="E335" s="2">
        <f t="shared" si="15"/>
        <v>36846615.770003438</v>
      </c>
      <c r="F335" s="2">
        <f t="shared" si="16"/>
        <v>3880952.6208036463</v>
      </c>
      <c r="G335" s="2">
        <f t="shared" si="17"/>
        <v>10.532724755588276</v>
      </c>
    </row>
    <row r="336" spans="1:7">
      <c r="A336" s="2">
        <v>335</v>
      </c>
      <c r="B336" s="6">
        <v>40291142.592714399</v>
      </c>
      <c r="C336" s="6">
        <v>48620709.339276098</v>
      </c>
      <c r="D336" s="6">
        <v>28114326.720972098</v>
      </c>
      <c r="E336" s="2">
        <f t="shared" si="15"/>
        <v>39008726.217654198</v>
      </c>
      <c r="F336" s="2">
        <f t="shared" si="16"/>
        <v>10313165.170855017</v>
      </c>
      <c r="G336" s="2">
        <f t="shared" si="17"/>
        <v>26.438097756156886</v>
      </c>
    </row>
    <row r="337" spans="1:7">
      <c r="A337" s="2">
        <v>336</v>
      </c>
      <c r="B337" s="6">
        <v>91801180.706865907</v>
      </c>
      <c r="C337" s="6">
        <v>80219053.851255104</v>
      </c>
      <c r="D337" s="6">
        <v>78732699.815905496</v>
      </c>
      <c r="E337" s="2">
        <f t="shared" si="15"/>
        <v>83584311.458008841</v>
      </c>
      <c r="F337" s="2">
        <f t="shared" si="16"/>
        <v>7154719.9294738108</v>
      </c>
      <c r="G337" s="2">
        <f t="shared" si="17"/>
        <v>8.5598837923887263</v>
      </c>
    </row>
    <row r="338" spans="1:7">
      <c r="A338" s="2">
        <v>337</v>
      </c>
      <c r="B338" s="6">
        <v>83604988.246413797</v>
      </c>
      <c r="C338" s="6">
        <v>85649455.887758195</v>
      </c>
      <c r="D338" s="6">
        <v>58251479.294275798</v>
      </c>
      <c r="E338" s="2">
        <f t="shared" si="15"/>
        <v>75835307.809482589</v>
      </c>
      <c r="F338" s="2">
        <f t="shared" si="16"/>
        <v>15262314.074978178</v>
      </c>
      <c r="G338" s="2">
        <f t="shared" si="17"/>
        <v>20.125604439189406</v>
      </c>
    </row>
    <row r="339" spans="1:7">
      <c r="A339" s="2">
        <v>338</v>
      </c>
      <c r="B339" s="6">
        <v>26958056.879570901</v>
      </c>
      <c r="C339" s="6">
        <v>24174510.845445398</v>
      </c>
      <c r="D339" s="6">
        <v>24306621.340963401</v>
      </c>
      <c r="E339" s="2">
        <f t="shared" si="15"/>
        <v>25146396.355326563</v>
      </c>
      <c r="F339" s="2">
        <f t="shared" si="16"/>
        <v>1570333.9412639102</v>
      </c>
      <c r="G339" s="2">
        <f t="shared" si="17"/>
        <v>6.2447673180466614</v>
      </c>
    </row>
    <row r="340" spans="1:7">
      <c r="A340" s="2">
        <v>339</v>
      </c>
      <c r="B340" s="6">
        <v>42392672.265076302</v>
      </c>
      <c r="C340" s="6">
        <v>47273160.6027532</v>
      </c>
      <c r="D340" s="6">
        <v>39649145.562742598</v>
      </c>
      <c r="E340" s="2">
        <f t="shared" si="15"/>
        <v>43104992.8101907</v>
      </c>
      <c r="F340" s="2">
        <f t="shared" si="16"/>
        <v>3861599.636396945</v>
      </c>
      <c r="G340" s="2">
        <f t="shared" si="17"/>
        <v>8.9585901415206859</v>
      </c>
    </row>
    <row r="341" spans="1:7">
      <c r="A341" s="2">
        <v>340</v>
      </c>
      <c r="B341" s="6">
        <v>25994223.869775601</v>
      </c>
      <c r="C341" s="6">
        <v>32136226.888758499</v>
      </c>
      <c r="D341" s="6">
        <v>31163455.513562098</v>
      </c>
      <c r="E341" s="2">
        <f t="shared" si="15"/>
        <v>29764635.424032066</v>
      </c>
      <c r="F341" s="2">
        <f t="shared" si="16"/>
        <v>3301298.7601023577</v>
      </c>
      <c r="G341" s="2">
        <f t="shared" si="17"/>
        <v>11.091346200185196</v>
      </c>
    </row>
    <row r="342" spans="1:7">
      <c r="A342" s="2">
        <v>341</v>
      </c>
      <c r="B342" s="6">
        <v>65081405.624880001</v>
      </c>
      <c r="C342" s="6">
        <v>65035089.181528702</v>
      </c>
      <c r="D342" s="6">
        <v>85018885.591478899</v>
      </c>
      <c r="E342" s="2">
        <f t="shared" si="15"/>
        <v>71711793.465962529</v>
      </c>
      <c r="F342" s="2">
        <f t="shared" si="16"/>
        <v>11524303.099579036</v>
      </c>
      <c r="G342" s="2">
        <f t="shared" si="17"/>
        <v>16.070303840677141</v>
      </c>
    </row>
    <row r="343" spans="1:7">
      <c r="A343" s="2">
        <v>342</v>
      </c>
      <c r="B343" s="6">
        <v>78914249.508417696</v>
      </c>
      <c r="C343" s="6">
        <v>89257102.832424894</v>
      </c>
      <c r="D343" s="6">
        <v>82761924.849674299</v>
      </c>
      <c r="E343" s="2">
        <f t="shared" si="15"/>
        <v>83644425.730172291</v>
      </c>
      <c r="F343" s="2">
        <f t="shared" si="16"/>
        <v>5227595.9650246017</v>
      </c>
      <c r="G343" s="2">
        <f t="shared" si="17"/>
        <v>6.2497840344893403</v>
      </c>
    </row>
    <row r="344" spans="1:7">
      <c r="A344" s="2">
        <v>343</v>
      </c>
      <c r="B344" s="6">
        <v>17495999.651950501</v>
      </c>
      <c r="C344" s="6">
        <v>16166823.2987686</v>
      </c>
      <c r="D344" s="6">
        <v>25105948.795481499</v>
      </c>
      <c r="E344" s="2">
        <f t="shared" si="15"/>
        <v>19589590.582066868</v>
      </c>
      <c r="F344" s="2">
        <f t="shared" si="16"/>
        <v>4823311.4556800863</v>
      </c>
      <c r="G344" s="2">
        <f t="shared" si="17"/>
        <v>24.621808380699633</v>
      </c>
    </row>
    <row r="345" spans="1:7">
      <c r="A345" s="2">
        <v>344</v>
      </c>
      <c r="B345" s="6">
        <v>66995658.849847101</v>
      </c>
      <c r="C345" s="6">
        <v>53583320.362686001</v>
      </c>
      <c r="D345" s="6">
        <v>49518853.807817899</v>
      </c>
      <c r="E345" s="2">
        <f t="shared" si="15"/>
        <v>56699277.673450328</v>
      </c>
      <c r="F345" s="2">
        <f t="shared" si="16"/>
        <v>9145576.5860416368</v>
      </c>
      <c r="G345" s="2">
        <f t="shared" si="17"/>
        <v>16.129970188886709</v>
      </c>
    </row>
    <row r="346" spans="1:7">
      <c r="A346" s="2">
        <v>345</v>
      </c>
      <c r="B346" s="6">
        <v>84942766.765175506</v>
      </c>
      <c r="C346" s="6">
        <v>87864060.852239206</v>
      </c>
      <c r="D346" s="6">
        <v>77261887.241075307</v>
      </c>
      <c r="E346" s="2">
        <f t="shared" si="15"/>
        <v>83356238.286163345</v>
      </c>
      <c r="F346" s="2">
        <f t="shared" si="16"/>
        <v>5476251.0699704532</v>
      </c>
      <c r="G346" s="2">
        <f t="shared" si="17"/>
        <v>6.5696955411668077</v>
      </c>
    </row>
    <row r="347" spans="1:7">
      <c r="A347" s="2">
        <v>346</v>
      </c>
      <c r="B347" s="6">
        <v>74077017.268085703</v>
      </c>
      <c r="C347" s="6">
        <v>87170051.167336106</v>
      </c>
      <c r="D347" s="6">
        <v>53268334.156135</v>
      </c>
      <c r="E347" s="2">
        <f t="shared" si="15"/>
        <v>71505134.197185606</v>
      </c>
      <c r="F347" s="2">
        <f t="shared" si="16"/>
        <v>17096565.18060502</v>
      </c>
      <c r="G347" s="2">
        <f t="shared" si="17"/>
        <v>23.909563099984965</v>
      </c>
    </row>
    <row r="348" spans="1:7">
      <c r="A348" s="2">
        <v>347</v>
      </c>
      <c r="B348" s="6">
        <v>60470086.851748802</v>
      </c>
      <c r="C348" s="6">
        <v>65860077.535585001</v>
      </c>
      <c r="D348" s="6">
        <v>83905782.096507698</v>
      </c>
      <c r="E348" s="2">
        <f t="shared" si="15"/>
        <v>70078648.82794717</v>
      </c>
      <c r="F348" s="2">
        <f t="shared" si="16"/>
        <v>12274168.432641782</v>
      </c>
      <c r="G348" s="2">
        <f t="shared" si="17"/>
        <v>17.514847443443969</v>
      </c>
    </row>
    <row r="349" spans="1:7">
      <c r="A349" s="2">
        <v>348</v>
      </c>
      <c r="B349" s="6">
        <v>86850675.968483195</v>
      </c>
      <c r="C349" s="6">
        <v>84621691.924846902</v>
      </c>
      <c r="D349" s="6">
        <v>61610674.478464201</v>
      </c>
      <c r="E349" s="2">
        <f t="shared" si="15"/>
        <v>77694347.457264766</v>
      </c>
      <c r="F349" s="2">
        <f t="shared" si="16"/>
        <v>13973385.231698439</v>
      </c>
      <c r="G349" s="2">
        <f t="shared" si="17"/>
        <v>17.985073160418011</v>
      </c>
    </row>
    <row r="350" spans="1:7">
      <c r="A350" s="2">
        <v>349</v>
      </c>
      <c r="B350" s="6">
        <v>65079703.720395103</v>
      </c>
      <c r="C350" s="6">
        <v>86821520.532517701</v>
      </c>
      <c r="D350" s="6">
        <v>62544326.087169103</v>
      </c>
      <c r="E350" s="2">
        <f t="shared" si="15"/>
        <v>71481850.113360643</v>
      </c>
      <c r="F350" s="2">
        <f t="shared" si="16"/>
        <v>13344892.332350794</v>
      </c>
      <c r="G350" s="2">
        <f t="shared" si="17"/>
        <v>18.668924085187474</v>
      </c>
    </row>
    <row r="351" spans="1:7">
      <c r="A351" s="2">
        <v>350</v>
      </c>
      <c r="B351" s="6">
        <v>34648858.957784198</v>
      </c>
      <c r="C351" s="6">
        <v>37706987.249475203</v>
      </c>
      <c r="D351" s="6">
        <v>33189745.6307083</v>
      </c>
      <c r="E351" s="2">
        <f t="shared" si="15"/>
        <v>35181863.945989229</v>
      </c>
      <c r="F351" s="2">
        <f t="shared" si="16"/>
        <v>2305306.6387508078</v>
      </c>
      <c r="G351" s="2">
        <f t="shared" si="17"/>
        <v>6.5525426460914247</v>
      </c>
    </row>
    <row r="352" spans="1:7">
      <c r="A352" s="2">
        <v>351</v>
      </c>
      <c r="B352" s="6">
        <v>25871840.363843702</v>
      </c>
      <c r="C352" s="6">
        <v>45475629.844971202</v>
      </c>
      <c r="D352" s="6">
        <v>46338947.655921198</v>
      </c>
      <c r="E352" s="2">
        <f t="shared" si="15"/>
        <v>39228805.954912037</v>
      </c>
      <c r="F352" s="2">
        <f t="shared" si="16"/>
        <v>11575522.742468847</v>
      </c>
      <c r="G352" s="2">
        <f t="shared" si="17"/>
        <v>29.507711133938852</v>
      </c>
    </row>
    <row r="353" spans="1:7">
      <c r="A353" s="2">
        <v>352</v>
      </c>
      <c r="B353" s="6">
        <v>29791032.005603701</v>
      </c>
      <c r="C353" s="6">
        <v>31235192.9374809</v>
      </c>
      <c r="D353" s="6">
        <v>33547317.6051783</v>
      </c>
      <c r="E353" s="2">
        <f t="shared" si="15"/>
        <v>31524514.182754297</v>
      </c>
      <c r="F353" s="2">
        <f t="shared" si="16"/>
        <v>1894782.4317366334</v>
      </c>
      <c r="G353" s="2">
        <f t="shared" si="17"/>
        <v>6.010504779715804</v>
      </c>
    </row>
    <row r="354" spans="1:7">
      <c r="A354" s="2">
        <v>353</v>
      </c>
      <c r="B354" s="6">
        <v>36341975.846974596</v>
      </c>
      <c r="C354" s="6">
        <v>38865687.286465503</v>
      </c>
      <c r="D354" s="6">
        <v>21478825.6953246</v>
      </c>
      <c r="E354" s="2">
        <f t="shared" si="15"/>
        <v>32228829.609588236</v>
      </c>
      <c r="F354" s="2">
        <f t="shared" si="16"/>
        <v>9394903.8300009482</v>
      </c>
      <c r="G354" s="2">
        <f t="shared" si="17"/>
        <v>29.150620558699774</v>
      </c>
    </row>
    <row r="355" spans="1:7">
      <c r="A355" s="2">
        <v>354</v>
      </c>
      <c r="B355" s="6">
        <v>73075757.963240102</v>
      </c>
      <c r="C355" s="6">
        <v>85176415.857219696</v>
      </c>
      <c r="D355" s="6">
        <v>66959822.5437534</v>
      </c>
      <c r="E355" s="2">
        <f t="shared" si="15"/>
        <v>75070665.454737723</v>
      </c>
      <c r="F355" s="2">
        <f t="shared" si="16"/>
        <v>9270696.3013455998</v>
      </c>
      <c r="G355" s="2">
        <f t="shared" si="17"/>
        <v>12.349292823220237</v>
      </c>
    </row>
    <row r="356" spans="1:7">
      <c r="A356" s="2">
        <v>355</v>
      </c>
      <c r="B356" s="6">
        <v>83334870.082863897</v>
      </c>
      <c r="C356" s="6">
        <v>58259230.130069502</v>
      </c>
      <c r="D356" s="6">
        <v>65140324.353527702</v>
      </c>
      <c r="E356" s="2">
        <f t="shared" si="15"/>
        <v>68911474.855487034</v>
      </c>
      <c r="F356" s="2">
        <f t="shared" si="16"/>
        <v>12956199.745367698</v>
      </c>
      <c r="G356" s="2">
        <f t="shared" si="17"/>
        <v>18.801222543180078</v>
      </c>
    </row>
    <row r="357" spans="1:7">
      <c r="A357" s="2">
        <v>356</v>
      </c>
      <c r="B357" s="6">
        <v>59764530.096522398</v>
      </c>
      <c r="C357" s="6">
        <v>52681904.881347202</v>
      </c>
      <c r="D357" s="6">
        <v>59606799.886522099</v>
      </c>
      <c r="E357" s="2">
        <f t="shared" si="15"/>
        <v>57351078.288130559</v>
      </c>
      <c r="F357" s="2">
        <f t="shared" si="16"/>
        <v>4044391.7876173193</v>
      </c>
      <c r="G357" s="2">
        <f t="shared" si="17"/>
        <v>7.0519890965229699</v>
      </c>
    </row>
    <row r="358" spans="1:7">
      <c r="A358" s="2">
        <v>357</v>
      </c>
      <c r="B358" s="6">
        <v>81300289.316368893</v>
      </c>
      <c r="C358" s="6">
        <v>82463285.880746499</v>
      </c>
      <c r="D358" s="6">
        <v>67661060.755683705</v>
      </c>
      <c r="E358" s="2">
        <f t="shared" si="15"/>
        <v>77141545.317599699</v>
      </c>
      <c r="F358" s="2">
        <f t="shared" si="16"/>
        <v>8230907.0520043019</v>
      </c>
      <c r="G358" s="2">
        <f t="shared" si="17"/>
        <v>10.669875769427238</v>
      </c>
    </row>
    <row r="359" spans="1:7">
      <c r="A359" s="2">
        <v>358</v>
      </c>
      <c r="B359" s="6">
        <v>57861740.055965602</v>
      </c>
      <c r="C359" s="6">
        <v>45073271.891363002</v>
      </c>
      <c r="D359" s="6">
        <v>56345836.686140202</v>
      </c>
      <c r="E359" s="2">
        <f t="shared" si="15"/>
        <v>53093616.211156271</v>
      </c>
      <c r="F359" s="2">
        <f t="shared" si="16"/>
        <v>6987054.6736584222</v>
      </c>
      <c r="G359" s="2">
        <f t="shared" si="17"/>
        <v>13.159877160882235</v>
      </c>
    </row>
    <row r="360" spans="1:7">
      <c r="A360" s="2">
        <v>359</v>
      </c>
      <c r="B360" s="6">
        <v>62692646.7638852</v>
      </c>
      <c r="C360" s="6">
        <v>81949905.462453902</v>
      </c>
      <c r="D360" s="6">
        <v>66400062.097207502</v>
      </c>
      <c r="E360" s="2">
        <f t="shared" si="15"/>
        <v>70347538.107848868</v>
      </c>
      <c r="F360" s="2">
        <f t="shared" si="16"/>
        <v>10217505.971950445</v>
      </c>
      <c r="G360" s="2">
        <f t="shared" si="17"/>
        <v>14.524326290262104</v>
      </c>
    </row>
    <row r="361" spans="1:7">
      <c r="A361" s="2">
        <v>360</v>
      </c>
      <c r="B361" s="6">
        <v>71956285.379315406</v>
      </c>
      <c r="C361" s="6">
        <v>81922536.281596899</v>
      </c>
      <c r="D361" s="6">
        <v>64576303.443237104</v>
      </c>
      <c r="E361" s="2">
        <f t="shared" si="15"/>
        <v>72818375.034716472</v>
      </c>
      <c r="F361" s="2">
        <f t="shared" si="16"/>
        <v>8705190.8279548977</v>
      </c>
      <c r="G361" s="2">
        <f t="shared" si="17"/>
        <v>11.954662300284317</v>
      </c>
    </row>
    <row r="362" spans="1:7">
      <c r="A362" s="2">
        <v>361</v>
      </c>
      <c r="B362" s="6">
        <v>50258388.271476299</v>
      </c>
      <c r="C362" s="6">
        <v>55647310.452062301</v>
      </c>
      <c r="D362" s="6">
        <v>47626346.512962401</v>
      </c>
      <c r="E362" s="2">
        <f t="shared" si="15"/>
        <v>51177348.412167005</v>
      </c>
      <c r="F362" s="2">
        <f t="shared" si="16"/>
        <v>4088683.3373616692</v>
      </c>
      <c r="G362" s="2">
        <f t="shared" si="17"/>
        <v>7.9892441953667488</v>
      </c>
    </row>
    <row r="363" spans="1:7">
      <c r="A363" s="2">
        <v>362</v>
      </c>
      <c r="B363" s="6">
        <v>8164627.6046595704</v>
      </c>
      <c r="C363" s="6">
        <v>9067975.4589074701</v>
      </c>
      <c r="D363" s="6">
        <v>8237106.3120432803</v>
      </c>
      <c r="E363" s="2">
        <f t="shared" si="15"/>
        <v>8489903.12520344</v>
      </c>
      <c r="F363" s="2">
        <f t="shared" si="16"/>
        <v>501935.26275957219</v>
      </c>
      <c r="G363" s="2">
        <f t="shared" si="17"/>
        <v>5.9121435822925781</v>
      </c>
    </row>
    <row r="364" spans="1:7">
      <c r="A364" s="2">
        <v>363</v>
      </c>
      <c r="B364" s="6">
        <v>35268173.715808801</v>
      </c>
      <c r="C364" s="6">
        <v>38368843.103098199</v>
      </c>
      <c r="D364" s="6">
        <v>57958740.2585437</v>
      </c>
      <c r="E364" s="2">
        <f t="shared" si="15"/>
        <v>43865252.359150231</v>
      </c>
      <c r="F364" s="2">
        <f t="shared" si="16"/>
        <v>12303387.279122811</v>
      </c>
      <c r="G364" s="2">
        <f t="shared" si="17"/>
        <v>28.048139740284295</v>
      </c>
    </row>
    <row r="365" spans="1:7">
      <c r="A365" s="2">
        <v>364</v>
      </c>
      <c r="B365" s="6">
        <v>55460961.881522797</v>
      </c>
      <c r="C365" s="6">
        <v>60395335.722598001</v>
      </c>
      <c r="D365" s="6">
        <v>43356450.897021599</v>
      </c>
      <c r="E365" s="2">
        <f t="shared" si="15"/>
        <v>53070916.167047463</v>
      </c>
      <c r="F365" s="2">
        <f t="shared" si="16"/>
        <v>8767276.5390841868</v>
      </c>
      <c r="G365" s="2">
        <f t="shared" si="17"/>
        <v>16.519926868207943</v>
      </c>
    </row>
    <row r="366" spans="1:7">
      <c r="A366" s="2">
        <v>365</v>
      </c>
      <c r="B366" s="6">
        <v>26404257.305314999</v>
      </c>
      <c r="C366" s="6">
        <v>31445233.476307601</v>
      </c>
      <c r="D366" s="6">
        <v>38562286.4135006</v>
      </c>
      <c r="E366" s="2">
        <f t="shared" si="15"/>
        <v>32137259.065041065</v>
      </c>
      <c r="F366" s="2">
        <f t="shared" si="16"/>
        <v>6108485.2877344927</v>
      </c>
      <c r="G366" s="2">
        <f t="shared" si="17"/>
        <v>19.007486840653776</v>
      </c>
    </row>
    <row r="367" spans="1:7">
      <c r="A367" s="2">
        <v>366</v>
      </c>
      <c r="B367" s="6">
        <v>54724504.435804203</v>
      </c>
      <c r="C367" s="6">
        <v>58477181.652927801</v>
      </c>
      <c r="D367" s="6">
        <v>45016867.080415197</v>
      </c>
      <c r="E367" s="2">
        <f t="shared" si="15"/>
        <v>52739517.723049067</v>
      </c>
      <c r="F367" s="2">
        <f t="shared" si="16"/>
        <v>6946232.5245495848</v>
      </c>
      <c r="G367" s="2">
        <f t="shared" si="17"/>
        <v>13.170830573435129</v>
      </c>
    </row>
    <row r="368" spans="1:7">
      <c r="A368" s="2">
        <v>367</v>
      </c>
      <c r="B368" s="6">
        <v>63025057.812719099</v>
      </c>
      <c r="C368" s="6">
        <v>42967433.928211398</v>
      </c>
      <c r="D368" s="6">
        <v>69157330.683733702</v>
      </c>
      <c r="E368" s="2">
        <f t="shared" si="15"/>
        <v>58383274.141554736</v>
      </c>
      <c r="F368" s="2">
        <f t="shared" si="16"/>
        <v>13698076.133298609</v>
      </c>
      <c r="G368" s="2">
        <f t="shared" si="17"/>
        <v>23.46232946800238</v>
      </c>
    </row>
    <row r="369" spans="1:7">
      <c r="A369" s="2">
        <v>368</v>
      </c>
      <c r="B369" s="6">
        <v>46335295.648754001</v>
      </c>
      <c r="C369" s="6">
        <v>54476543.063784301</v>
      </c>
      <c r="D369" s="6">
        <v>49871611.841069199</v>
      </c>
      <c r="E369" s="2">
        <f t="shared" si="15"/>
        <v>50227816.851202495</v>
      </c>
      <c r="F369" s="2">
        <f t="shared" si="16"/>
        <v>4082295.7848638846</v>
      </c>
      <c r="G369" s="2">
        <f t="shared" si="17"/>
        <v>8.1275596686941238</v>
      </c>
    </row>
    <row r="370" spans="1:7">
      <c r="A370" s="2">
        <v>369</v>
      </c>
      <c r="B370" s="6">
        <v>75318532.415132001</v>
      </c>
      <c r="C370" s="6">
        <v>80260566.9937222</v>
      </c>
      <c r="D370" s="6">
        <v>47213789.636529297</v>
      </c>
      <c r="E370" s="2">
        <f t="shared" si="15"/>
        <v>67597629.681794494</v>
      </c>
      <c r="F370" s="2">
        <f t="shared" si="16"/>
        <v>17825028.125846393</v>
      </c>
      <c r="G370" s="2">
        <f t="shared" si="17"/>
        <v>26.369309411816637</v>
      </c>
    </row>
    <row r="371" spans="1:7">
      <c r="A371" s="2">
        <v>370</v>
      </c>
      <c r="B371" s="6">
        <v>65244486.420028098</v>
      </c>
      <c r="C371" s="6">
        <v>51664920.4929756</v>
      </c>
      <c r="D371" s="6">
        <v>76290596.9322097</v>
      </c>
      <c r="E371" s="2">
        <f t="shared" si="15"/>
        <v>64400001.281737804</v>
      </c>
      <c r="F371" s="2">
        <f t="shared" si="16"/>
        <v>12334538.961147068</v>
      </c>
      <c r="G371" s="2">
        <f t="shared" si="17"/>
        <v>19.15301042803679</v>
      </c>
    </row>
    <row r="372" spans="1:7">
      <c r="A372" s="2">
        <v>371</v>
      </c>
      <c r="B372" s="6">
        <v>38510602.617650703</v>
      </c>
      <c r="C372" s="6">
        <v>43883567.654375099</v>
      </c>
      <c r="D372" s="6">
        <v>40150340.1030562</v>
      </c>
      <c r="E372" s="2">
        <f t="shared" si="15"/>
        <v>40848170.125027329</v>
      </c>
      <c r="F372" s="2">
        <f t="shared" si="16"/>
        <v>2753618.2335499725</v>
      </c>
      <c r="G372" s="2">
        <f t="shared" si="17"/>
        <v>6.741105476993825</v>
      </c>
    </row>
    <row r="373" spans="1:7">
      <c r="A373" s="2">
        <v>372</v>
      </c>
      <c r="B373" s="6">
        <v>59727137.583176203</v>
      </c>
      <c r="C373" s="6">
        <v>79075896.349232003</v>
      </c>
      <c r="D373" s="6">
        <v>66403922.197461598</v>
      </c>
      <c r="E373" s="2">
        <f t="shared" si="15"/>
        <v>68402318.709956601</v>
      </c>
      <c r="F373" s="2">
        <f t="shared" si="16"/>
        <v>9827960.5164356455</v>
      </c>
      <c r="G373" s="2">
        <f t="shared" si="17"/>
        <v>14.367876267628766</v>
      </c>
    </row>
    <row r="374" spans="1:7">
      <c r="A374" s="2">
        <v>373</v>
      </c>
      <c r="B374" s="6">
        <v>58422383.822209403</v>
      </c>
      <c r="C374" s="6">
        <v>62547399.409093201</v>
      </c>
      <c r="D374" s="6">
        <v>72920997.879957393</v>
      </c>
      <c r="E374" s="2">
        <f t="shared" si="15"/>
        <v>64630260.370420001</v>
      </c>
      <c r="F374" s="2">
        <f t="shared" si="16"/>
        <v>7470353.7223511916</v>
      </c>
      <c r="G374" s="2">
        <f t="shared" si="17"/>
        <v>11.558600691898537</v>
      </c>
    </row>
    <row r="375" spans="1:7">
      <c r="A375" s="2">
        <v>374</v>
      </c>
      <c r="B375" s="6">
        <v>72601655.749360204</v>
      </c>
      <c r="C375" s="6">
        <v>78430538.0263239</v>
      </c>
      <c r="D375" s="6">
        <v>51294604.301991403</v>
      </c>
      <c r="E375" s="2">
        <f t="shared" si="15"/>
        <v>67442266.02589184</v>
      </c>
      <c r="F375" s="2">
        <f t="shared" si="16"/>
        <v>14284754.163506456</v>
      </c>
      <c r="G375" s="2">
        <f t="shared" si="17"/>
        <v>21.180715010409614</v>
      </c>
    </row>
    <row r="376" spans="1:7">
      <c r="A376" s="2">
        <v>375</v>
      </c>
      <c r="B376" s="6">
        <v>51748946.1795495</v>
      </c>
      <c r="C376" s="6">
        <v>53834893.093354098</v>
      </c>
      <c r="D376" s="6">
        <v>47680838.145138599</v>
      </c>
      <c r="E376" s="2">
        <f t="shared" si="15"/>
        <v>51088225.806014061</v>
      </c>
      <c r="F376" s="2">
        <f t="shared" si="16"/>
        <v>3129778.2086623199</v>
      </c>
      <c r="G376" s="2">
        <f t="shared" si="17"/>
        <v>6.1262221564442845</v>
      </c>
    </row>
    <row r="377" spans="1:7">
      <c r="A377" s="2">
        <v>376</v>
      </c>
      <c r="B377" s="6">
        <v>77913720.579962298</v>
      </c>
      <c r="C377" s="6">
        <v>68416000.731977001</v>
      </c>
      <c r="D377" s="6">
        <v>43798615.959803998</v>
      </c>
      <c r="E377" s="2">
        <f t="shared" si="15"/>
        <v>63376112.423914433</v>
      </c>
      <c r="F377" s="2">
        <f t="shared" si="16"/>
        <v>17607113.517819948</v>
      </c>
      <c r="G377" s="2">
        <f t="shared" si="17"/>
        <v>27.781939984024728</v>
      </c>
    </row>
    <row r="378" spans="1:7">
      <c r="A378" s="2">
        <v>377</v>
      </c>
      <c r="B378" s="6">
        <v>48380314.257396303</v>
      </c>
      <c r="C378" s="6">
        <v>45764468.8133481</v>
      </c>
      <c r="D378" s="6">
        <v>47343789.189965203</v>
      </c>
      <c r="E378" s="2">
        <f t="shared" si="15"/>
        <v>47162857.420236528</v>
      </c>
      <c r="F378" s="2">
        <f t="shared" si="16"/>
        <v>1317275.2467725934</v>
      </c>
      <c r="G378" s="2">
        <f t="shared" si="17"/>
        <v>2.7930352799348834</v>
      </c>
    </row>
    <row r="379" spans="1:7">
      <c r="A379" s="2">
        <v>378</v>
      </c>
      <c r="B379" s="6">
        <v>36232820.599872999</v>
      </c>
      <c r="C379" s="6">
        <v>29119596.321502101</v>
      </c>
      <c r="D379" s="6">
        <v>27472795.692124099</v>
      </c>
      <c r="E379" s="2">
        <f t="shared" si="15"/>
        <v>30941737.537833065</v>
      </c>
      <c r="F379" s="2">
        <f t="shared" si="16"/>
        <v>4655605.014956112</v>
      </c>
      <c r="G379" s="2">
        <f t="shared" si="17"/>
        <v>15.04635933668435</v>
      </c>
    </row>
    <row r="380" spans="1:7">
      <c r="A380" s="2">
        <v>379</v>
      </c>
      <c r="B380" s="6">
        <v>53945774.180661403</v>
      </c>
      <c r="C380" s="6">
        <v>41104810.627423197</v>
      </c>
      <c r="D380" s="6">
        <v>31580648.755512401</v>
      </c>
      <c r="E380" s="2">
        <f t="shared" si="15"/>
        <v>42210411.187865667</v>
      </c>
      <c r="F380" s="2">
        <f t="shared" si="16"/>
        <v>11223478.661720684</v>
      </c>
      <c r="G380" s="2">
        <f t="shared" si="17"/>
        <v>26.58936112175833</v>
      </c>
    </row>
    <row r="381" spans="1:7">
      <c r="A381" s="2">
        <v>380</v>
      </c>
      <c r="B381" s="6">
        <v>32988131.976600099</v>
      </c>
      <c r="C381" s="6">
        <v>46362631.784866199</v>
      </c>
      <c r="D381" s="6">
        <v>32832260.8695825</v>
      </c>
      <c r="E381" s="2">
        <f t="shared" si="15"/>
        <v>37394341.543682933</v>
      </c>
      <c r="F381" s="2">
        <f t="shared" si="16"/>
        <v>7767158.1893301234</v>
      </c>
      <c r="G381" s="2">
        <f t="shared" si="17"/>
        <v>20.770945198371162</v>
      </c>
    </row>
    <row r="382" spans="1:7">
      <c r="A382" s="2">
        <v>381</v>
      </c>
      <c r="B382" s="6">
        <v>22383578.349437699</v>
      </c>
      <c r="C382" s="6">
        <v>23213442.808728501</v>
      </c>
      <c r="D382" s="6">
        <v>26120659.445215601</v>
      </c>
      <c r="E382" s="2">
        <f t="shared" si="15"/>
        <v>23905893.5344606</v>
      </c>
      <c r="F382" s="2">
        <f t="shared" si="16"/>
        <v>1962411.7266211812</v>
      </c>
      <c r="G382" s="2">
        <f t="shared" si="17"/>
        <v>8.2089034814462956</v>
      </c>
    </row>
    <row r="383" spans="1:7">
      <c r="A383" s="2">
        <v>382</v>
      </c>
      <c r="B383" s="6">
        <v>37260198.737476997</v>
      </c>
      <c r="C383" s="6">
        <v>26843137.829033501</v>
      </c>
      <c r="D383" s="6">
        <v>36838953.654452197</v>
      </c>
      <c r="E383" s="2">
        <f t="shared" si="15"/>
        <v>33647430.073654234</v>
      </c>
      <c r="F383" s="2">
        <f t="shared" si="16"/>
        <v>5896452.88013459</v>
      </c>
      <c r="G383" s="2">
        <f t="shared" si="17"/>
        <v>17.524229539157236</v>
      </c>
    </row>
    <row r="384" spans="1:7">
      <c r="A384" s="2">
        <v>383</v>
      </c>
      <c r="B384" s="6">
        <v>32563593.2153657</v>
      </c>
      <c r="C384" s="6">
        <v>45796904.569978297</v>
      </c>
      <c r="D384" s="6">
        <v>32328619.659954701</v>
      </c>
      <c r="E384" s="2">
        <f t="shared" si="15"/>
        <v>36896372.481766231</v>
      </c>
      <c r="F384" s="2">
        <f t="shared" si="16"/>
        <v>7708982.2112198928</v>
      </c>
      <c r="G384" s="2">
        <f t="shared" si="17"/>
        <v>20.893604689809507</v>
      </c>
    </row>
    <row r="385" spans="1:7">
      <c r="A385" s="2">
        <v>384</v>
      </c>
      <c r="B385" s="6">
        <v>21854149.778450198</v>
      </c>
      <c r="C385" s="6">
        <v>27369652.137119502</v>
      </c>
      <c r="D385" s="6">
        <v>36337022.749244601</v>
      </c>
      <c r="E385" s="2">
        <f t="shared" si="15"/>
        <v>28520274.888271432</v>
      </c>
      <c r="F385" s="2">
        <f t="shared" si="16"/>
        <v>7309675.2259346992</v>
      </c>
      <c r="G385" s="2">
        <f t="shared" si="17"/>
        <v>25.629750255109574</v>
      </c>
    </row>
    <row r="386" spans="1:7">
      <c r="A386" s="2">
        <v>385</v>
      </c>
      <c r="B386" s="6">
        <v>27553107.513239998</v>
      </c>
      <c r="C386" s="6">
        <v>26759420.275065299</v>
      </c>
      <c r="D386" s="6">
        <v>28569605.875007801</v>
      </c>
      <c r="E386" s="2">
        <f t="shared" si="15"/>
        <v>27627377.887771029</v>
      </c>
      <c r="F386" s="2">
        <f t="shared" si="16"/>
        <v>907375.35946240777</v>
      </c>
      <c r="G386" s="2">
        <f t="shared" si="17"/>
        <v>3.2843339789551584</v>
      </c>
    </row>
    <row r="387" spans="1:7">
      <c r="A387" s="2">
        <v>386</v>
      </c>
      <c r="B387" s="6">
        <v>59430521.282505803</v>
      </c>
      <c r="C387" s="6">
        <v>51647731.095929898</v>
      </c>
      <c r="D387" s="6">
        <v>33266099.0686001</v>
      </c>
      <c r="E387" s="2">
        <f t="shared" ref="E387:E450" si="18">AVERAGEA(B387:D387)</f>
        <v>48114783.815678596</v>
      </c>
      <c r="F387" s="2">
        <f t="shared" ref="F387:F450" si="19">STDEVA(B387:D387)</f>
        <v>13435234.82528895</v>
      </c>
      <c r="G387" s="2">
        <f t="shared" ref="G387:G450" si="20">F387/E387*100</f>
        <v>27.92329874484642</v>
      </c>
    </row>
    <row r="388" spans="1:7">
      <c r="A388" s="2">
        <v>387</v>
      </c>
      <c r="B388" s="6">
        <v>59298540.8611935</v>
      </c>
      <c r="C388" s="6">
        <v>59434898.442495599</v>
      </c>
      <c r="D388" s="6">
        <v>59980787.026883803</v>
      </c>
      <c r="E388" s="2">
        <f t="shared" si="18"/>
        <v>59571408.776857637</v>
      </c>
      <c r="F388" s="2">
        <f t="shared" si="19"/>
        <v>361028.06150008063</v>
      </c>
      <c r="G388" s="2">
        <f t="shared" si="20"/>
        <v>0.60604251085016003</v>
      </c>
    </row>
    <row r="389" spans="1:7">
      <c r="A389" s="2">
        <v>388</v>
      </c>
      <c r="B389" s="6">
        <v>46248941.681730799</v>
      </c>
      <c r="C389" s="6">
        <v>40045613.843836598</v>
      </c>
      <c r="D389" s="6">
        <v>35368094.682120003</v>
      </c>
      <c r="E389" s="2">
        <f t="shared" si="18"/>
        <v>40554216.735895805</v>
      </c>
      <c r="F389" s="2">
        <f t="shared" si="19"/>
        <v>5458224.5770573607</v>
      </c>
      <c r="G389" s="2">
        <f t="shared" si="20"/>
        <v>13.459080254473552</v>
      </c>
    </row>
    <row r="390" spans="1:7">
      <c r="A390" s="2">
        <v>389</v>
      </c>
      <c r="B390" s="6">
        <v>42294338.4941753</v>
      </c>
      <c r="C390" s="6">
        <v>47173851.868094496</v>
      </c>
      <c r="D390" s="6">
        <v>41356505.7553574</v>
      </c>
      <c r="E390" s="2">
        <f t="shared" si="18"/>
        <v>43608232.03920906</v>
      </c>
      <c r="F390" s="2">
        <f t="shared" si="19"/>
        <v>3123318.1289464254</v>
      </c>
      <c r="G390" s="2">
        <f t="shared" si="20"/>
        <v>7.1622214038353711</v>
      </c>
    </row>
    <row r="391" spans="1:7">
      <c r="A391" s="2">
        <v>390</v>
      </c>
      <c r="B391" s="6">
        <v>73787965.437546298</v>
      </c>
      <c r="C391" s="6">
        <v>58399168.432805903</v>
      </c>
      <c r="D391" s="6">
        <v>40079453.083202899</v>
      </c>
      <c r="E391" s="2">
        <f t="shared" si="18"/>
        <v>57422195.651185036</v>
      </c>
      <c r="F391" s="2">
        <f t="shared" si="19"/>
        <v>16875479.493861798</v>
      </c>
      <c r="G391" s="2">
        <f t="shared" si="20"/>
        <v>29.388426030194015</v>
      </c>
    </row>
    <row r="392" spans="1:7">
      <c r="A392" s="2">
        <v>391</v>
      </c>
      <c r="B392" s="6">
        <v>49177810.285260201</v>
      </c>
      <c r="C392" s="6">
        <v>40527856.2474631</v>
      </c>
      <c r="D392" s="6">
        <v>32236280.547036301</v>
      </c>
      <c r="E392" s="2">
        <f t="shared" si="18"/>
        <v>40647315.693253204</v>
      </c>
      <c r="F392" s="2">
        <f t="shared" si="19"/>
        <v>8471396.6019288693</v>
      </c>
      <c r="G392" s="2">
        <f t="shared" si="20"/>
        <v>20.841220280961835</v>
      </c>
    </row>
    <row r="393" spans="1:7">
      <c r="A393" s="2">
        <v>392</v>
      </c>
      <c r="B393" s="6">
        <v>60133908.1771226</v>
      </c>
      <c r="C393" s="6">
        <v>73611983.657859698</v>
      </c>
      <c r="D393" s="6">
        <v>49227611.9986187</v>
      </c>
      <c r="E393" s="2">
        <f t="shared" si="18"/>
        <v>60991167.944533668</v>
      </c>
      <c r="F393" s="2">
        <f t="shared" si="19"/>
        <v>12214768.35783696</v>
      </c>
      <c r="G393" s="2">
        <f t="shared" si="20"/>
        <v>20.027110103786278</v>
      </c>
    </row>
    <row r="394" spans="1:7">
      <c r="A394" s="2">
        <v>393</v>
      </c>
      <c r="B394" s="6">
        <v>48793498.675172597</v>
      </c>
      <c r="C394" s="6">
        <v>42641921.891236998</v>
      </c>
      <c r="D394" s="6">
        <v>48817083.6985083</v>
      </c>
      <c r="E394" s="2">
        <f t="shared" si="18"/>
        <v>46750834.754972629</v>
      </c>
      <c r="F394" s="2">
        <f t="shared" si="19"/>
        <v>3558442.4619010715</v>
      </c>
      <c r="G394" s="2">
        <f t="shared" si="20"/>
        <v>7.6115057208097863</v>
      </c>
    </row>
    <row r="395" spans="1:7">
      <c r="A395" s="2">
        <v>394</v>
      </c>
      <c r="B395" s="6">
        <v>43509671.107830703</v>
      </c>
      <c r="C395" s="6">
        <v>46969928.626501396</v>
      </c>
      <c r="D395" s="6">
        <v>27170436.631411701</v>
      </c>
      <c r="E395" s="2">
        <f t="shared" si="18"/>
        <v>39216678.788581267</v>
      </c>
      <c r="F395" s="2">
        <f t="shared" si="19"/>
        <v>10574843.171686117</v>
      </c>
      <c r="G395" s="2">
        <f t="shared" si="20"/>
        <v>26.965167623437804</v>
      </c>
    </row>
    <row r="396" spans="1:7">
      <c r="A396" s="2">
        <v>395</v>
      </c>
      <c r="B396" s="6">
        <v>30943675.1168244</v>
      </c>
      <c r="C396" s="6">
        <v>37578682.730406903</v>
      </c>
      <c r="D396" s="6">
        <v>27887417.674161099</v>
      </c>
      <c r="E396" s="2">
        <f t="shared" si="18"/>
        <v>32136591.840464134</v>
      </c>
      <c r="F396" s="2">
        <f t="shared" si="19"/>
        <v>4954537.5495355017</v>
      </c>
      <c r="G396" s="2">
        <f t="shared" si="20"/>
        <v>15.417121934184374</v>
      </c>
    </row>
    <row r="397" spans="1:7">
      <c r="A397" s="2">
        <v>396</v>
      </c>
      <c r="B397" s="6">
        <v>28457449.959132899</v>
      </c>
      <c r="C397" s="6">
        <v>31220114.229682598</v>
      </c>
      <c r="D397" s="6">
        <v>35902614.597649097</v>
      </c>
      <c r="E397" s="2">
        <f t="shared" si="18"/>
        <v>31860059.595488202</v>
      </c>
      <c r="F397" s="2">
        <f t="shared" si="19"/>
        <v>3763610.8562210649</v>
      </c>
      <c r="G397" s="2">
        <f t="shared" si="20"/>
        <v>11.81294355379687</v>
      </c>
    </row>
    <row r="398" spans="1:7">
      <c r="A398" s="2">
        <v>397</v>
      </c>
      <c r="B398" s="6">
        <v>17852009.6294767</v>
      </c>
      <c r="C398" s="6">
        <v>18065703.0227945</v>
      </c>
      <c r="D398" s="6">
        <v>17456204.930028901</v>
      </c>
      <c r="E398" s="2">
        <f t="shared" si="18"/>
        <v>17791305.860766698</v>
      </c>
      <c r="F398" s="2">
        <f t="shared" si="19"/>
        <v>309250.20925283741</v>
      </c>
      <c r="G398" s="2">
        <f t="shared" si="20"/>
        <v>1.7382097282403226</v>
      </c>
    </row>
    <row r="399" spans="1:7">
      <c r="A399" s="2">
        <v>398</v>
      </c>
      <c r="B399" s="6">
        <v>19771849.995882701</v>
      </c>
      <c r="C399" s="6">
        <v>16943346.191302601</v>
      </c>
      <c r="D399" s="6">
        <v>29194638.128826302</v>
      </c>
      <c r="E399" s="2">
        <f t="shared" si="18"/>
        <v>21969944.77200387</v>
      </c>
      <c r="F399" s="2">
        <f t="shared" si="19"/>
        <v>6414612.5384325823</v>
      </c>
      <c r="G399" s="2">
        <f t="shared" si="20"/>
        <v>29.197217403143739</v>
      </c>
    </row>
    <row r="400" spans="1:7">
      <c r="A400" s="2">
        <v>399</v>
      </c>
      <c r="B400" s="6">
        <v>41900804.574373297</v>
      </c>
      <c r="C400" s="6">
        <v>47283617.941350497</v>
      </c>
      <c r="D400" s="6">
        <v>48700503.786112703</v>
      </c>
      <c r="E400" s="2">
        <f t="shared" si="18"/>
        <v>45961642.100612164</v>
      </c>
      <c r="F400" s="2">
        <f t="shared" si="19"/>
        <v>3587435.3562335083</v>
      </c>
      <c r="G400" s="2">
        <f t="shared" si="20"/>
        <v>7.8052810828221633</v>
      </c>
    </row>
    <row r="401" spans="1:7">
      <c r="A401" s="2">
        <v>400</v>
      </c>
      <c r="B401" s="6">
        <v>52326598.424821399</v>
      </c>
      <c r="C401" s="6">
        <v>69454564.367692903</v>
      </c>
      <c r="D401" s="6">
        <v>39488429.775872998</v>
      </c>
      <c r="E401" s="2">
        <f t="shared" si="18"/>
        <v>53756530.856129102</v>
      </c>
      <c r="F401" s="2">
        <f t="shared" si="19"/>
        <v>15034155.635164417</v>
      </c>
      <c r="G401" s="2">
        <f t="shared" si="20"/>
        <v>27.967123986108721</v>
      </c>
    </row>
    <row r="402" spans="1:7">
      <c r="A402" s="2">
        <v>401</v>
      </c>
      <c r="B402" s="6">
        <v>45475855.176969796</v>
      </c>
      <c r="C402" s="6">
        <v>45425157.148342699</v>
      </c>
      <c r="D402" s="6">
        <v>50179523.615999602</v>
      </c>
      <c r="E402" s="2">
        <f t="shared" si="18"/>
        <v>47026845.313770704</v>
      </c>
      <c r="F402" s="2">
        <f t="shared" si="19"/>
        <v>2730417.1715207468</v>
      </c>
      <c r="G402" s="2">
        <f t="shared" si="20"/>
        <v>5.8060819374613857</v>
      </c>
    </row>
    <row r="403" spans="1:7">
      <c r="A403" s="2">
        <v>402</v>
      </c>
      <c r="B403" s="6">
        <v>51658865.932907797</v>
      </c>
      <c r="C403" s="6">
        <v>51741395.046220601</v>
      </c>
      <c r="D403" s="6">
        <v>62499510.179491803</v>
      </c>
      <c r="E403" s="2">
        <f t="shared" si="18"/>
        <v>55299923.71954006</v>
      </c>
      <c r="F403" s="2">
        <f t="shared" si="19"/>
        <v>6235161.3178310255</v>
      </c>
      <c r="G403" s="2">
        <f t="shared" si="20"/>
        <v>11.275171643008704</v>
      </c>
    </row>
    <row r="404" spans="1:7">
      <c r="A404" s="2">
        <v>403</v>
      </c>
      <c r="B404" s="6">
        <v>61680137.463520497</v>
      </c>
      <c r="C404" s="6">
        <v>67577168.743156895</v>
      </c>
      <c r="D404" s="6">
        <v>38332753.817785598</v>
      </c>
      <c r="E404" s="2">
        <f t="shared" si="18"/>
        <v>55863353.341487668</v>
      </c>
      <c r="F404" s="2">
        <f t="shared" si="19"/>
        <v>15465612.959839936</v>
      </c>
      <c r="G404" s="2">
        <f t="shared" si="20"/>
        <v>27.684720008303177</v>
      </c>
    </row>
    <row r="405" spans="1:7">
      <c r="A405" s="2">
        <v>404</v>
      </c>
      <c r="B405" s="6">
        <v>26582861.782462299</v>
      </c>
      <c r="C405" s="6">
        <v>30588731.1387606</v>
      </c>
      <c r="D405" s="6">
        <v>32773866.3312658</v>
      </c>
      <c r="E405" s="2">
        <f t="shared" si="18"/>
        <v>29981819.750829566</v>
      </c>
      <c r="F405" s="2">
        <f t="shared" si="19"/>
        <v>3139807.3834913326</v>
      </c>
      <c r="G405" s="2">
        <f t="shared" si="20"/>
        <v>10.472370955416931</v>
      </c>
    </row>
    <row r="406" spans="1:7">
      <c r="A406" s="2">
        <v>405</v>
      </c>
      <c r="B406" s="6">
        <v>25150012.5020523</v>
      </c>
      <c r="C406" s="6">
        <v>28356634.981680099</v>
      </c>
      <c r="D406" s="6">
        <v>30054791.270602301</v>
      </c>
      <c r="E406" s="2">
        <f t="shared" si="18"/>
        <v>27853812.918111566</v>
      </c>
      <c r="F406" s="2">
        <f t="shared" si="19"/>
        <v>2490750.1305456562</v>
      </c>
      <c r="G406" s="2">
        <f t="shared" si="20"/>
        <v>8.942223234816371</v>
      </c>
    </row>
    <row r="407" spans="1:7">
      <c r="A407" s="2">
        <v>406</v>
      </c>
      <c r="B407" s="6">
        <v>25355006.077748701</v>
      </c>
      <c r="C407" s="6">
        <v>30717374.059034798</v>
      </c>
      <c r="D407" s="6">
        <v>35391407.063945197</v>
      </c>
      <c r="E407" s="2">
        <f t="shared" si="18"/>
        <v>30487929.066909563</v>
      </c>
      <c r="F407" s="2">
        <f t="shared" si="19"/>
        <v>5022133.0072231758</v>
      </c>
      <c r="G407" s="2">
        <f t="shared" si="20"/>
        <v>16.472529164580116</v>
      </c>
    </row>
    <row r="408" spans="1:7">
      <c r="A408" s="2">
        <v>407</v>
      </c>
      <c r="B408" s="6">
        <v>13582071.2075487</v>
      </c>
      <c r="C408" s="6">
        <v>17982912.9465007</v>
      </c>
      <c r="D408" s="6">
        <v>22823540.779846501</v>
      </c>
      <c r="E408" s="2">
        <f t="shared" si="18"/>
        <v>18129508.311298635</v>
      </c>
      <c r="F408" s="2">
        <f t="shared" si="19"/>
        <v>4622478.5142455436</v>
      </c>
      <c r="G408" s="2">
        <f t="shared" si="20"/>
        <v>25.496987755397271</v>
      </c>
    </row>
    <row r="409" spans="1:7">
      <c r="A409" s="2">
        <v>408</v>
      </c>
      <c r="B409" s="6">
        <v>34411936.603754498</v>
      </c>
      <c r="C409" s="6">
        <v>39340291.056672104</v>
      </c>
      <c r="D409" s="6">
        <v>43977457.994243599</v>
      </c>
      <c r="E409" s="2">
        <f t="shared" si="18"/>
        <v>39243228.551556736</v>
      </c>
      <c r="F409" s="2">
        <f t="shared" si="19"/>
        <v>4783499.3169645788</v>
      </c>
      <c r="G409" s="2">
        <f t="shared" si="20"/>
        <v>12.189362327006661</v>
      </c>
    </row>
    <row r="410" spans="1:7">
      <c r="A410" s="2">
        <v>409</v>
      </c>
      <c r="B410" s="6">
        <v>24525302.4357538</v>
      </c>
      <c r="C410" s="6">
        <v>27949911.455424801</v>
      </c>
      <c r="D410" s="6">
        <v>28593099.898360498</v>
      </c>
      <c r="E410" s="2">
        <f t="shared" si="18"/>
        <v>27022771.263179701</v>
      </c>
      <c r="F410" s="2">
        <f t="shared" si="19"/>
        <v>2186649.4349242602</v>
      </c>
      <c r="G410" s="2">
        <f t="shared" si="20"/>
        <v>8.0918770825837303</v>
      </c>
    </row>
    <row r="411" spans="1:7">
      <c r="A411" s="2">
        <v>410</v>
      </c>
      <c r="B411" s="6">
        <v>51673541.8508479</v>
      </c>
      <c r="C411" s="6">
        <v>58319304.402334101</v>
      </c>
      <c r="D411" s="6">
        <v>59498687.544505797</v>
      </c>
      <c r="E411" s="2">
        <f t="shared" si="18"/>
        <v>56497177.932562597</v>
      </c>
      <c r="F411" s="2">
        <f t="shared" si="19"/>
        <v>4218807.288277654</v>
      </c>
      <c r="G411" s="2">
        <f t="shared" si="20"/>
        <v>7.4672885313199169</v>
      </c>
    </row>
    <row r="412" spans="1:7">
      <c r="A412" s="2">
        <v>411</v>
      </c>
      <c r="B412" s="6">
        <v>5747343.9588999804</v>
      </c>
      <c r="C412" s="6">
        <v>5846591.8317648098</v>
      </c>
      <c r="D412" s="6">
        <v>8704960.8154914398</v>
      </c>
      <c r="E412" s="2">
        <f t="shared" si="18"/>
        <v>6766298.8687187433</v>
      </c>
      <c r="F412" s="2">
        <f t="shared" si="19"/>
        <v>1679663.6993652717</v>
      </c>
      <c r="G412" s="2">
        <f t="shared" si="20"/>
        <v>24.82396553794749</v>
      </c>
    </row>
    <row r="413" spans="1:7">
      <c r="A413" s="2">
        <v>412</v>
      </c>
      <c r="B413" s="6">
        <v>50176269.933305196</v>
      </c>
      <c r="C413" s="6">
        <v>47901179.917674303</v>
      </c>
      <c r="D413" s="6">
        <v>61635890.306145601</v>
      </c>
      <c r="E413" s="2">
        <f t="shared" si="18"/>
        <v>53237780.052375041</v>
      </c>
      <c r="F413" s="2">
        <f t="shared" si="19"/>
        <v>7361399.3588630958</v>
      </c>
      <c r="G413" s="2">
        <f t="shared" si="20"/>
        <v>13.827397294967955</v>
      </c>
    </row>
    <row r="414" spans="1:7">
      <c r="A414" s="2">
        <v>413</v>
      </c>
      <c r="B414" s="6">
        <v>23657503.447180402</v>
      </c>
      <c r="C414" s="6">
        <v>29211591.3732027</v>
      </c>
      <c r="D414" s="6">
        <v>23713944.123154499</v>
      </c>
      <c r="E414" s="2">
        <f t="shared" si="18"/>
        <v>25527679.647845864</v>
      </c>
      <c r="F414" s="2">
        <f t="shared" si="19"/>
        <v>3190485.9485104107</v>
      </c>
      <c r="G414" s="2">
        <f t="shared" si="20"/>
        <v>12.498143162728217</v>
      </c>
    </row>
    <row r="415" spans="1:7">
      <c r="A415" s="2">
        <v>414</v>
      </c>
      <c r="B415" s="6">
        <v>35337340.0765782</v>
      </c>
      <c r="C415" s="6">
        <v>39734969.667349398</v>
      </c>
      <c r="D415" s="6">
        <v>39456720.053113498</v>
      </c>
      <c r="E415" s="2">
        <f t="shared" si="18"/>
        <v>38176343.265680365</v>
      </c>
      <c r="F415" s="2">
        <f t="shared" si="19"/>
        <v>2462581.9870117637</v>
      </c>
      <c r="G415" s="2">
        <f t="shared" si="20"/>
        <v>6.4505444376218373</v>
      </c>
    </row>
    <row r="416" spans="1:7">
      <c r="A416" s="2">
        <v>415</v>
      </c>
      <c r="B416" s="6">
        <v>13116744.236888399</v>
      </c>
      <c r="C416" s="6">
        <v>15627432.6869798</v>
      </c>
      <c r="D416" s="6">
        <v>15077638.7357412</v>
      </c>
      <c r="E416" s="2">
        <f t="shared" si="18"/>
        <v>14607271.886536466</v>
      </c>
      <c r="F416" s="2">
        <f t="shared" si="19"/>
        <v>1319781.3655976059</v>
      </c>
      <c r="G416" s="2">
        <f t="shared" si="20"/>
        <v>9.0350982431842688</v>
      </c>
    </row>
    <row r="417" spans="1:7">
      <c r="A417" s="2">
        <v>416</v>
      </c>
      <c r="B417" s="6">
        <v>34367974.257316597</v>
      </c>
      <c r="C417" s="6">
        <v>30698679.184274402</v>
      </c>
      <c r="D417" s="6">
        <v>30650636.180409499</v>
      </c>
      <c r="E417" s="2">
        <f t="shared" si="18"/>
        <v>31905763.207333494</v>
      </c>
      <c r="F417" s="2">
        <f t="shared" si="19"/>
        <v>2132472.6196481967</v>
      </c>
      <c r="G417" s="2">
        <f t="shared" si="20"/>
        <v>6.6836596441549805</v>
      </c>
    </row>
    <row r="418" spans="1:7">
      <c r="A418" s="2">
        <v>417</v>
      </c>
      <c r="B418" s="6">
        <v>35341827.721870303</v>
      </c>
      <c r="C418" s="6">
        <v>46189531.035945199</v>
      </c>
      <c r="D418" s="6">
        <v>39142544.113491997</v>
      </c>
      <c r="E418" s="2">
        <f t="shared" si="18"/>
        <v>40224634.290435836</v>
      </c>
      <c r="F418" s="2">
        <f t="shared" si="19"/>
        <v>5504212.5831790417</v>
      </c>
      <c r="G418" s="2">
        <f t="shared" si="20"/>
        <v>13.683685831514875</v>
      </c>
    </row>
    <row r="419" spans="1:7">
      <c r="A419" s="2">
        <v>418</v>
      </c>
      <c r="B419" s="6">
        <v>40498953.527287103</v>
      </c>
      <c r="C419" s="6">
        <v>48202486.982769802</v>
      </c>
      <c r="D419" s="6">
        <v>42317359.482305698</v>
      </c>
      <c r="E419" s="2">
        <f t="shared" si="18"/>
        <v>43672933.330787539</v>
      </c>
      <c r="F419" s="2">
        <f t="shared" si="19"/>
        <v>4026697.4394596866</v>
      </c>
      <c r="G419" s="2">
        <f t="shared" si="20"/>
        <v>9.2201213254000471</v>
      </c>
    </row>
    <row r="420" spans="1:7">
      <c r="A420" s="2">
        <v>419</v>
      </c>
      <c r="B420" s="6">
        <v>26878809.591224801</v>
      </c>
      <c r="C420" s="6">
        <v>32591234.4498345</v>
      </c>
      <c r="D420" s="6">
        <v>25071247.268109798</v>
      </c>
      <c r="E420" s="2">
        <f t="shared" si="18"/>
        <v>28180430.4363897</v>
      </c>
      <c r="F420" s="2">
        <f t="shared" si="19"/>
        <v>3925329.8487836346</v>
      </c>
      <c r="G420" s="2">
        <f t="shared" si="20"/>
        <v>13.929275699475523</v>
      </c>
    </row>
    <row r="421" spans="1:7">
      <c r="A421" s="2">
        <v>420</v>
      </c>
      <c r="B421" s="6">
        <v>33384583.137121499</v>
      </c>
      <c r="C421" s="6">
        <v>38151192.023293398</v>
      </c>
      <c r="D421" s="6">
        <v>30689724.0641081</v>
      </c>
      <c r="E421" s="2">
        <f t="shared" si="18"/>
        <v>34075166.408174336</v>
      </c>
      <c r="F421" s="2">
        <f t="shared" si="19"/>
        <v>3778366.7062873519</v>
      </c>
      <c r="G421" s="2">
        <f t="shared" si="20"/>
        <v>11.088329433311159</v>
      </c>
    </row>
    <row r="422" spans="1:7">
      <c r="A422" s="2">
        <v>421</v>
      </c>
      <c r="B422" s="6">
        <v>42077963.6596402</v>
      </c>
      <c r="C422" s="6">
        <v>44198938.818120196</v>
      </c>
      <c r="D422" s="6">
        <v>59078140.566593997</v>
      </c>
      <c r="E422" s="2">
        <f t="shared" si="18"/>
        <v>48451681.014784805</v>
      </c>
      <c r="F422" s="2">
        <f t="shared" si="19"/>
        <v>9263685.3282265048</v>
      </c>
      <c r="G422" s="2">
        <f t="shared" si="20"/>
        <v>19.119430191492704</v>
      </c>
    </row>
    <row r="423" spans="1:7">
      <c r="A423" s="2">
        <v>422</v>
      </c>
      <c r="B423" s="6">
        <v>29832670.013898998</v>
      </c>
      <c r="C423" s="6">
        <v>31558879.0989586</v>
      </c>
      <c r="D423" s="6">
        <v>47147071.564030401</v>
      </c>
      <c r="E423" s="2">
        <f t="shared" si="18"/>
        <v>36179540.22562933</v>
      </c>
      <c r="F423" s="2">
        <f t="shared" si="19"/>
        <v>9537295.5912797023</v>
      </c>
      <c r="G423" s="2">
        <f t="shared" si="20"/>
        <v>26.361019326949737</v>
      </c>
    </row>
    <row r="424" spans="1:7">
      <c r="A424" s="2">
        <v>423</v>
      </c>
      <c r="B424" s="6">
        <v>17135706.9981401</v>
      </c>
      <c r="C424" s="6">
        <v>24023330.354489401</v>
      </c>
      <c r="D424" s="6">
        <v>22957064.480827902</v>
      </c>
      <c r="E424" s="2">
        <f t="shared" si="18"/>
        <v>21372033.944485798</v>
      </c>
      <c r="F424" s="2">
        <f t="shared" si="19"/>
        <v>3707300.9353955709</v>
      </c>
      <c r="G424" s="2">
        <f t="shared" si="20"/>
        <v>17.346504993513225</v>
      </c>
    </row>
    <row r="425" spans="1:7">
      <c r="A425" s="2">
        <v>424</v>
      </c>
      <c r="B425" s="6">
        <v>16727975.277037401</v>
      </c>
      <c r="C425" s="6">
        <v>15589307.920178199</v>
      </c>
      <c r="D425" s="6">
        <v>16444945.595547499</v>
      </c>
      <c r="E425" s="2">
        <f t="shared" si="18"/>
        <v>16254076.264254367</v>
      </c>
      <c r="F425" s="2">
        <f t="shared" si="19"/>
        <v>592844.13096141536</v>
      </c>
      <c r="G425" s="2">
        <f t="shared" si="20"/>
        <v>3.6473566465612448</v>
      </c>
    </row>
    <row r="426" spans="1:7">
      <c r="A426" s="2">
        <v>425</v>
      </c>
      <c r="B426" s="6">
        <v>34966338.679615401</v>
      </c>
      <c r="C426" s="6">
        <v>41701311.386572197</v>
      </c>
      <c r="D426" s="6">
        <v>38790115.733099401</v>
      </c>
      <c r="E426" s="2">
        <f t="shared" si="18"/>
        <v>38485921.933095664</v>
      </c>
      <c r="F426" s="2">
        <f t="shared" si="19"/>
        <v>3377775.1171198143</v>
      </c>
      <c r="G426" s="2">
        <f t="shared" si="20"/>
        <v>8.7766511686838999</v>
      </c>
    </row>
    <row r="427" spans="1:7">
      <c r="A427" s="2">
        <v>426</v>
      </c>
      <c r="B427" s="6">
        <v>62445004.391792998</v>
      </c>
      <c r="C427" s="6">
        <v>49793671.425454304</v>
      </c>
      <c r="D427" s="6">
        <v>43946714.379728802</v>
      </c>
      <c r="E427" s="2">
        <f t="shared" si="18"/>
        <v>52061796.732325368</v>
      </c>
      <c r="F427" s="2">
        <f t="shared" si="19"/>
        <v>9455420.5431784466</v>
      </c>
      <c r="G427" s="2">
        <f t="shared" si="20"/>
        <v>18.161917445518242</v>
      </c>
    </row>
    <row r="428" spans="1:7">
      <c r="A428" s="2">
        <v>427</v>
      </c>
      <c r="B428" s="6">
        <v>5561122.3348783199</v>
      </c>
      <c r="C428" s="6">
        <v>9406015.1262048203</v>
      </c>
      <c r="D428" s="6">
        <v>7837498.5541506102</v>
      </c>
      <c r="E428" s="2">
        <f t="shared" si="18"/>
        <v>7601545.3384112502</v>
      </c>
      <c r="F428" s="2">
        <f t="shared" si="19"/>
        <v>1933275.8686260795</v>
      </c>
      <c r="G428" s="2">
        <f t="shared" si="20"/>
        <v>25.432669050292624</v>
      </c>
    </row>
    <row r="429" spans="1:7">
      <c r="A429" s="2">
        <v>428</v>
      </c>
      <c r="B429" s="6">
        <v>20950437.231997699</v>
      </c>
      <c r="C429" s="6">
        <v>27543705.468926001</v>
      </c>
      <c r="D429" s="6">
        <v>26053179.971053898</v>
      </c>
      <c r="E429" s="2">
        <f t="shared" si="18"/>
        <v>24849107.557325866</v>
      </c>
      <c r="F429" s="2">
        <f t="shared" si="19"/>
        <v>3457620.4670477682</v>
      </c>
      <c r="G429" s="2">
        <f t="shared" si="20"/>
        <v>13.914465374948298</v>
      </c>
    </row>
    <row r="430" spans="1:7">
      <c r="A430" s="2">
        <v>429</v>
      </c>
      <c r="B430" s="6">
        <v>56458287.0028795</v>
      </c>
      <c r="C430" s="6">
        <v>56369150.597007498</v>
      </c>
      <c r="D430" s="6">
        <v>45006548.287531704</v>
      </c>
      <c r="E430" s="2">
        <f t="shared" si="18"/>
        <v>52611328.629139565</v>
      </c>
      <c r="F430" s="2">
        <f t="shared" si="19"/>
        <v>6586083.7648631148</v>
      </c>
      <c r="G430" s="2">
        <f t="shared" si="20"/>
        <v>12.518375673970938</v>
      </c>
    </row>
    <row r="431" spans="1:7">
      <c r="A431" s="2">
        <v>430</v>
      </c>
      <c r="B431" s="6">
        <v>28355288.6483959</v>
      </c>
      <c r="C431" s="6">
        <v>30765180.306469802</v>
      </c>
      <c r="D431" s="6">
        <v>31014992.171096101</v>
      </c>
      <c r="E431" s="2">
        <f t="shared" si="18"/>
        <v>30045153.708653938</v>
      </c>
      <c r="F431" s="2">
        <f t="shared" si="19"/>
        <v>1468786.7215282433</v>
      </c>
      <c r="G431" s="2">
        <f t="shared" si="20"/>
        <v>4.8885977944096419</v>
      </c>
    </row>
    <row r="432" spans="1:7">
      <c r="A432" s="2">
        <v>431</v>
      </c>
      <c r="B432" s="6">
        <v>23782355.244680502</v>
      </c>
      <c r="C432" s="6">
        <v>24359600.751054801</v>
      </c>
      <c r="D432" s="6">
        <v>34417642.827919804</v>
      </c>
      <c r="E432" s="2">
        <f t="shared" si="18"/>
        <v>27519866.274551701</v>
      </c>
      <c r="F432" s="2">
        <f t="shared" si="19"/>
        <v>5980618.2062395103</v>
      </c>
      <c r="G432" s="2">
        <f t="shared" si="20"/>
        <v>21.732003152100834</v>
      </c>
    </row>
    <row r="433" spans="1:7">
      <c r="A433" s="2">
        <v>432</v>
      </c>
      <c r="B433" s="6">
        <v>62066438.594823502</v>
      </c>
      <c r="C433" s="6">
        <v>53403382.381775297</v>
      </c>
      <c r="D433" s="6">
        <v>48426394.562934101</v>
      </c>
      <c r="E433" s="2">
        <f t="shared" si="18"/>
        <v>54632071.846510969</v>
      </c>
      <c r="F433" s="2">
        <f t="shared" si="19"/>
        <v>6902532.7705513285</v>
      </c>
      <c r="G433" s="2">
        <f t="shared" si="20"/>
        <v>12.634579903804532</v>
      </c>
    </row>
    <row r="434" spans="1:7">
      <c r="A434" s="2">
        <v>433</v>
      </c>
      <c r="B434" s="6">
        <v>43918941.469580099</v>
      </c>
      <c r="C434" s="6">
        <v>46709507.1412149</v>
      </c>
      <c r="D434" s="6">
        <v>43181516.971838899</v>
      </c>
      <c r="E434" s="2">
        <f t="shared" si="18"/>
        <v>44603321.860877961</v>
      </c>
      <c r="F434" s="2">
        <f t="shared" si="19"/>
        <v>1860903.2884054431</v>
      </c>
      <c r="G434" s="2">
        <f t="shared" si="20"/>
        <v>4.1721181534634999</v>
      </c>
    </row>
    <row r="435" spans="1:7">
      <c r="A435" s="2">
        <v>434</v>
      </c>
      <c r="B435" s="6">
        <v>52096290.929746002</v>
      </c>
      <c r="C435" s="6">
        <v>59109519.465198703</v>
      </c>
      <c r="D435" s="6">
        <v>43215917.929363698</v>
      </c>
      <c r="E435" s="2">
        <f t="shared" si="18"/>
        <v>51473909.441436134</v>
      </c>
      <c r="F435" s="2">
        <f t="shared" si="19"/>
        <v>7965058.7871476505</v>
      </c>
      <c r="G435" s="2">
        <f t="shared" si="20"/>
        <v>15.473972879813621</v>
      </c>
    </row>
    <row r="436" spans="1:7">
      <c r="A436" s="2">
        <v>435</v>
      </c>
      <c r="B436" s="6">
        <v>43780561.863952696</v>
      </c>
      <c r="C436" s="6">
        <v>61553612.119320303</v>
      </c>
      <c r="D436" s="6">
        <v>39368397.847789302</v>
      </c>
      <c r="E436" s="2">
        <f t="shared" si="18"/>
        <v>48234190.610354103</v>
      </c>
      <c r="F436" s="2">
        <f t="shared" si="19"/>
        <v>11744021.450359967</v>
      </c>
      <c r="G436" s="2">
        <f t="shared" si="20"/>
        <v>24.347918565132836</v>
      </c>
    </row>
    <row r="437" spans="1:7">
      <c r="A437" s="2">
        <v>436</v>
      </c>
      <c r="B437" s="6">
        <v>21887706.686011001</v>
      </c>
      <c r="C437" s="6">
        <v>27695164.7370984</v>
      </c>
      <c r="D437" s="6">
        <v>22672479.467157599</v>
      </c>
      <c r="E437" s="2">
        <f t="shared" si="18"/>
        <v>24085116.963422332</v>
      </c>
      <c r="F437" s="2">
        <f t="shared" si="19"/>
        <v>3150920.6235122182</v>
      </c>
      <c r="G437" s="2">
        <f t="shared" si="20"/>
        <v>13.082438537863316</v>
      </c>
    </row>
    <row r="438" spans="1:7">
      <c r="A438" s="2">
        <v>437</v>
      </c>
      <c r="B438" s="6">
        <v>61014778.9151465</v>
      </c>
      <c r="C438" s="6">
        <v>45180175.194326401</v>
      </c>
      <c r="D438" s="6">
        <v>37709214.943055697</v>
      </c>
      <c r="E438" s="2">
        <f t="shared" si="18"/>
        <v>47968056.350842863</v>
      </c>
      <c r="F438" s="2">
        <f t="shared" si="19"/>
        <v>11900274.745628733</v>
      </c>
      <c r="G438" s="2">
        <f t="shared" si="20"/>
        <v>24.808749094582875</v>
      </c>
    </row>
    <row r="439" spans="1:7">
      <c r="A439" s="2">
        <v>438</v>
      </c>
      <c r="B439" s="6">
        <v>22504442.317591101</v>
      </c>
      <c r="C439" s="6">
        <v>28913341.401423</v>
      </c>
      <c r="D439" s="6">
        <v>30471446.367172498</v>
      </c>
      <c r="E439" s="2">
        <f t="shared" si="18"/>
        <v>27296410.028728869</v>
      </c>
      <c r="F439" s="2">
        <f t="shared" si="19"/>
        <v>4222456.4745552288</v>
      </c>
      <c r="G439" s="2">
        <f t="shared" si="20"/>
        <v>15.468907706585542</v>
      </c>
    </row>
    <row r="440" spans="1:7">
      <c r="A440" s="2">
        <v>439</v>
      </c>
      <c r="B440" s="6">
        <v>12866469.4091147</v>
      </c>
      <c r="C440" s="6">
        <v>15822263.0259161</v>
      </c>
      <c r="D440" s="6">
        <v>18387354.191296302</v>
      </c>
      <c r="E440" s="2">
        <f t="shared" si="18"/>
        <v>15692028.875442365</v>
      </c>
      <c r="F440" s="2">
        <f t="shared" si="19"/>
        <v>2762745.5356933209</v>
      </c>
      <c r="G440" s="2">
        <f t="shared" si="20"/>
        <v>17.606044174548703</v>
      </c>
    </row>
    <row r="441" spans="1:7">
      <c r="A441" s="2">
        <v>440</v>
      </c>
      <c r="B441" s="6">
        <v>47815834.5491997</v>
      </c>
      <c r="C441" s="6">
        <v>52431265.188436799</v>
      </c>
      <c r="D441" s="6">
        <v>42776201.893276401</v>
      </c>
      <c r="E441" s="2">
        <f t="shared" si="18"/>
        <v>47674433.876970969</v>
      </c>
      <c r="F441" s="2">
        <f t="shared" si="19"/>
        <v>4829084.5323900105</v>
      </c>
      <c r="G441" s="2">
        <f t="shared" si="20"/>
        <v>10.12929601818028</v>
      </c>
    </row>
    <row r="442" spans="1:7">
      <c r="A442" s="2">
        <v>441</v>
      </c>
      <c r="B442" s="6">
        <v>41323248.426469497</v>
      </c>
      <c r="C442" s="6">
        <v>49654876.825619198</v>
      </c>
      <c r="D442" s="6">
        <v>35442137.375214703</v>
      </c>
      <c r="E442" s="2">
        <f t="shared" si="18"/>
        <v>42140087.542434461</v>
      </c>
      <c r="F442" s="2">
        <f t="shared" si="19"/>
        <v>7141492.1604171069</v>
      </c>
      <c r="G442" s="2">
        <f t="shared" si="20"/>
        <v>16.94702734830754</v>
      </c>
    </row>
    <row r="443" spans="1:7">
      <c r="A443" s="2">
        <v>442</v>
      </c>
      <c r="B443" s="6">
        <v>49250185.891620301</v>
      </c>
      <c r="C443" s="6">
        <v>54983566.899706997</v>
      </c>
      <c r="D443" s="6">
        <v>45725667.724762097</v>
      </c>
      <c r="E443" s="2">
        <f t="shared" si="18"/>
        <v>49986473.505363129</v>
      </c>
      <c r="F443" s="2">
        <f t="shared" si="19"/>
        <v>4672661.3263722314</v>
      </c>
      <c r="G443" s="2">
        <f t="shared" si="20"/>
        <v>9.3478515260151198</v>
      </c>
    </row>
    <row r="444" spans="1:7">
      <c r="A444" s="2">
        <v>443</v>
      </c>
      <c r="B444" s="6">
        <v>14385454.227281399</v>
      </c>
      <c r="C444" s="6">
        <v>16919754.8662345</v>
      </c>
      <c r="D444" s="6">
        <v>20710194.224766102</v>
      </c>
      <c r="E444" s="2">
        <f t="shared" si="18"/>
        <v>17338467.772760667</v>
      </c>
      <c r="F444" s="2">
        <f t="shared" si="19"/>
        <v>3183091.9531980911</v>
      </c>
      <c r="G444" s="2">
        <f t="shared" si="20"/>
        <v>18.358553909814564</v>
      </c>
    </row>
    <row r="445" spans="1:7">
      <c r="A445" s="2">
        <v>444</v>
      </c>
      <c r="B445" s="6">
        <v>44631884.9869029</v>
      </c>
      <c r="C445" s="6">
        <v>44529583.650281601</v>
      </c>
      <c r="D445" s="6">
        <v>44284760.121486999</v>
      </c>
      <c r="E445" s="2">
        <f t="shared" si="18"/>
        <v>44482076.252890497</v>
      </c>
      <c r="F445" s="2">
        <f t="shared" si="19"/>
        <v>178372.17454709354</v>
      </c>
      <c r="G445" s="2">
        <f t="shared" si="20"/>
        <v>0.40099786154991518</v>
      </c>
    </row>
    <row r="446" spans="1:7">
      <c r="A446" s="2">
        <v>445</v>
      </c>
      <c r="B446" s="6">
        <v>48293836.809477597</v>
      </c>
      <c r="C446" s="6">
        <v>59447762.455330297</v>
      </c>
      <c r="D446" s="6">
        <v>46495472.727163903</v>
      </c>
      <c r="E446" s="2">
        <f t="shared" si="18"/>
        <v>51412357.330657266</v>
      </c>
      <c r="F446" s="2">
        <f t="shared" si="19"/>
        <v>7016717.8923878288</v>
      </c>
      <c r="G446" s="2">
        <f t="shared" si="20"/>
        <v>13.647920960441448</v>
      </c>
    </row>
    <row r="447" spans="1:7">
      <c r="A447" s="2">
        <v>446</v>
      </c>
      <c r="B447" s="6">
        <v>59408853.898463398</v>
      </c>
      <c r="C447" s="6">
        <v>56160436.194738097</v>
      </c>
      <c r="D447" s="6">
        <v>45134056.965933099</v>
      </c>
      <c r="E447" s="2">
        <f t="shared" si="18"/>
        <v>53567782.353044868</v>
      </c>
      <c r="F447" s="2">
        <f t="shared" si="19"/>
        <v>7482235.4496084927</v>
      </c>
      <c r="G447" s="2">
        <f t="shared" si="20"/>
        <v>13.967790192052243</v>
      </c>
    </row>
    <row r="448" spans="1:7">
      <c r="A448" s="2">
        <v>447</v>
      </c>
      <c r="B448" s="6">
        <v>12341619.9213624</v>
      </c>
      <c r="C448" s="6">
        <v>8539934.0563992299</v>
      </c>
      <c r="D448" s="6">
        <v>10437401.113808701</v>
      </c>
      <c r="E448" s="2">
        <f t="shared" si="18"/>
        <v>10439651.697190112</v>
      </c>
      <c r="F448" s="2">
        <f t="shared" si="19"/>
        <v>1900843.9317338348</v>
      </c>
      <c r="G448" s="2">
        <f t="shared" si="20"/>
        <v>18.207924812716282</v>
      </c>
    </row>
    <row r="449" spans="1:7">
      <c r="A449" s="2">
        <v>448</v>
      </c>
      <c r="B449" s="6">
        <v>27233508.5682263</v>
      </c>
      <c r="C449" s="6">
        <v>37691507.9479862</v>
      </c>
      <c r="D449" s="6">
        <v>31681599.4820586</v>
      </c>
      <c r="E449" s="2">
        <f t="shared" si="18"/>
        <v>32202205.332757037</v>
      </c>
      <c r="F449" s="2">
        <f t="shared" si="19"/>
        <v>5248400.7655285103</v>
      </c>
      <c r="G449" s="2">
        <f t="shared" si="20"/>
        <v>16.29826501413455</v>
      </c>
    </row>
    <row r="450" spans="1:7">
      <c r="A450" s="2">
        <v>449</v>
      </c>
      <c r="B450" s="6">
        <v>46021394.868550897</v>
      </c>
      <c r="C450" s="6">
        <v>47677872.964457303</v>
      </c>
      <c r="D450" s="6">
        <v>41381625.482129499</v>
      </c>
      <c r="E450" s="2">
        <f t="shared" si="18"/>
        <v>45026964.438379228</v>
      </c>
      <c r="F450" s="2">
        <f t="shared" si="19"/>
        <v>3263794.1111562708</v>
      </c>
      <c r="G450" s="2">
        <f t="shared" si="20"/>
        <v>7.2485324113351517</v>
      </c>
    </row>
    <row r="451" spans="1:7">
      <c r="A451" s="2">
        <v>450</v>
      </c>
      <c r="B451" s="6">
        <v>28310687.120354</v>
      </c>
      <c r="C451" s="6">
        <v>31007674.715670999</v>
      </c>
      <c r="D451" s="6">
        <v>29559911.7916326</v>
      </c>
      <c r="E451" s="2">
        <f t="shared" ref="E451:E514" si="21">AVERAGEA(B451:D451)</f>
        <v>29626091.209219199</v>
      </c>
      <c r="F451" s="2">
        <f t="shared" ref="F451:F514" si="22">STDEVA(B451:D451)</f>
        <v>1349711.1945922053</v>
      </c>
      <c r="G451" s="2">
        <f t="shared" ref="G451:G514" si="23">F451/E451*100</f>
        <v>4.5558193453890246</v>
      </c>
    </row>
    <row r="452" spans="1:7">
      <c r="A452" s="2">
        <v>451</v>
      </c>
      <c r="B452" s="6">
        <v>57617033.536564</v>
      </c>
      <c r="C452" s="6">
        <v>56657268.441724099</v>
      </c>
      <c r="D452" s="6">
        <v>34733254.098950297</v>
      </c>
      <c r="E452" s="2">
        <f t="shared" si="21"/>
        <v>49669185.359079458</v>
      </c>
      <c r="F452" s="2">
        <f t="shared" si="22"/>
        <v>12943794.621933592</v>
      </c>
      <c r="G452" s="2">
        <f t="shared" si="23"/>
        <v>26.060009900217711</v>
      </c>
    </row>
    <row r="453" spans="1:7">
      <c r="A453" s="2">
        <v>452</v>
      </c>
      <c r="B453" s="6">
        <v>22430054.983308502</v>
      </c>
      <c r="C453" s="6">
        <v>29615209.443185098</v>
      </c>
      <c r="D453" s="6">
        <v>32427576.536004201</v>
      </c>
      <c r="E453" s="2">
        <f t="shared" si="21"/>
        <v>28157613.654165935</v>
      </c>
      <c r="F453" s="2">
        <f t="shared" si="22"/>
        <v>5155681.1783001814</v>
      </c>
      <c r="G453" s="2">
        <f t="shared" si="23"/>
        <v>18.310078551480498</v>
      </c>
    </row>
    <row r="454" spans="1:7">
      <c r="A454" s="2">
        <v>453</v>
      </c>
      <c r="B454" s="6">
        <v>48542833.2734586</v>
      </c>
      <c r="C454" s="6">
        <v>57661424.032914199</v>
      </c>
      <c r="D454" s="6">
        <v>51341164.142731801</v>
      </c>
      <c r="E454" s="2">
        <f t="shared" si="21"/>
        <v>52515140.483034872</v>
      </c>
      <c r="F454" s="2">
        <f t="shared" si="22"/>
        <v>4671278.1650529858</v>
      </c>
      <c r="G454" s="2">
        <f t="shared" si="23"/>
        <v>8.8951074339447924</v>
      </c>
    </row>
    <row r="455" spans="1:7">
      <c r="A455" s="2">
        <v>454</v>
      </c>
      <c r="B455" s="6">
        <v>31209743.775842901</v>
      </c>
      <c r="C455" s="6">
        <v>31925210.3257684</v>
      </c>
      <c r="D455" s="6">
        <v>28070509.8593622</v>
      </c>
      <c r="E455" s="2">
        <f t="shared" si="21"/>
        <v>30401821.320324499</v>
      </c>
      <c r="F455" s="2">
        <f t="shared" si="22"/>
        <v>2050422.6252229577</v>
      </c>
      <c r="G455" s="2">
        <f t="shared" si="23"/>
        <v>6.7444071972496955</v>
      </c>
    </row>
    <row r="456" spans="1:7">
      <c r="A456" s="2">
        <v>455</v>
      </c>
      <c r="B456" s="6">
        <v>50120056.062504902</v>
      </c>
      <c r="C456" s="6">
        <v>56589048.687428102</v>
      </c>
      <c r="D456" s="6">
        <v>44784102.457112499</v>
      </c>
      <c r="E456" s="2">
        <f t="shared" si="21"/>
        <v>50497735.735681832</v>
      </c>
      <c r="F456" s="2">
        <f t="shared" si="22"/>
        <v>5911528.594772161</v>
      </c>
      <c r="G456" s="2">
        <f t="shared" si="23"/>
        <v>11.706522101732691</v>
      </c>
    </row>
    <row r="457" spans="1:7">
      <c r="A457" s="2">
        <v>456</v>
      </c>
      <c r="B457" s="6">
        <v>43162025.047239803</v>
      </c>
      <c r="C457" s="6">
        <v>31924532.402176298</v>
      </c>
      <c r="D457" s="6">
        <v>32344444.120378699</v>
      </c>
      <c r="E457" s="2">
        <f t="shared" si="21"/>
        <v>35810333.856598265</v>
      </c>
      <c r="F457" s="2">
        <f t="shared" si="22"/>
        <v>6370212.2401603116</v>
      </c>
      <c r="G457" s="2">
        <f t="shared" si="23"/>
        <v>17.788754122398561</v>
      </c>
    </row>
    <row r="458" spans="1:7">
      <c r="A458" s="2">
        <v>457</v>
      </c>
      <c r="B458" s="6">
        <v>35938987.056248598</v>
      </c>
      <c r="C458" s="6">
        <v>39128240.117591798</v>
      </c>
      <c r="D458" s="6">
        <v>37621997.534192301</v>
      </c>
      <c r="E458" s="2">
        <f t="shared" si="21"/>
        <v>37563074.902677566</v>
      </c>
      <c r="F458" s="2">
        <f t="shared" si="22"/>
        <v>1595442.7848406881</v>
      </c>
      <c r="G458" s="2">
        <f t="shared" si="23"/>
        <v>4.2473700275452213</v>
      </c>
    </row>
    <row r="459" spans="1:7">
      <c r="A459" s="2">
        <v>458</v>
      </c>
      <c r="B459" s="6">
        <v>43604680.701006301</v>
      </c>
      <c r="C459" s="6">
        <v>40459520.181599699</v>
      </c>
      <c r="D459" s="6">
        <v>30898005.612721901</v>
      </c>
      <c r="E459" s="2">
        <f t="shared" si="21"/>
        <v>38320735.498442635</v>
      </c>
      <c r="F459" s="2">
        <f t="shared" si="22"/>
        <v>6617831.8118917923</v>
      </c>
      <c r="G459" s="2">
        <f t="shared" si="23"/>
        <v>17.269584536446967</v>
      </c>
    </row>
    <row r="460" spans="1:7">
      <c r="A460" s="2">
        <v>459</v>
      </c>
      <c r="B460" s="6">
        <v>49061022.392933004</v>
      </c>
      <c r="C460" s="6">
        <v>46405313.983293697</v>
      </c>
      <c r="D460" s="6">
        <v>41224466.618461497</v>
      </c>
      <c r="E460" s="2">
        <f t="shared" si="21"/>
        <v>45563600.998229392</v>
      </c>
      <c r="F460" s="2">
        <f t="shared" si="22"/>
        <v>3985506.5127935829</v>
      </c>
      <c r="G460" s="2">
        <f t="shared" si="23"/>
        <v>8.7471280264886442</v>
      </c>
    </row>
    <row r="461" spans="1:7">
      <c r="A461" s="2">
        <v>460</v>
      </c>
      <c r="B461" s="6">
        <v>5618033.8958232095</v>
      </c>
      <c r="C461" s="6">
        <v>6438026.11124143</v>
      </c>
      <c r="D461" s="6">
        <v>6086212.5232543303</v>
      </c>
      <c r="E461" s="2">
        <f t="shared" si="21"/>
        <v>6047424.1767729903</v>
      </c>
      <c r="F461" s="2">
        <f t="shared" si="22"/>
        <v>411369.9189339052</v>
      </c>
      <c r="G461" s="2">
        <f t="shared" si="23"/>
        <v>6.8023989538206875</v>
      </c>
    </row>
    <row r="462" spans="1:7">
      <c r="A462" s="2">
        <v>461</v>
      </c>
      <c r="B462" s="6">
        <v>34518719.9156131</v>
      </c>
      <c r="C462" s="6">
        <v>34564180.2081424</v>
      </c>
      <c r="D462" s="6">
        <v>21488894.685637798</v>
      </c>
      <c r="E462" s="2">
        <f t="shared" si="21"/>
        <v>30190598.269797768</v>
      </c>
      <c r="F462" s="2">
        <f t="shared" si="22"/>
        <v>7535930.6399067929</v>
      </c>
      <c r="G462" s="2">
        <f t="shared" si="23"/>
        <v>24.961183519988829</v>
      </c>
    </row>
    <row r="463" spans="1:7">
      <c r="A463" s="2">
        <v>462</v>
      </c>
      <c r="B463" s="6">
        <v>18771371.845411099</v>
      </c>
      <c r="C463" s="6">
        <v>18990235.689365301</v>
      </c>
      <c r="D463" s="6">
        <v>20089038.533599399</v>
      </c>
      <c r="E463" s="2">
        <f t="shared" si="21"/>
        <v>19283548.689458601</v>
      </c>
      <c r="F463" s="2">
        <f t="shared" si="22"/>
        <v>706106.05599164695</v>
      </c>
      <c r="G463" s="2">
        <f t="shared" si="23"/>
        <v>3.6617018338416187</v>
      </c>
    </row>
    <row r="464" spans="1:7">
      <c r="A464" s="2">
        <v>463</v>
      </c>
      <c r="B464" s="6">
        <v>38605823.006054796</v>
      </c>
      <c r="C464" s="6">
        <v>33996315.855841003</v>
      </c>
      <c r="D464" s="6">
        <v>31234930.904314999</v>
      </c>
      <c r="E464" s="2">
        <f t="shared" si="21"/>
        <v>34612356.588736929</v>
      </c>
      <c r="F464" s="2">
        <f t="shared" si="22"/>
        <v>3723861.1993887136</v>
      </c>
      <c r="G464" s="2">
        <f t="shared" si="23"/>
        <v>10.758762379677091</v>
      </c>
    </row>
    <row r="465" spans="1:7">
      <c r="A465" s="2">
        <v>464</v>
      </c>
      <c r="B465" s="6">
        <v>45117565.712968297</v>
      </c>
      <c r="C465" s="6">
        <v>54518377.792044699</v>
      </c>
      <c r="D465" s="6">
        <v>43887224.006063998</v>
      </c>
      <c r="E465" s="2">
        <f t="shared" si="21"/>
        <v>47841055.837025665</v>
      </c>
      <c r="F465" s="2">
        <f t="shared" si="22"/>
        <v>5815359.537223082</v>
      </c>
      <c r="G465" s="2">
        <f t="shared" si="23"/>
        <v>12.155583599646219</v>
      </c>
    </row>
    <row r="466" spans="1:7">
      <c r="A466" s="2">
        <v>465</v>
      </c>
      <c r="B466" s="6">
        <v>34336720.572482802</v>
      </c>
      <c r="C466" s="6">
        <v>36389020.116952002</v>
      </c>
      <c r="D466" s="6">
        <v>30559615.7132755</v>
      </c>
      <c r="E466" s="2">
        <f t="shared" si="21"/>
        <v>33761785.467570096</v>
      </c>
      <c r="F466" s="2">
        <f t="shared" si="22"/>
        <v>2956924.3660510634</v>
      </c>
      <c r="G466" s="2">
        <f t="shared" si="23"/>
        <v>8.7581990262077198</v>
      </c>
    </row>
    <row r="467" spans="1:7">
      <c r="A467" s="2">
        <v>466</v>
      </c>
      <c r="B467" s="6">
        <v>12108738.828627599</v>
      </c>
      <c r="C467" s="6">
        <v>14893480.8638523</v>
      </c>
      <c r="D467" s="6">
        <v>17086370.194267899</v>
      </c>
      <c r="E467" s="2">
        <f t="shared" si="21"/>
        <v>14696196.628915934</v>
      </c>
      <c r="F467" s="2">
        <f t="shared" si="22"/>
        <v>2494673.1860240358</v>
      </c>
      <c r="G467" s="2">
        <f t="shared" si="23"/>
        <v>16.974957868456713</v>
      </c>
    </row>
    <row r="468" spans="1:7">
      <c r="A468" s="2">
        <v>467</v>
      </c>
      <c r="B468" s="6">
        <v>16495997.006186901</v>
      </c>
      <c r="C468" s="6">
        <v>19371650.369279001</v>
      </c>
      <c r="D468" s="6">
        <v>22033216.152189799</v>
      </c>
      <c r="E468" s="2">
        <f t="shared" si="21"/>
        <v>19300287.842551898</v>
      </c>
      <c r="F468" s="2">
        <f t="shared" si="22"/>
        <v>2769299.2661287077</v>
      </c>
      <c r="G468" s="2">
        <f t="shared" si="23"/>
        <v>14.348486865688884</v>
      </c>
    </row>
    <row r="469" spans="1:7">
      <c r="A469" s="2">
        <v>468</v>
      </c>
      <c r="B469" s="6">
        <v>48537130.918401599</v>
      </c>
      <c r="C469" s="6">
        <v>47900961.299664304</v>
      </c>
      <c r="D469" s="6">
        <v>47698396.093065098</v>
      </c>
      <c r="E469" s="2">
        <f t="shared" si="21"/>
        <v>48045496.103710331</v>
      </c>
      <c r="F469" s="2">
        <f t="shared" si="22"/>
        <v>437649.12771937624</v>
      </c>
      <c r="G469" s="2">
        <f t="shared" si="23"/>
        <v>0.91090562739673464</v>
      </c>
    </row>
    <row r="470" spans="1:7">
      <c r="A470" s="2">
        <v>469</v>
      </c>
      <c r="B470" s="6">
        <v>41830739.773102298</v>
      </c>
      <c r="C470" s="6">
        <v>39243490.164638497</v>
      </c>
      <c r="D470" s="6">
        <v>35310427.524071701</v>
      </c>
      <c r="E470" s="2">
        <f t="shared" si="21"/>
        <v>38794885.820604168</v>
      </c>
      <c r="F470" s="2">
        <f t="shared" si="22"/>
        <v>3283222.8601375003</v>
      </c>
      <c r="G470" s="2">
        <f t="shared" si="23"/>
        <v>8.4630300893778205</v>
      </c>
    </row>
    <row r="471" spans="1:7">
      <c r="A471" s="2">
        <v>470</v>
      </c>
      <c r="B471" s="6">
        <v>38258714.728190899</v>
      </c>
      <c r="C471" s="6">
        <v>34851425.678054698</v>
      </c>
      <c r="D471" s="6">
        <v>30706414.024706502</v>
      </c>
      <c r="E471" s="2">
        <f t="shared" si="21"/>
        <v>34605518.143650696</v>
      </c>
      <c r="F471" s="2">
        <f t="shared" si="22"/>
        <v>3782150.759233458</v>
      </c>
      <c r="G471" s="2">
        <f t="shared" si="23"/>
        <v>10.929328506319141</v>
      </c>
    </row>
    <row r="472" spans="1:7">
      <c r="A472" s="2">
        <v>471</v>
      </c>
      <c r="B472" s="6">
        <v>25325776.567999098</v>
      </c>
      <c r="C472" s="6">
        <v>28593818.265325502</v>
      </c>
      <c r="D472" s="6">
        <v>27139785.7908425</v>
      </c>
      <c r="E472" s="2">
        <f t="shared" si="21"/>
        <v>27019793.541389033</v>
      </c>
      <c r="F472" s="2">
        <f t="shared" si="22"/>
        <v>1637321.818950901</v>
      </c>
      <c r="G472" s="2">
        <f t="shared" si="23"/>
        <v>6.0597125453340146</v>
      </c>
    </row>
    <row r="473" spans="1:7">
      <c r="A473" s="2">
        <v>472</v>
      </c>
      <c r="B473" s="6">
        <v>40628916.249033198</v>
      </c>
      <c r="C473" s="6">
        <v>46834548.477446303</v>
      </c>
      <c r="D473" s="6">
        <v>53014179.121308401</v>
      </c>
      <c r="E473" s="2">
        <f t="shared" si="21"/>
        <v>46825881.28259597</v>
      </c>
      <c r="F473" s="2">
        <f t="shared" si="22"/>
        <v>6192635.9851067057</v>
      </c>
      <c r="G473" s="2">
        <f t="shared" si="23"/>
        <v>13.224814601425038</v>
      </c>
    </row>
    <row r="474" spans="1:7">
      <c r="A474" s="2">
        <v>473</v>
      </c>
      <c r="B474" s="6">
        <v>12882056.0262166</v>
      </c>
      <c r="C474" s="6">
        <v>13864583.911648</v>
      </c>
      <c r="D474" s="6">
        <v>15485437.2351385</v>
      </c>
      <c r="E474" s="2">
        <f t="shared" si="21"/>
        <v>14077359.057667701</v>
      </c>
      <c r="F474" s="2">
        <f t="shared" si="22"/>
        <v>1314668.5425667916</v>
      </c>
      <c r="G474" s="2">
        <f t="shared" si="23"/>
        <v>9.338886201462012</v>
      </c>
    </row>
    <row r="475" spans="1:7">
      <c r="A475" s="2">
        <v>474</v>
      </c>
      <c r="B475" s="6">
        <v>38511896.643519402</v>
      </c>
      <c r="C475" s="6">
        <v>40005192.630490497</v>
      </c>
      <c r="D475" s="6">
        <v>42945005.991998702</v>
      </c>
      <c r="E475" s="2">
        <f t="shared" si="21"/>
        <v>40487365.088669531</v>
      </c>
      <c r="F475" s="2">
        <f t="shared" si="22"/>
        <v>2255544.7974854</v>
      </c>
      <c r="G475" s="2">
        <f t="shared" si="23"/>
        <v>5.5709844109282844</v>
      </c>
    </row>
    <row r="476" spans="1:7">
      <c r="A476" s="2">
        <v>475</v>
      </c>
      <c r="B476" s="6">
        <v>28816047.701036599</v>
      </c>
      <c r="C476" s="6">
        <v>31306959.816593699</v>
      </c>
      <c r="D476" s="6">
        <v>34412577.513640597</v>
      </c>
      <c r="E476" s="2">
        <f t="shared" si="21"/>
        <v>31511861.677090298</v>
      </c>
      <c r="F476" s="2">
        <f t="shared" si="22"/>
        <v>2803885.7082926123</v>
      </c>
      <c r="G476" s="2">
        <f t="shared" si="23"/>
        <v>8.8978738769061323</v>
      </c>
    </row>
    <row r="477" spans="1:7">
      <c r="A477" s="2">
        <v>476</v>
      </c>
      <c r="B477" s="6">
        <v>20859953.235590301</v>
      </c>
      <c r="C477" s="6">
        <v>22057202.1585567</v>
      </c>
      <c r="D477" s="6">
        <v>22619518.8533516</v>
      </c>
      <c r="E477" s="2">
        <f t="shared" si="21"/>
        <v>21845558.082499534</v>
      </c>
      <c r="F477" s="2">
        <f t="shared" si="22"/>
        <v>898672.74466264644</v>
      </c>
      <c r="G477" s="2">
        <f t="shared" si="23"/>
        <v>4.1137550309715953</v>
      </c>
    </row>
    <row r="478" spans="1:7">
      <c r="A478" s="2">
        <v>477</v>
      </c>
      <c r="B478" s="6">
        <v>25101533.843821201</v>
      </c>
      <c r="C478" s="6">
        <v>24203861.833543599</v>
      </c>
      <c r="D478" s="6">
        <v>20918752.528149799</v>
      </c>
      <c r="E478" s="2">
        <f t="shared" si="21"/>
        <v>23408049.401838198</v>
      </c>
      <c r="F478" s="2">
        <f t="shared" si="22"/>
        <v>2202022.4688965129</v>
      </c>
      <c r="G478" s="2">
        <f t="shared" si="23"/>
        <v>9.4071164627822057</v>
      </c>
    </row>
    <row r="479" spans="1:7">
      <c r="A479" s="2">
        <v>478</v>
      </c>
      <c r="B479" s="6">
        <v>19767315.510290999</v>
      </c>
      <c r="C479" s="6">
        <v>16471690.918453099</v>
      </c>
      <c r="D479" s="6">
        <v>12836837.300586</v>
      </c>
      <c r="E479" s="2">
        <f t="shared" si="21"/>
        <v>16358614.576443367</v>
      </c>
      <c r="F479" s="2">
        <f t="shared" si="22"/>
        <v>3466622.5274957018</v>
      </c>
      <c r="G479" s="2">
        <f t="shared" si="23"/>
        <v>21.191418816650199</v>
      </c>
    </row>
    <row r="480" spans="1:7">
      <c r="A480" s="2">
        <v>479</v>
      </c>
      <c r="B480" s="6">
        <v>32974875.4158214</v>
      </c>
      <c r="C480" s="6">
        <v>30129415.2720486</v>
      </c>
      <c r="D480" s="6">
        <v>18347682.493484098</v>
      </c>
      <c r="E480" s="2">
        <f t="shared" si="21"/>
        <v>27150657.72711803</v>
      </c>
      <c r="F480" s="2">
        <f t="shared" si="22"/>
        <v>7755220.2148249475</v>
      </c>
      <c r="G480" s="2">
        <f t="shared" si="23"/>
        <v>28.56365504206201</v>
      </c>
    </row>
    <row r="481" spans="1:7">
      <c r="A481" s="2">
        <v>480</v>
      </c>
      <c r="B481" s="6">
        <v>51648956.146222502</v>
      </c>
      <c r="C481" s="6">
        <v>46360427.636226803</v>
      </c>
      <c r="D481" s="6">
        <v>32843852.514209699</v>
      </c>
      <c r="E481" s="2">
        <f t="shared" si="21"/>
        <v>43617745.432219669</v>
      </c>
      <c r="F481" s="2">
        <f t="shared" si="22"/>
        <v>9697922.9686989412</v>
      </c>
      <c r="G481" s="2">
        <f t="shared" si="23"/>
        <v>22.233893275774989</v>
      </c>
    </row>
    <row r="482" spans="1:7">
      <c r="A482" s="2">
        <v>481</v>
      </c>
      <c r="B482" s="6">
        <v>38489022.0979416</v>
      </c>
      <c r="C482" s="6">
        <v>33281875.6292152</v>
      </c>
      <c r="D482" s="6">
        <v>32346732.569186401</v>
      </c>
      <c r="E482" s="2">
        <f t="shared" si="21"/>
        <v>34705876.765447736</v>
      </c>
      <c r="F482" s="2">
        <f t="shared" si="22"/>
        <v>3309496.1233936506</v>
      </c>
      <c r="G482" s="2">
        <f t="shared" si="23"/>
        <v>9.5358378229720984</v>
      </c>
    </row>
    <row r="483" spans="1:7">
      <c r="A483" s="2">
        <v>482</v>
      </c>
      <c r="B483" s="6">
        <v>45132386.042681202</v>
      </c>
      <c r="C483" s="6">
        <v>44168452.470319398</v>
      </c>
      <c r="D483" s="6">
        <v>51400374.295490101</v>
      </c>
      <c r="E483" s="2">
        <f t="shared" si="21"/>
        <v>46900404.269496895</v>
      </c>
      <c r="F483" s="2">
        <f t="shared" si="22"/>
        <v>3926778.5345126716</v>
      </c>
      <c r="G483" s="2">
        <f t="shared" si="23"/>
        <v>8.3725899502887042</v>
      </c>
    </row>
    <row r="484" spans="1:7">
      <c r="A484" s="2">
        <v>483</v>
      </c>
      <c r="B484" s="6">
        <v>28400753.672212102</v>
      </c>
      <c r="C484" s="6">
        <v>20738606.3104803</v>
      </c>
      <c r="D484" s="6">
        <v>21533368.7916748</v>
      </c>
      <c r="E484" s="2">
        <f t="shared" si="21"/>
        <v>23557576.258122403</v>
      </c>
      <c r="F484" s="2">
        <f t="shared" si="22"/>
        <v>4213097.1325902129</v>
      </c>
      <c r="G484" s="2">
        <f t="shared" si="23"/>
        <v>17.884255521140812</v>
      </c>
    </row>
    <row r="485" spans="1:7">
      <c r="A485" s="2">
        <v>484</v>
      </c>
      <c r="B485" s="6">
        <v>11294228.392385099</v>
      </c>
      <c r="C485" s="6">
        <v>15039509.522878701</v>
      </c>
      <c r="D485" s="6">
        <v>14466954.452993199</v>
      </c>
      <c r="E485" s="2">
        <f t="shared" si="21"/>
        <v>13600230.789419001</v>
      </c>
      <c r="F485" s="2">
        <f t="shared" si="22"/>
        <v>2017471.2187184743</v>
      </c>
      <c r="G485" s="2">
        <f t="shared" si="23"/>
        <v>14.834095464674538</v>
      </c>
    </row>
    <row r="486" spans="1:7">
      <c r="A486" s="2">
        <v>485</v>
      </c>
      <c r="B486" s="6">
        <v>44575617.855118997</v>
      </c>
      <c r="C486" s="6">
        <v>50804991.727661297</v>
      </c>
      <c r="D486" s="6">
        <v>42371293.748416498</v>
      </c>
      <c r="E486" s="2">
        <f t="shared" si="21"/>
        <v>45917301.110398926</v>
      </c>
      <c r="F486" s="2">
        <f t="shared" si="22"/>
        <v>4374002.8428664021</v>
      </c>
      <c r="G486" s="2">
        <f t="shared" si="23"/>
        <v>9.5258273833429161</v>
      </c>
    </row>
    <row r="487" spans="1:7">
      <c r="A487" s="2">
        <v>486</v>
      </c>
      <c r="B487" s="6">
        <v>41798073.817371301</v>
      </c>
      <c r="C487" s="6">
        <v>46538936.9545191</v>
      </c>
      <c r="D487" s="6">
        <v>38886584.563514099</v>
      </c>
      <c r="E487" s="2">
        <f t="shared" si="21"/>
        <v>42407865.111801498</v>
      </c>
      <c r="F487" s="2">
        <f t="shared" si="22"/>
        <v>3862448.491061355</v>
      </c>
      <c r="G487" s="2">
        <f t="shared" si="23"/>
        <v>9.1078588391059832</v>
      </c>
    </row>
    <row r="488" spans="1:7">
      <c r="A488" s="2">
        <v>487</v>
      </c>
      <c r="B488" s="6">
        <v>30104601.884071801</v>
      </c>
      <c r="C488" s="6">
        <v>25801050.456924699</v>
      </c>
      <c r="D488" s="6">
        <v>27630574.418936301</v>
      </c>
      <c r="E488" s="2">
        <f t="shared" si="21"/>
        <v>27845408.919977602</v>
      </c>
      <c r="F488" s="2">
        <f t="shared" si="22"/>
        <v>2159804.1852568975</v>
      </c>
      <c r="G488" s="2">
        <f t="shared" si="23"/>
        <v>7.7564103707859458</v>
      </c>
    </row>
    <row r="489" spans="1:7">
      <c r="A489" s="2">
        <v>488</v>
      </c>
      <c r="B489" s="6">
        <v>11937192.0114244</v>
      </c>
      <c r="C489" s="6">
        <v>12844123.228157399</v>
      </c>
      <c r="D489" s="6">
        <v>14492345.7501163</v>
      </c>
      <c r="E489" s="2">
        <f t="shared" si="21"/>
        <v>13091220.329899365</v>
      </c>
      <c r="F489" s="2">
        <f t="shared" si="22"/>
        <v>1295374.6139070189</v>
      </c>
      <c r="G489" s="2">
        <f t="shared" si="23"/>
        <v>9.8949874898101022</v>
      </c>
    </row>
    <row r="490" spans="1:7">
      <c r="A490" s="2">
        <v>489</v>
      </c>
      <c r="B490" s="6">
        <v>20733340.733401</v>
      </c>
      <c r="C490" s="6">
        <v>23705035.413109399</v>
      </c>
      <c r="D490" s="6">
        <v>20246000.1279535</v>
      </c>
      <c r="E490" s="2">
        <f t="shared" si="21"/>
        <v>21561458.758154634</v>
      </c>
      <c r="F490" s="2">
        <f t="shared" si="22"/>
        <v>1872315.6446442953</v>
      </c>
      <c r="G490" s="2">
        <f t="shared" si="23"/>
        <v>8.6836223172338833</v>
      </c>
    </row>
    <row r="491" spans="1:7">
      <c r="A491" s="2">
        <v>490</v>
      </c>
      <c r="B491" s="6">
        <v>22752569.3700183</v>
      </c>
      <c r="C491" s="6">
        <v>17184679.575709701</v>
      </c>
      <c r="D491" s="6">
        <v>18169215.646510199</v>
      </c>
      <c r="E491" s="2">
        <f t="shared" si="21"/>
        <v>19368821.530746069</v>
      </c>
      <c r="F491" s="2">
        <f t="shared" si="22"/>
        <v>2971470.9991031904</v>
      </c>
      <c r="G491" s="2">
        <f t="shared" si="23"/>
        <v>15.341516748379746</v>
      </c>
    </row>
    <row r="492" spans="1:7">
      <c r="A492" s="2">
        <v>491</v>
      </c>
      <c r="B492" s="6">
        <v>42048169.2204438</v>
      </c>
      <c r="C492" s="6">
        <v>37371196.366232</v>
      </c>
      <c r="D492" s="6">
        <v>44431019.126493998</v>
      </c>
      <c r="E492" s="2">
        <f t="shared" si="21"/>
        <v>41283461.571056597</v>
      </c>
      <c r="F492" s="2">
        <f t="shared" si="22"/>
        <v>3591497.9734578445</v>
      </c>
      <c r="G492" s="2">
        <f t="shared" si="23"/>
        <v>8.6996047249482729</v>
      </c>
    </row>
    <row r="493" spans="1:7">
      <c r="A493" s="2">
        <v>492</v>
      </c>
      <c r="B493" s="6">
        <v>45672840.876529902</v>
      </c>
      <c r="C493" s="6">
        <v>50374245.209073</v>
      </c>
      <c r="D493" s="6">
        <v>31108286.196550701</v>
      </c>
      <c r="E493" s="2">
        <f t="shared" si="21"/>
        <v>42385124.094051205</v>
      </c>
      <c r="F493" s="2">
        <f t="shared" si="22"/>
        <v>10044954.225848492</v>
      </c>
      <c r="G493" s="2">
        <f t="shared" si="23"/>
        <v>23.699244582979322</v>
      </c>
    </row>
    <row r="494" spans="1:7">
      <c r="A494" s="2">
        <v>493</v>
      </c>
      <c r="B494" s="6">
        <v>25104121.7627845</v>
      </c>
      <c r="C494" s="6">
        <v>30065462.382730398</v>
      </c>
      <c r="D494" s="6">
        <v>27012361.264966801</v>
      </c>
      <c r="E494" s="2">
        <f t="shared" si="21"/>
        <v>27393981.803493898</v>
      </c>
      <c r="F494" s="2">
        <f t="shared" si="22"/>
        <v>2502588.832259621</v>
      </c>
      <c r="G494" s="2">
        <f t="shared" si="23"/>
        <v>9.1355424348731749</v>
      </c>
    </row>
    <row r="495" spans="1:7">
      <c r="A495" s="2">
        <v>494</v>
      </c>
      <c r="B495" s="6">
        <v>35138876.888352796</v>
      </c>
      <c r="C495" s="6">
        <v>34169198.581496403</v>
      </c>
      <c r="D495" s="6">
        <v>35290188.196746297</v>
      </c>
      <c r="E495" s="2">
        <f t="shared" si="21"/>
        <v>34866087.888865165</v>
      </c>
      <c r="F495" s="2">
        <f t="shared" si="22"/>
        <v>608247.32474185503</v>
      </c>
      <c r="G495" s="2">
        <f t="shared" si="23"/>
        <v>1.74452415390172</v>
      </c>
    </row>
    <row r="496" spans="1:7">
      <c r="A496" s="2">
        <v>495</v>
      </c>
      <c r="B496" s="6">
        <v>49183295.624517202</v>
      </c>
      <c r="C496" s="6">
        <v>50033746.892917201</v>
      </c>
      <c r="D496" s="6">
        <v>40232916.0808599</v>
      </c>
      <c r="E496" s="2">
        <f t="shared" si="21"/>
        <v>46483319.53276477</v>
      </c>
      <c r="F496" s="2">
        <f t="shared" si="22"/>
        <v>5429684.5510277124</v>
      </c>
      <c r="G496" s="2">
        <f t="shared" si="23"/>
        <v>11.680931150367783</v>
      </c>
    </row>
    <row r="497" spans="1:7">
      <c r="A497" s="2">
        <v>496</v>
      </c>
      <c r="B497" s="6">
        <v>21212563.852327999</v>
      </c>
      <c r="C497" s="6">
        <v>15094594.208474999</v>
      </c>
      <c r="D497" s="6">
        <v>25571492.613544501</v>
      </c>
      <c r="E497" s="2">
        <f t="shared" si="21"/>
        <v>20626216.891449165</v>
      </c>
      <c r="F497" s="2">
        <f t="shared" si="22"/>
        <v>5263003.1461548526</v>
      </c>
      <c r="G497" s="2">
        <f t="shared" si="23"/>
        <v>25.516085542262918</v>
      </c>
    </row>
    <row r="498" spans="1:7">
      <c r="A498" s="2">
        <v>497</v>
      </c>
      <c r="B498" s="6">
        <v>26538855.3916163</v>
      </c>
      <c r="C498" s="6">
        <v>22919173.764414702</v>
      </c>
      <c r="D498" s="6">
        <v>27041370.321345702</v>
      </c>
      <c r="E498" s="2">
        <f t="shared" si="21"/>
        <v>25499799.825792234</v>
      </c>
      <c r="F498" s="2">
        <f t="shared" si="22"/>
        <v>2248967.1996598626</v>
      </c>
      <c r="G498" s="2">
        <f t="shared" si="23"/>
        <v>8.8195484475337089</v>
      </c>
    </row>
    <row r="499" spans="1:7">
      <c r="A499" s="2">
        <v>498</v>
      </c>
      <c r="B499" s="6">
        <v>37152640.156248599</v>
      </c>
      <c r="C499" s="6">
        <v>30035720.217234701</v>
      </c>
      <c r="D499" s="6">
        <v>42223701.249031201</v>
      </c>
      <c r="E499" s="2">
        <f t="shared" si="21"/>
        <v>36470687.207504831</v>
      </c>
      <c r="F499" s="2">
        <f t="shared" si="22"/>
        <v>6122541.5699759237</v>
      </c>
      <c r="G499" s="2">
        <f t="shared" si="23"/>
        <v>16.787568424858321</v>
      </c>
    </row>
    <row r="500" spans="1:7">
      <c r="A500" s="2">
        <v>499</v>
      </c>
      <c r="B500" s="6">
        <v>19583948.560427699</v>
      </c>
      <c r="C500" s="6">
        <v>21612624.8122507</v>
      </c>
      <c r="D500" s="6">
        <v>21045245.679265801</v>
      </c>
      <c r="E500" s="2">
        <f t="shared" si="21"/>
        <v>20747273.017314732</v>
      </c>
      <c r="F500" s="2">
        <f t="shared" si="22"/>
        <v>1046648.2762276487</v>
      </c>
      <c r="G500" s="2">
        <f t="shared" si="23"/>
        <v>5.0447510636899775</v>
      </c>
    </row>
    <row r="501" spans="1:7">
      <c r="A501" s="2">
        <v>500</v>
      </c>
      <c r="B501" s="6">
        <v>36583256.878007799</v>
      </c>
      <c r="C501" s="6">
        <v>42145632.206088699</v>
      </c>
      <c r="D501" s="6">
        <v>43365201.228187598</v>
      </c>
      <c r="E501" s="2">
        <f t="shared" si="21"/>
        <v>40698030.104094692</v>
      </c>
      <c r="F501" s="2">
        <f t="shared" si="22"/>
        <v>3615294.7565180641</v>
      </c>
      <c r="G501" s="2">
        <f t="shared" si="23"/>
        <v>8.8832180507781473</v>
      </c>
    </row>
    <row r="502" spans="1:7">
      <c r="A502" s="2">
        <v>501</v>
      </c>
      <c r="B502" s="6">
        <v>24729602.949305099</v>
      </c>
      <c r="C502" s="6">
        <v>23118590.9077342</v>
      </c>
      <c r="D502" s="6">
        <v>16728675.6008383</v>
      </c>
      <c r="E502" s="2">
        <f t="shared" si="21"/>
        <v>21525623.15262587</v>
      </c>
      <c r="F502" s="2">
        <f t="shared" si="22"/>
        <v>4231650.8965735817</v>
      </c>
      <c r="G502" s="2">
        <f t="shared" si="23"/>
        <v>19.658668492751026</v>
      </c>
    </row>
    <row r="503" spans="1:7">
      <c r="A503" s="2">
        <v>502</v>
      </c>
      <c r="B503" s="6">
        <v>12354621.328287801</v>
      </c>
      <c r="C503" s="6">
        <v>13703264.0471488</v>
      </c>
      <c r="D503" s="6">
        <v>15918123.1486884</v>
      </c>
      <c r="E503" s="2">
        <f t="shared" si="21"/>
        <v>13992002.841375001</v>
      </c>
      <c r="F503" s="2">
        <f t="shared" si="22"/>
        <v>1799212.0148742893</v>
      </c>
      <c r="G503" s="2">
        <f t="shared" si="23"/>
        <v>12.858859702014469</v>
      </c>
    </row>
    <row r="504" spans="1:7">
      <c r="A504" s="2">
        <v>503</v>
      </c>
      <c r="B504" s="6">
        <v>36889568.2029057</v>
      </c>
      <c r="C504" s="6">
        <v>43560699.612744503</v>
      </c>
      <c r="D504" s="6">
        <v>43823151.419966601</v>
      </c>
      <c r="E504" s="2">
        <f t="shared" si="21"/>
        <v>41424473.078538932</v>
      </c>
      <c r="F504" s="2">
        <f t="shared" si="22"/>
        <v>3929534.5667216238</v>
      </c>
      <c r="G504" s="2">
        <f t="shared" si="23"/>
        <v>9.4860218481751204</v>
      </c>
    </row>
    <row r="505" spans="1:7">
      <c r="A505" s="2">
        <v>504</v>
      </c>
      <c r="B505" s="6">
        <v>32766018.1850022</v>
      </c>
      <c r="C505" s="6">
        <v>35724556.059632897</v>
      </c>
      <c r="D505" s="6">
        <v>24361871.994413301</v>
      </c>
      <c r="E505" s="2">
        <f t="shared" si="21"/>
        <v>30950815.413016137</v>
      </c>
      <c r="F505" s="2">
        <f t="shared" si="22"/>
        <v>5894817.0556063913</v>
      </c>
      <c r="G505" s="2">
        <f t="shared" si="23"/>
        <v>19.045756878920127</v>
      </c>
    </row>
    <row r="506" spans="1:7">
      <c r="A506" s="2">
        <v>505</v>
      </c>
      <c r="B506" s="6">
        <v>25149127.435159799</v>
      </c>
      <c r="C506" s="6">
        <v>30616500.202869099</v>
      </c>
      <c r="D506" s="6">
        <v>32038641.2384766</v>
      </c>
      <c r="E506" s="2">
        <f t="shared" si="21"/>
        <v>29268089.62550183</v>
      </c>
      <c r="F506" s="2">
        <f t="shared" si="22"/>
        <v>3637307.8540852503</v>
      </c>
      <c r="G506" s="2">
        <f t="shared" si="23"/>
        <v>12.427554721289347</v>
      </c>
    </row>
    <row r="507" spans="1:7">
      <c r="A507" s="2">
        <v>506</v>
      </c>
      <c r="B507" s="6">
        <v>9252800.4288936108</v>
      </c>
      <c r="C507" s="6">
        <v>6335577.0602710899</v>
      </c>
      <c r="D507" s="6">
        <v>7810450.0304399999</v>
      </c>
      <c r="E507" s="2">
        <f t="shared" si="21"/>
        <v>7799609.1732015675</v>
      </c>
      <c r="F507" s="2">
        <f t="shared" si="22"/>
        <v>1458641.8987361421</v>
      </c>
      <c r="G507" s="2">
        <f t="shared" si="23"/>
        <v>18.70147421934735</v>
      </c>
    </row>
    <row r="508" spans="1:7">
      <c r="A508" s="2">
        <v>507</v>
      </c>
      <c r="B508" s="6">
        <v>47416839.948259503</v>
      </c>
      <c r="C508" s="6">
        <v>41064787.112332597</v>
      </c>
      <c r="D508" s="6">
        <v>29372644.8587493</v>
      </c>
      <c r="E508" s="2">
        <f t="shared" si="21"/>
        <v>39284757.306447133</v>
      </c>
      <c r="F508" s="2">
        <f t="shared" si="22"/>
        <v>9152847.8458596151</v>
      </c>
      <c r="G508" s="2">
        <f t="shared" si="23"/>
        <v>23.298725697759409</v>
      </c>
    </row>
    <row r="509" spans="1:7">
      <c r="A509" s="2">
        <v>508</v>
      </c>
      <c r="B509" s="6">
        <v>43730751.214739099</v>
      </c>
      <c r="C509" s="6">
        <v>47416213.5347628</v>
      </c>
      <c r="D509" s="6">
        <v>41768075.041097298</v>
      </c>
      <c r="E509" s="2">
        <f t="shared" si="21"/>
        <v>44305013.263533063</v>
      </c>
      <c r="F509" s="2">
        <f t="shared" si="22"/>
        <v>2867525.0280372938</v>
      </c>
      <c r="G509" s="2">
        <f t="shared" si="23"/>
        <v>6.4722360220971202</v>
      </c>
    </row>
    <row r="510" spans="1:7">
      <c r="A510" s="2">
        <v>509</v>
      </c>
      <c r="B510" s="6">
        <v>23544370.8054149</v>
      </c>
      <c r="C510" s="6">
        <v>21342187.254563201</v>
      </c>
      <c r="D510" s="6">
        <v>35456972.446092099</v>
      </c>
      <c r="E510" s="2">
        <f t="shared" si="21"/>
        <v>26781176.835356731</v>
      </c>
      <c r="F510" s="2">
        <f t="shared" si="22"/>
        <v>7593712.8736443548</v>
      </c>
      <c r="G510" s="2">
        <f t="shared" si="23"/>
        <v>28.354664622575783</v>
      </c>
    </row>
    <row r="511" spans="1:7">
      <c r="A511" s="2">
        <v>510</v>
      </c>
      <c r="B511" s="6">
        <v>10003675.8828336</v>
      </c>
      <c r="C511" s="6">
        <v>8971107.9955655504</v>
      </c>
      <c r="D511" s="6">
        <v>10068221.105676301</v>
      </c>
      <c r="E511" s="2">
        <f t="shared" si="21"/>
        <v>9681001.6613584831</v>
      </c>
      <c r="F511" s="2">
        <f t="shared" si="22"/>
        <v>615632.42604467331</v>
      </c>
      <c r="G511" s="2">
        <f t="shared" si="23"/>
        <v>6.3591810804243254</v>
      </c>
    </row>
    <row r="512" spans="1:7">
      <c r="A512" s="2">
        <v>511</v>
      </c>
      <c r="B512" s="6">
        <v>38022278.682490997</v>
      </c>
      <c r="C512" s="6">
        <v>37334573.9329587</v>
      </c>
      <c r="D512" s="6">
        <v>25042191.376474999</v>
      </c>
      <c r="E512" s="2">
        <f t="shared" si="21"/>
        <v>33466347.997308236</v>
      </c>
      <c r="F512" s="2">
        <f t="shared" si="22"/>
        <v>7303632.352116189</v>
      </c>
      <c r="G512" s="2">
        <f t="shared" si="23"/>
        <v>21.823810451931099</v>
      </c>
    </row>
    <row r="513" spans="1:7">
      <c r="A513" s="2">
        <v>512</v>
      </c>
      <c r="B513" s="6">
        <v>30145160.147977501</v>
      </c>
      <c r="C513" s="6">
        <v>28301201.026434101</v>
      </c>
      <c r="D513" s="6">
        <v>33900743.494247101</v>
      </c>
      <c r="E513" s="2">
        <f t="shared" si="21"/>
        <v>30782368.222886235</v>
      </c>
      <c r="F513" s="2">
        <f t="shared" si="22"/>
        <v>2853637.0757783824</v>
      </c>
      <c r="G513" s="2">
        <f t="shared" si="23"/>
        <v>9.2703623552158838</v>
      </c>
    </row>
    <row r="514" spans="1:7">
      <c r="A514" s="2">
        <v>513</v>
      </c>
      <c r="B514" s="6">
        <v>17406219.262732301</v>
      </c>
      <c r="C514" s="6">
        <v>16164926.064594699</v>
      </c>
      <c r="D514" s="6">
        <v>14586780.3248147</v>
      </c>
      <c r="E514" s="2">
        <f t="shared" si="21"/>
        <v>16052641.884047233</v>
      </c>
      <c r="F514" s="2">
        <f t="shared" si="22"/>
        <v>1413069.2778708322</v>
      </c>
      <c r="G514" s="2">
        <f t="shared" si="23"/>
        <v>8.8027209980626928</v>
      </c>
    </row>
    <row r="515" spans="1:7">
      <c r="A515" s="2">
        <v>514</v>
      </c>
      <c r="B515" s="6">
        <v>30096063.4402842</v>
      </c>
      <c r="C515" s="6">
        <v>34072337.872043997</v>
      </c>
      <c r="D515" s="6">
        <v>27188591.6055195</v>
      </c>
      <c r="E515" s="2">
        <f t="shared" ref="E515:E578" si="24">AVERAGEA(B515:D515)</f>
        <v>30452330.972615898</v>
      </c>
      <c r="F515" s="2">
        <f t="shared" ref="F515:F578" si="25">STDEVA(B515:D515)</f>
        <v>3455674.4032703335</v>
      </c>
      <c r="G515" s="2">
        <f t="shared" ref="G515:G578" si="26">F515/E515*100</f>
        <v>11.34781572674299</v>
      </c>
    </row>
    <row r="516" spans="1:7">
      <c r="A516" s="2">
        <v>515</v>
      </c>
      <c r="B516" s="6">
        <v>27993743.9467948</v>
      </c>
      <c r="C516" s="6">
        <v>39176122.080321401</v>
      </c>
      <c r="D516" s="6">
        <v>43879577.437929302</v>
      </c>
      <c r="E516" s="2">
        <f t="shared" si="24"/>
        <v>37016481.155015171</v>
      </c>
      <c r="F516" s="2">
        <f t="shared" si="25"/>
        <v>8160144.797839405</v>
      </c>
      <c r="G516" s="2">
        <f t="shared" si="26"/>
        <v>22.044625915864046</v>
      </c>
    </row>
    <row r="517" spans="1:7">
      <c r="A517" s="2">
        <v>516</v>
      </c>
      <c r="B517" s="6">
        <v>42410205.094733499</v>
      </c>
      <c r="C517" s="6">
        <v>45851224.553394802</v>
      </c>
      <c r="D517" s="6">
        <v>44475485.140413798</v>
      </c>
      <c r="E517" s="2">
        <f t="shared" si="24"/>
        <v>44245638.262847364</v>
      </c>
      <c r="F517" s="2">
        <f t="shared" si="25"/>
        <v>1731986.1197673352</v>
      </c>
      <c r="G517" s="2">
        <f t="shared" si="26"/>
        <v>3.914478777497187</v>
      </c>
    </row>
    <row r="518" spans="1:7">
      <c r="A518" s="2">
        <v>517</v>
      </c>
      <c r="B518" s="6">
        <v>37823083.707883902</v>
      </c>
      <c r="C518" s="6">
        <v>35801733.273154601</v>
      </c>
      <c r="D518" s="6">
        <v>26514533.027505402</v>
      </c>
      <c r="E518" s="2">
        <f t="shared" si="24"/>
        <v>33379783.336181302</v>
      </c>
      <c r="F518" s="2">
        <f t="shared" si="25"/>
        <v>6030771.9858718133</v>
      </c>
      <c r="G518" s="2">
        <f t="shared" si="26"/>
        <v>18.067139397321633</v>
      </c>
    </row>
    <row r="519" spans="1:7">
      <c r="A519" s="2">
        <v>518</v>
      </c>
      <c r="B519" s="6">
        <v>32274042.3288735</v>
      </c>
      <c r="C519" s="6">
        <v>36153221.312601797</v>
      </c>
      <c r="D519" s="6">
        <v>31768452.738205001</v>
      </c>
      <c r="E519" s="2">
        <f t="shared" si="24"/>
        <v>33398572.126560096</v>
      </c>
      <c r="F519" s="2">
        <f t="shared" si="25"/>
        <v>2398952.7532171672</v>
      </c>
      <c r="G519" s="2">
        <f t="shared" si="26"/>
        <v>7.1828003428607916</v>
      </c>
    </row>
    <row r="520" spans="1:7">
      <c r="A520" s="2">
        <v>519</v>
      </c>
      <c r="B520" s="6">
        <v>16814820.821198899</v>
      </c>
      <c r="C520" s="6">
        <v>18708213.916894</v>
      </c>
      <c r="D520" s="6">
        <v>17531944.297717001</v>
      </c>
      <c r="E520" s="2">
        <f t="shared" si="24"/>
        <v>17684993.011936635</v>
      </c>
      <c r="F520" s="2">
        <f t="shared" si="25"/>
        <v>955930.06302745873</v>
      </c>
      <c r="G520" s="2">
        <f t="shared" si="26"/>
        <v>5.4053177311534455</v>
      </c>
    </row>
    <row r="521" spans="1:7">
      <c r="A521" s="2">
        <v>520</v>
      </c>
      <c r="B521" s="6">
        <v>45388251.762816802</v>
      </c>
      <c r="C521" s="6">
        <v>36645640.1903359</v>
      </c>
      <c r="D521" s="6">
        <v>42199703.299598098</v>
      </c>
      <c r="E521" s="2">
        <f t="shared" si="24"/>
        <v>41411198.4175836</v>
      </c>
      <c r="F521" s="2">
        <f t="shared" si="25"/>
        <v>4424321.3308415757</v>
      </c>
      <c r="G521" s="2">
        <f t="shared" si="26"/>
        <v>10.683876583883082</v>
      </c>
    </row>
    <row r="522" spans="1:7">
      <c r="A522" s="2">
        <v>521</v>
      </c>
      <c r="B522" s="6">
        <v>21512533.536322702</v>
      </c>
      <c r="C522" s="6">
        <v>22754556.807380401</v>
      </c>
      <c r="D522" s="6">
        <v>27786730.467882801</v>
      </c>
      <c r="E522" s="2">
        <f t="shared" si="24"/>
        <v>24017940.270528633</v>
      </c>
      <c r="F522" s="2">
        <f t="shared" si="25"/>
        <v>3322422.3264384791</v>
      </c>
      <c r="G522" s="2">
        <f t="shared" si="26"/>
        <v>13.833085972469</v>
      </c>
    </row>
    <row r="523" spans="1:7">
      <c r="A523" s="2">
        <v>522</v>
      </c>
      <c r="B523" s="6">
        <v>6428532.5920869401</v>
      </c>
      <c r="C523" s="6">
        <v>8828597.5382027794</v>
      </c>
      <c r="D523" s="6">
        <v>6956278.9181023696</v>
      </c>
      <c r="E523" s="2">
        <f t="shared" si="24"/>
        <v>7404469.6827973621</v>
      </c>
      <c r="F523" s="2">
        <f t="shared" si="25"/>
        <v>1261243.1001047886</v>
      </c>
      <c r="G523" s="2">
        <f t="shared" si="26"/>
        <v>17.033537230019409</v>
      </c>
    </row>
    <row r="524" spans="1:7">
      <c r="A524" s="2">
        <v>523</v>
      </c>
      <c r="B524" s="6">
        <v>40447086.034851901</v>
      </c>
      <c r="C524" s="6">
        <v>45031099.447634697</v>
      </c>
      <c r="D524" s="6">
        <v>31468940.542337</v>
      </c>
      <c r="E524" s="2">
        <f t="shared" si="24"/>
        <v>38982375.341607869</v>
      </c>
      <c r="F524" s="2">
        <f t="shared" si="25"/>
        <v>6898700.7185638947</v>
      </c>
      <c r="G524" s="2">
        <f t="shared" si="26"/>
        <v>17.696973717249502</v>
      </c>
    </row>
    <row r="525" spans="1:7">
      <c r="A525" s="2">
        <v>524</v>
      </c>
      <c r="B525" s="6">
        <v>31223248.7207013</v>
      </c>
      <c r="C525" s="6">
        <v>29801775.969506599</v>
      </c>
      <c r="D525" s="6">
        <v>18986775.3116588</v>
      </c>
      <c r="E525" s="2">
        <f t="shared" si="24"/>
        <v>26670600.000622232</v>
      </c>
      <c r="F525" s="2">
        <f t="shared" si="25"/>
        <v>6692235.6192561127</v>
      </c>
      <c r="G525" s="2">
        <f t="shared" si="26"/>
        <v>25.092182474709912</v>
      </c>
    </row>
    <row r="526" spans="1:7">
      <c r="A526" s="2">
        <v>525</v>
      </c>
      <c r="B526" s="6">
        <v>27683407.371125501</v>
      </c>
      <c r="C526" s="6">
        <v>41733342.389505804</v>
      </c>
      <c r="D526" s="6">
        <v>32838797.087878302</v>
      </c>
      <c r="E526" s="2">
        <f t="shared" si="24"/>
        <v>34085182.282836534</v>
      </c>
      <c r="F526" s="2">
        <f t="shared" si="25"/>
        <v>7107409.9041658984</v>
      </c>
      <c r="G526" s="2">
        <f t="shared" si="26"/>
        <v>20.85190522142171</v>
      </c>
    </row>
    <row r="527" spans="1:7">
      <c r="A527" s="2">
        <v>526</v>
      </c>
      <c r="B527" s="6">
        <v>9657091.8839108609</v>
      </c>
      <c r="C527" s="6">
        <v>13716500.7347719</v>
      </c>
      <c r="D527" s="6">
        <v>12560902.9356065</v>
      </c>
      <c r="E527" s="2">
        <f t="shared" si="24"/>
        <v>11978165.184763087</v>
      </c>
      <c r="F527" s="2">
        <f t="shared" si="25"/>
        <v>2091503.6503209316</v>
      </c>
      <c r="G527" s="2">
        <f t="shared" si="26"/>
        <v>17.460968504437091</v>
      </c>
    </row>
    <row r="528" spans="1:7">
      <c r="A528" s="2">
        <v>527</v>
      </c>
      <c r="B528" s="6">
        <v>12558483.8472222</v>
      </c>
      <c r="C528" s="6">
        <v>14859527.7375156</v>
      </c>
      <c r="D528" s="6">
        <v>14477025.348631499</v>
      </c>
      <c r="E528" s="2">
        <f t="shared" si="24"/>
        <v>13965012.311123101</v>
      </c>
      <c r="F528" s="2">
        <f t="shared" si="25"/>
        <v>1233012.0677422748</v>
      </c>
      <c r="G528" s="2">
        <f t="shared" si="26"/>
        <v>8.8292945274397177</v>
      </c>
    </row>
    <row r="529" spans="1:7">
      <c r="A529" s="2">
        <v>528</v>
      </c>
      <c r="B529" s="6">
        <v>38130210.697687797</v>
      </c>
      <c r="C529" s="6">
        <v>39356550.785494</v>
      </c>
      <c r="D529" s="6">
        <v>27646689.7289939</v>
      </c>
      <c r="E529" s="2">
        <f t="shared" si="24"/>
        <v>35044483.737391897</v>
      </c>
      <c r="F529" s="2">
        <f t="shared" si="25"/>
        <v>6435953.2818190185</v>
      </c>
      <c r="G529" s="2">
        <f t="shared" si="26"/>
        <v>18.365096572822274</v>
      </c>
    </row>
    <row r="530" spans="1:7">
      <c r="A530" s="2">
        <v>529</v>
      </c>
      <c r="B530" s="6">
        <v>44271347.103465296</v>
      </c>
      <c r="C530" s="6">
        <v>36256452.834638499</v>
      </c>
      <c r="D530" s="6">
        <v>29409311.767829102</v>
      </c>
      <c r="E530" s="2">
        <f t="shared" si="24"/>
        <v>36645703.901977636</v>
      </c>
      <c r="F530" s="2">
        <f t="shared" si="25"/>
        <v>7438659.8843133701</v>
      </c>
      <c r="G530" s="2">
        <f t="shared" si="26"/>
        <v>20.298859326623369</v>
      </c>
    </row>
    <row r="531" spans="1:7">
      <c r="A531" s="2">
        <v>530</v>
      </c>
      <c r="B531" s="6">
        <v>32997752.715542499</v>
      </c>
      <c r="C531" s="6">
        <v>44143120.869146302</v>
      </c>
      <c r="D531" s="6">
        <v>32682429.170255002</v>
      </c>
      <c r="E531" s="2">
        <f t="shared" si="24"/>
        <v>36607767.58498127</v>
      </c>
      <c r="F531" s="2">
        <f t="shared" si="25"/>
        <v>6527711.6260168459</v>
      </c>
      <c r="G531" s="2">
        <f t="shared" si="26"/>
        <v>17.831493304975279</v>
      </c>
    </row>
    <row r="532" spans="1:7">
      <c r="A532" s="2">
        <v>531</v>
      </c>
      <c r="B532" s="6">
        <v>15762342.835459299</v>
      </c>
      <c r="C532" s="6">
        <v>16967020.674745101</v>
      </c>
      <c r="D532" s="6">
        <v>20852395.108236801</v>
      </c>
      <c r="E532" s="2">
        <f t="shared" si="24"/>
        <v>17860586.206147067</v>
      </c>
      <c r="F532" s="2">
        <f t="shared" si="25"/>
        <v>2660075.6669847169</v>
      </c>
      <c r="G532" s="2">
        <f t="shared" si="26"/>
        <v>14.8935518480866</v>
      </c>
    </row>
    <row r="533" spans="1:7">
      <c r="A533" s="2">
        <v>532</v>
      </c>
      <c r="B533" s="6">
        <v>19367164.757803801</v>
      </c>
      <c r="C533" s="6">
        <v>18633435.561425101</v>
      </c>
      <c r="D533" s="6">
        <v>17968350.216876701</v>
      </c>
      <c r="E533" s="2">
        <f t="shared" si="24"/>
        <v>18656316.845368534</v>
      </c>
      <c r="F533" s="2">
        <f t="shared" si="25"/>
        <v>699687.92675266962</v>
      </c>
      <c r="G533" s="2">
        <f t="shared" si="26"/>
        <v>3.7504076102050572</v>
      </c>
    </row>
    <row r="534" spans="1:7">
      <c r="A534" s="2">
        <v>533</v>
      </c>
      <c r="B534" s="6">
        <v>11675160.547911899</v>
      </c>
      <c r="C534" s="6">
        <v>15703622.5975105</v>
      </c>
      <c r="D534" s="6">
        <v>16863504.123171099</v>
      </c>
      <c r="E534" s="2">
        <f t="shared" si="24"/>
        <v>14747429.089531166</v>
      </c>
      <c r="F534" s="2">
        <f t="shared" si="25"/>
        <v>2723133.6328317947</v>
      </c>
      <c r="G534" s="2">
        <f t="shared" si="26"/>
        <v>18.465141390406004</v>
      </c>
    </row>
    <row r="535" spans="1:7">
      <c r="A535" s="2">
        <v>534</v>
      </c>
      <c r="B535" s="6">
        <v>26094668.613977101</v>
      </c>
      <c r="C535" s="6">
        <v>31702104.142746501</v>
      </c>
      <c r="D535" s="6">
        <v>27352766.780337501</v>
      </c>
      <c r="E535" s="2">
        <f t="shared" si="24"/>
        <v>28383179.845687032</v>
      </c>
      <c r="F535" s="2">
        <f t="shared" si="25"/>
        <v>2942302.9443377522</v>
      </c>
      <c r="G535" s="2">
        <f t="shared" si="26"/>
        <v>10.36636120524336</v>
      </c>
    </row>
    <row r="536" spans="1:7">
      <c r="A536" s="2">
        <v>535</v>
      </c>
      <c r="B536" s="6">
        <v>21801173.878401902</v>
      </c>
      <c r="C536" s="6">
        <v>22536299.516703401</v>
      </c>
      <c r="D536" s="6">
        <v>15645240.5778971</v>
      </c>
      <c r="E536" s="2">
        <f t="shared" si="24"/>
        <v>19994237.991000801</v>
      </c>
      <c r="F536" s="2">
        <f t="shared" si="25"/>
        <v>3784235.2332286374</v>
      </c>
      <c r="G536" s="2">
        <f t="shared" si="26"/>
        <v>18.926628936456005</v>
      </c>
    </row>
    <row r="537" spans="1:7">
      <c r="A537" s="2">
        <v>536</v>
      </c>
      <c r="B537" s="6">
        <v>19701671.371757999</v>
      </c>
      <c r="C537" s="6">
        <v>22996144.235230301</v>
      </c>
      <c r="D537" s="6">
        <v>20251034.307179201</v>
      </c>
      <c r="E537" s="2">
        <f t="shared" si="24"/>
        <v>20982949.971389163</v>
      </c>
      <c r="F537" s="2">
        <f t="shared" si="25"/>
        <v>1764982.5117195307</v>
      </c>
      <c r="G537" s="2">
        <f t="shared" si="26"/>
        <v>8.4115079820813268</v>
      </c>
    </row>
    <row r="538" spans="1:7">
      <c r="A538" s="2">
        <v>537</v>
      </c>
      <c r="B538" s="6">
        <v>30878341.3105717</v>
      </c>
      <c r="C538" s="6">
        <v>26228248.5943061</v>
      </c>
      <c r="D538" s="6">
        <v>30309558.152019098</v>
      </c>
      <c r="E538" s="2">
        <f t="shared" si="24"/>
        <v>29138716.018965632</v>
      </c>
      <c r="F538" s="2">
        <f t="shared" si="25"/>
        <v>2536531.8927359236</v>
      </c>
      <c r="G538" s="2">
        <f t="shared" si="26"/>
        <v>8.7050228674625245</v>
      </c>
    </row>
    <row r="539" spans="1:7">
      <c r="A539" s="2">
        <v>538</v>
      </c>
      <c r="B539" s="6">
        <v>32481129.860840298</v>
      </c>
      <c r="C539" s="6">
        <v>32792276.167693399</v>
      </c>
      <c r="D539" s="6">
        <v>32086512.4266847</v>
      </c>
      <c r="E539" s="2">
        <f t="shared" si="24"/>
        <v>32453306.151739467</v>
      </c>
      <c r="F539" s="2">
        <f t="shared" si="25"/>
        <v>353703.59571503411</v>
      </c>
      <c r="G539" s="2">
        <f t="shared" si="26"/>
        <v>1.0898846301244285</v>
      </c>
    </row>
    <row r="540" spans="1:7">
      <c r="A540" s="2">
        <v>539</v>
      </c>
      <c r="B540" s="6">
        <v>20541655.318836</v>
      </c>
      <c r="C540" s="6">
        <v>28634836.197911602</v>
      </c>
      <c r="D540" s="6">
        <v>21869203.0937512</v>
      </c>
      <c r="E540" s="2">
        <f t="shared" si="24"/>
        <v>23681898.2034996</v>
      </c>
      <c r="F540" s="2">
        <f t="shared" si="25"/>
        <v>4340425.3081971128</v>
      </c>
      <c r="G540" s="2">
        <f t="shared" si="26"/>
        <v>18.328029581495731</v>
      </c>
    </row>
    <row r="541" spans="1:7">
      <c r="A541" s="2">
        <v>540</v>
      </c>
      <c r="B541" s="6">
        <v>16576393.291368101</v>
      </c>
      <c r="C541" s="6">
        <v>16129695.134793</v>
      </c>
      <c r="D541" s="6">
        <v>16505149.836712399</v>
      </c>
      <c r="E541" s="2">
        <f t="shared" si="24"/>
        <v>16403746.0876245</v>
      </c>
      <c r="F541" s="2">
        <f t="shared" si="25"/>
        <v>239993.43953264528</v>
      </c>
      <c r="G541" s="2">
        <f t="shared" si="26"/>
        <v>1.4630404436319815</v>
      </c>
    </row>
    <row r="542" spans="1:7">
      <c r="A542" s="2">
        <v>541</v>
      </c>
      <c r="B542" s="6">
        <v>12983208.049791699</v>
      </c>
      <c r="C542" s="6">
        <v>14338010.5169558</v>
      </c>
      <c r="D542" s="6">
        <v>11809617.3853794</v>
      </c>
      <c r="E542" s="2">
        <f t="shared" si="24"/>
        <v>13043611.984042302</v>
      </c>
      <c r="F542" s="2">
        <f t="shared" si="25"/>
        <v>1265278.4015407013</v>
      </c>
      <c r="G542" s="2">
        <f t="shared" si="26"/>
        <v>9.7003682959034414</v>
      </c>
    </row>
    <row r="543" spans="1:7">
      <c r="A543" s="2">
        <v>542</v>
      </c>
      <c r="B543" s="6">
        <v>21197812.0136531</v>
      </c>
      <c r="C543" s="6">
        <v>20571758.652507301</v>
      </c>
      <c r="D543" s="6">
        <v>22314957.304918502</v>
      </c>
      <c r="E543" s="2">
        <f t="shared" si="24"/>
        <v>21361509.323692966</v>
      </c>
      <c r="F543" s="2">
        <f t="shared" si="25"/>
        <v>883053.22174134699</v>
      </c>
      <c r="G543" s="2">
        <f t="shared" si="26"/>
        <v>4.1338521934960601</v>
      </c>
    </row>
    <row r="544" spans="1:7">
      <c r="A544" s="2">
        <v>543</v>
      </c>
      <c r="B544" s="6">
        <v>23709011.639981002</v>
      </c>
      <c r="C544" s="6">
        <v>30016962.4978843</v>
      </c>
      <c r="D544" s="6">
        <v>26218086.967257001</v>
      </c>
      <c r="E544" s="2">
        <f t="shared" si="24"/>
        <v>26648020.368374098</v>
      </c>
      <c r="F544" s="2">
        <f t="shared" si="25"/>
        <v>3175876.737765152</v>
      </c>
      <c r="G544" s="2">
        <f t="shared" si="26"/>
        <v>11.917871173403508</v>
      </c>
    </row>
    <row r="545" spans="1:7">
      <c r="A545" s="2">
        <v>544</v>
      </c>
      <c r="B545" s="6">
        <v>30041194.3888558</v>
      </c>
      <c r="C545" s="6">
        <v>41911292.013934098</v>
      </c>
      <c r="D545" s="6">
        <v>25142892.3930097</v>
      </c>
      <c r="E545" s="2">
        <f t="shared" si="24"/>
        <v>32365126.265266526</v>
      </c>
      <c r="F545" s="2">
        <f t="shared" si="25"/>
        <v>8622372.1206175629</v>
      </c>
      <c r="G545" s="2">
        <f t="shared" si="26"/>
        <v>26.640934597158932</v>
      </c>
    </row>
    <row r="546" spans="1:7">
      <c r="A546" s="2">
        <v>545</v>
      </c>
      <c r="B546" s="6">
        <v>16284194.616756201</v>
      </c>
      <c r="C546" s="6">
        <v>17592260.356142201</v>
      </c>
      <c r="D546" s="6">
        <v>16761790.439286999</v>
      </c>
      <c r="E546" s="2">
        <f t="shared" si="24"/>
        <v>16879415.137395132</v>
      </c>
      <c r="F546" s="2">
        <f t="shared" si="25"/>
        <v>661918.17609326367</v>
      </c>
      <c r="G546" s="2">
        <f t="shared" si="26"/>
        <v>3.9214520805690212</v>
      </c>
    </row>
    <row r="547" spans="1:7">
      <c r="A547" s="2">
        <v>546</v>
      </c>
      <c r="B547" s="6">
        <v>23962329.023926198</v>
      </c>
      <c r="C547" s="6">
        <v>24527875.292849701</v>
      </c>
      <c r="D547" s="6">
        <v>33319416.978147499</v>
      </c>
      <c r="E547" s="2">
        <f t="shared" si="24"/>
        <v>27269873.764974464</v>
      </c>
      <c r="F547" s="2">
        <f t="shared" si="25"/>
        <v>5246683.7584906314</v>
      </c>
      <c r="G547" s="2">
        <f t="shared" si="26"/>
        <v>19.239853487072217</v>
      </c>
    </row>
    <row r="548" spans="1:7">
      <c r="A548" s="2">
        <v>547</v>
      </c>
      <c r="B548" s="6">
        <v>10193498.529220199</v>
      </c>
      <c r="C548" s="6">
        <v>13303980.1277702</v>
      </c>
      <c r="D548" s="6">
        <v>12268184.310900901</v>
      </c>
      <c r="E548" s="2">
        <f t="shared" si="24"/>
        <v>11921887.655963769</v>
      </c>
      <c r="F548" s="2">
        <f t="shared" si="25"/>
        <v>1583892.3491339204</v>
      </c>
      <c r="G548" s="2">
        <f t="shared" si="26"/>
        <v>13.285583582408602</v>
      </c>
    </row>
    <row r="549" spans="1:7">
      <c r="A549" s="2">
        <v>548</v>
      </c>
      <c r="B549" s="6">
        <v>15505857.9123575</v>
      </c>
      <c r="C549" s="6">
        <v>17949072.1095137</v>
      </c>
      <c r="D549" s="6">
        <v>17181779.163715601</v>
      </c>
      <c r="E549" s="2">
        <f t="shared" si="24"/>
        <v>16878903.061862268</v>
      </c>
      <c r="F549" s="2">
        <f t="shared" si="25"/>
        <v>1249449.6200734975</v>
      </c>
      <c r="G549" s="2">
        <f t="shared" si="26"/>
        <v>7.4024337689136797</v>
      </c>
    </row>
    <row r="550" spans="1:7">
      <c r="A550" s="2">
        <v>549</v>
      </c>
      <c r="B550" s="6">
        <v>21380095.055023301</v>
      </c>
      <c r="C550" s="6">
        <v>27337132.609368801</v>
      </c>
      <c r="D550" s="6">
        <v>15232858.385651501</v>
      </c>
      <c r="E550" s="2">
        <f t="shared" si="24"/>
        <v>21316695.350014534</v>
      </c>
      <c r="F550" s="2">
        <f t="shared" si="25"/>
        <v>6052386.1627198942</v>
      </c>
      <c r="G550" s="2">
        <f t="shared" si="26"/>
        <v>28.392703762667264</v>
      </c>
    </row>
    <row r="551" spans="1:7">
      <c r="A551" s="2">
        <v>550</v>
      </c>
      <c r="B551" s="6">
        <v>14168829.8789673</v>
      </c>
      <c r="C551" s="6">
        <v>16502185.981708899</v>
      </c>
      <c r="D551" s="6">
        <v>18969003.216425501</v>
      </c>
      <c r="E551" s="2">
        <f t="shared" si="24"/>
        <v>16546673.025700567</v>
      </c>
      <c r="F551" s="2">
        <f t="shared" si="25"/>
        <v>2400395.8715644307</v>
      </c>
      <c r="G551" s="2">
        <f t="shared" si="26"/>
        <v>14.506818789711357</v>
      </c>
    </row>
    <row r="552" spans="1:7">
      <c r="A552" s="2">
        <v>551</v>
      </c>
      <c r="B552" s="6">
        <v>41057650.341534004</v>
      </c>
      <c r="C552" s="6">
        <v>41376961.6809524</v>
      </c>
      <c r="D552" s="6">
        <v>41387418.157719404</v>
      </c>
      <c r="E552" s="2">
        <f t="shared" si="24"/>
        <v>41274010.0600686</v>
      </c>
      <c r="F552" s="2">
        <f t="shared" si="25"/>
        <v>187445.93975296669</v>
      </c>
      <c r="G552" s="2">
        <f t="shared" si="26"/>
        <v>0.45415005588302448</v>
      </c>
    </row>
    <row r="553" spans="1:7">
      <c r="A553" s="2">
        <v>552</v>
      </c>
      <c r="B553" s="6">
        <v>14554763.792057101</v>
      </c>
      <c r="C553" s="6">
        <v>15352594.229298901</v>
      </c>
      <c r="D553" s="6">
        <v>11420953.558135901</v>
      </c>
      <c r="E553" s="2">
        <f t="shared" si="24"/>
        <v>13776103.859830633</v>
      </c>
      <c r="F553" s="2">
        <f t="shared" si="25"/>
        <v>2078264.4344084321</v>
      </c>
      <c r="G553" s="2">
        <f t="shared" si="26"/>
        <v>15.086010206908988</v>
      </c>
    </row>
    <row r="554" spans="1:7">
      <c r="A554" s="2">
        <v>553</v>
      </c>
      <c r="B554" s="6">
        <v>4968843.9991699802</v>
      </c>
      <c r="C554" s="6">
        <v>8025179.1186176902</v>
      </c>
      <c r="D554" s="6">
        <v>8370162.7976652803</v>
      </c>
      <c r="E554" s="2">
        <f t="shared" si="24"/>
        <v>7121395.3051509829</v>
      </c>
      <c r="F554" s="2">
        <f t="shared" si="25"/>
        <v>1872127.4738549998</v>
      </c>
      <c r="G554" s="2">
        <f t="shared" si="26"/>
        <v>26.288773388283467</v>
      </c>
    </row>
    <row r="555" spans="1:7">
      <c r="A555" s="2">
        <v>554</v>
      </c>
      <c r="B555" s="6">
        <v>38919052.313842803</v>
      </c>
      <c r="C555" s="6">
        <v>32633613.373881601</v>
      </c>
      <c r="D555" s="6">
        <v>38831563.391856998</v>
      </c>
      <c r="E555" s="2">
        <f t="shared" si="24"/>
        <v>36794743.026527137</v>
      </c>
      <c r="F555" s="2">
        <f t="shared" si="25"/>
        <v>3603909.4838053319</v>
      </c>
      <c r="G555" s="2">
        <f t="shared" si="26"/>
        <v>9.7946314809349158</v>
      </c>
    </row>
    <row r="556" spans="1:7">
      <c r="A556" s="2">
        <v>555</v>
      </c>
      <c r="B556" s="6">
        <v>18290654.1484483</v>
      </c>
      <c r="C556" s="6">
        <v>21286927.2963119</v>
      </c>
      <c r="D556" s="6">
        <v>21862574.656482801</v>
      </c>
      <c r="E556" s="2">
        <f t="shared" si="24"/>
        <v>20480052.033747669</v>
      </c>
      <c r="F556" s="2">
        <f t="shared" si="25"/>
        <v>1917795.5563440376</v>
      </c>
      <c r="G556" s="2">
        <f t="shared" si="26"/>
        <v>9.3642123232100882</v>
      </c>
    </row>
    <row r="557" spans="1:7">
      <c r="A557" s="2">
        <v>556</v>
      </c>
      <c r="B557" s="6">
        <v>22432810.482625902</v>
      </c>
      <c r="C557" s="6">
        <v>13730794.197719101</v>
      </c>
      <c r="D557" s="6">
        <v>18466907.459438201</v>
      </c>
      <c r="E557" s="2">
        <f t="shared" si="24"/>
        <v>18210170.713261068</v>
      </c>
      <c r="F557" s="2">
        <f t="shared" si="25"/>
        <v>4356685.3424735647</v>
      </c>
      <c r="G557" s="2">
        <f t="shared" si="26"/>
        <v>23.924461835500122</v>
      </c>
    </row>
    <row r="558" spans="1:7">
      <c r="A558" s="2">
        <v>557</v>
      </c>
      <c r="B558" s="6">
        <v>11146790.311331101</v>
      </c>
      <c r="C558" s="6">
        <v>11411064.743439199</v>
      </c>
      <c r="D558" s="6">
        <v>9530675.3937832695</v>
      </c>
      <c r="E558" s="2">
        <f t="shared" si="24"/>
        <v>10696176.816184523</v>
      </c>
      <c r="F558" s="2">
        <f t="shared" si="25"/>
        <v>1017966.3148066462</v>
      </c>
      <c r="G558" s="2">
        <f t="shared" si="26"/>
        <v>9.5171044037561927</v>
      </c>
    </row>
    <row r="559" spans="1:7">
      <c r="A559" s="2">
        <v>558</v>
      </c>
      <c r="B559" s="6">
        <v>23737274.4131645</v>
      </c>
      <c r="C559" s="6">
        <v>31299945.7071518</v>
      </c>
      <c r="D559" s="6">
        <v>32479873.788014501</v>
      </c>
      <c r="E559" s="2">
        <f t="shared" si="24"/>
        <v>29172364.636110265</v>
      </c>
      <c r="F559" s="2">
        <f t="shared" si="25"/>
        <v>4743755.03875071</v>
      </c>
      <c r="G559" s="2">
        <f t="shared" si="26"/>
        <v>16.261126233417411</v>
      </c>
    </row>
    <row r="560" spans="1:7">
      <c r="A560" s="2">
        <v>559</v>
      </c>
      <c r="B560" s="6">
        <v>14347219.6997524</v>
      </c>
      <c r="C560" s="6">
        <v>15187359.341663601</v>
      </c>
      <c r="D560" s="6">
        <v>9920726.1664103009</v>
      </c>
      <c r="E560" s="2">
        <f t="shared" si="24"/>
        <v>13151768.402608767</v>
      </c>
      <c r="F560" s="2">
        <f t="shared" si="25"/>
        <v>2829520.1189515279</v>
      </c>
      <c r="G560" s="2">
        <f t="shared" si="26"/>
        <v>21.514370024872608</v>
      </c>
    </row>
    <row r="561" spans="1:7">
      <c r="A561" s="2">
        <v>560</v>
      </c>
      <c r="B561" s="6">
        <v>40050136.100397199</v>
      </c>
      <c r="C561" s="6">
        <v>33687096.813667104</v>
      </c>
      <c r="D561" s="6">
        <v>24461603.516181901</v>
      </c>
      <c r="E561" s="2">
        <f t="shared" si="24"/>
        <v>32732945.476748735</v>
      </c>
      <c r="F561" s="2">
        <f t="shared" si="25"/>
        <v>7837945.5607061181</v>
      </c>
      <c r="G561" s="2">
        <f t="shared" si="26"/>
        <v>23.945127597128902</v>
      </c>
    </row>
    <row r="562" spans="1:7">
      <c r="A562" s="2">
        <v>561</v>
      </c>
      <c r="B562" s="6">
        <v>18785689.050861601</v>
      </c>
      <c r="C562" s="6">
        <v>20590357.877587602</v>
      </c>
      <c r="D562" s="6">
        <v>19184921.247913301</v>
      </c>
      <c r="E562" s="2">
        <f t="shared" si="24"/>
        <v>19520322.725454167</v>
      </c>
      <c r="F562" s="2">
        <f t="shared" si="25"/>
        <v>947933.5456093942</v>
      </c>
      <c r="G562" s="2">
        <f t="shared" si="26"/>
        <v>4.8561366476452008</v>
      </c>
    </row>
    <row r="563" spans="1:7">
      <c r="A563" s="2">
        <v>562</v>
      </c>
      <c r="B563" s="6">
        <v>11320313.948876301</v>
      </c>
      <c r="C563" s="6">
        <v>13813308.781937901</v>
      </c>
      <c r="D563" s="6">
        <v>14867131.5161932</v>
      </c>
      <c r="E563" s="2">
        <f t="shared" si="24"/>
        <v>13333584.749002466</v>
      </c>
      <c r="F563" s="2">
        <f t="shared" si="25"/>
        <v>1821422.5415287018</v>
      </c>
      <c r="G563" s="2">
        <f t="shared" si="26"/>
        <v>13.660411478353328</v>
      </c>
    </row>
    <row r="564" spans="1:7">
      <c r="A564" s="2">
        <v>563</v>
      </c>
      <c r="B564" s="6">
        <v>29916798.933618899</v>
      </c>
      <c r="C564" s="6">
        <v>25649178.144159101</v>
      </c>
      <c r="D564" s="6">
        <v>29201423.9078863</v>
      </c>
      <c r="E564" s="2">
        <f t="shared" si="24"/>
        <v>28255800.328554764</v>
      </c>
      <c r="F564" s="2">
        <f t="shared" si="25"/>
        <v>2285563.336684898</v>
      </c>
      <c r="G564" s="2">
        <f t="shared" si="26"/>
        <v>8.0888288779955442</v>
      </c>
    </row>
    <row r="565" spans="1:7">
      <c r="A565" s="2">
        <v>564</v>
      </c>
      <c r="B565" s="6">
        <v>28391526.694463901</v>
      </c>
      <c r="C565" s="6">
        <v>21730442.529758599</v>
      </c>
      <c r="D565" s="6">
        <v>22233831.262814</v>
      </c>
      <c r="E565" s="2">
        <f t="shared" si="24"/>
        <v>24118600.162345499</v>
      </c>
      <c r="F565" s="2">
        <f t="shared" si="25"/>
        <v>3709012.7953139869</v>
      </c>
      <c r="G565" s="2">
        <f t="shared" si="26"/>
        <v>15.378225810569973</v>
      </c>
    </row>
    <row r="566" spans="1:7">
      <c r="A566" s="2">
        <v>565</v>
      </c>
      <c r="B566" s="6">
        <v>37175687.807003997</v>
      </c>
      <c r="C566" s="6">
        <v>39641661.078598097</v>
      </c>
      <c r="D566" s="6">
        <v>33605730.2169443</v>
      </c>
      <c r="E566" s="2">
        <f t="shared" si="24"/>
        <v>36807693.034182131</v>
      </c>
      <c r="F566" s="2">
        <f t="shared" si="25"/>
        <v>3034745.534024945</v>
      </c>
      <c r="G566" s="2">
        <f t="shared" si="26"/>
        <v>8.2448675368126807</v>
      </c>
    </row>
    <row r="567" spans="1:7">
      <c r="A567" s="2">
        <v>566</v>
      </c>
      <c r="B567" s="6">
        <v>11718625.595207799</v>
      </c>
      <c r="C567" s="6">
        <v>13625931.8031017</v>
      </c>
      <c r="D567" s="6">
        <v>19673956.795598499</v>
      </c>
      <c r="E567" s="2">
        <f t="shared" si="24"/>
        <v>15006171.397969333</v>
      </c>
      <c r="F567" s="2">
        <f t="shared" si="25"/>
        <v>4153386.5256447885</v>
      </c>
      <c r="G567" s="2">
        <f t="shared" si="26"/>
        <v>27.677856099969866</v>
      </c>
    </row>
    <row r="568" spans="1:7">
      <c r="A568" s="2">
        <v>567</v>
      </c>
      <c r="B568" s="6">
        <v>26713329.780204501</v>
      </c>
      <c r="C568" s="6">
        <v>24181762.954414599</v>
      </c>
      <c r="D568" s="6">
        <v>20430525.5576635</v>
      </c>
      <c r="E568" s="2">
        <f t="shared" si="24"/>
        <v>23775206.097427532</v>
      </c>
      <c r="F568" s="2">
        <f t="shared" si="25"/>
        <v>3161071.587795387</v>
      </c>
      <c r="G568" s="2">
        <f t="shared" si="26"/>
        <v>13.295664293473417</v>
      </c>
    </row>
    <row r="569" spans="1:7">
      <c r="A569" s="2">
        <v>568</v>
      </c>
      <c r="B569" s="6">
        <v>30504403.114738099</v>
      </c>
      <c r="C569" s="6">
        <v>39249167.325750299</v>
      </c>
      <c r="D569" s="6">
        <v>30448446.9499401</v>
      </c>
      <c r="E569" s="2">
        <f t="shared" si="24"/>
        <v>33400672.463476166</v>
      </c>
      <c r="F569" s="2">
        <f t="shared" si="25"/>
        <v>5065022.3976434199</v>
      </c>
      <c r="G569" s="2">
        <f t="shared" si="26"/>
        <v>15.164432402317804</v>
      </c>
    </row>
    <row r="570" spans="1:7">
      <c r="A570" s="2">
        <v>569</v>
      </c>
      <c r="B570" s="6">
        <v>16461611.2667866</v>
      </c>
      <c r="C570" s="6">
        <v>20608392.175505102</v>
      </c>
      <c r="D570" s="6">
        <v>11644433.747065701</v>
      </c>
      <c r="E570" s="2">
        <f t="shared" si="24"/>
        <v>16238145.7297858</v>
      </c>
      <c r="F570" s="2">
        <f t="shared" si="25"/>
        <v>4486155.4042818993</v>
      </c>
      <c r="G570" s="2">
        <f t="shared" si="26"/>
        <v>27.627264091200377</v>
      </c>
    </row>
    <row r="571" spans="1:7">
      <c r="A571" s="2">
        <v>570</v>
      </c>
      <c r="B571" s="6">
        <v>39144612.142873399</v>
      </c>
      <c r="C571" s="6">
        <v>24182586.6113589</v>
      </c>
      <c r="D571" s="6">
        <v>32542990.652392901</v>
      </c>
      <c r="E571" s="2">
        <f t="shared" si="24"/>
        <v>31956729.802208405</v>
      </c>
      <c r="F571" s="2">
        <f t="shared" si="25"/>
        <v>7498221.6784893069</v>
      </c>
      <c r="G571" s="2">
        <f t="shared" si="26"/>
        <v>23.463670171818187</v>
      </c>
    </row>
    <row r="572" spans="1:7">
      <c r="A572" s="2">
        <v>571</v>
      </c>
      <c r="B572" s="6">
        <v>22988988.906252701</v>
      </c>
      <c r="C572" s="6">
        <v>27247335.3275351</v>
      </c>
      <c r="D572" s="6">
        <v>18411896.406759501</v>
      </c>
      <c r="E572" s="2">
        <f t="shared" si="24"/>
        <v>22882740.21351577</v>
      </c>
      <c r="F572" s="2">
        <f t="shared" si="25"/>
        <v>4418677.6097855624</v>
      </c>
      <c r="G572" s="2">
        <f t="shared" si="26"/>
        <v>19.310089475978298</v>
      </c>
    </row>
    <row r="573" spans="1:7">
      <c r="A573" s="2">
        <v>572</v>
      </c>
      <c r="B573" s="6">
        <v>13482745.911541101</v>
      </c>
      <c r="C573" s="6">
        <v>18584060.193533599</v>
      </c>
      <c r="D573" s="6">
        <v>16809315.172012299</v>
      </c>
      <c r="E573" s="2">
        <f t="shared" si="24"/>
        <v>16292040.425695667</v>
      </c>
      <c r="F573" s="2">
        <f t="shared" si="25"/>
        <v>2589697.2261825921</v>
      </c>
      <c r="G573" s="2">
        <f t="shared" si="26"/>
        <v>15.89547508179604</v>
      </c>
    </row>
    <row r="574" spans="1:7">
      <c r="A574" s="2">
        <v>573</v>
      </c>
      <c r="B574" s="6">
        <v>23415599.309852902</v>
      </c>
      <c r="C574" s="6">
        <v>22402790.329327699</v>
      </c>
      <c r="D574" s="6">
        <v>19700519.6992625</v>
      </c>
      <c r="E574" s="2">
        <f t="shared" si="24"/>
        <v>21839636.446147699</v>
      </c>
      <c r="F574" s="2">
        <f t="shared" si="25"/>
        <v>1920497.5528132461</v>
      </c>
      <c r="G574" s="2">
        <f t="shared" si="26"/>
        <v>8.7936333443499404</v>
      </c>
    </row>
    <row r="575" spans="1:7">
      <c r="A575" s="2">
        <v>574</v>
      </c>
      <c r="B575" s="6">
        <v>21186254.655101199</v>
      </c>
      <c r="C575" s="6">
        <v>16032659.872909199</v>
      </c>
      <c r="D575" s="6">
        <v>12547874.8346234</v>
      </c>
      <c r="E575" s="2">
        <f t="shared" si="24"/>
        <v>16588929.787544599</v>
      </c>
      <c r="F575" s="2">
        <f t="shared" si="25"/>
        <v>4345972.6925230371</v>
      </c>
      <c r="G575" s="2">
        <f t="shared" si="26"/>
        <v>26.198029337529093</v>
      </c>
    </row>
    <row r="576" spans="1:7">
      <c r="A576" s="2">
        <v>575</v>
      </c>
      <c r="B576" s="6">
        <v>22495633.155266002</v>
      </c>
      <c r="C576" s="6">
        <v>22627254.700264301</v>
      </c>
      <c r="D576" s="6">
        <v>24597492.300087299</v>
      </c>
      <c r="E576" s="2">
        <f t="shared" si="24"/>
        <v>23240126.718539204</v>
      </c>
      <c r="F576" s="2">
        <f t="shared" si="25"/>
        <v>1177353.833499297</v>
      </c>
      <c r="G576" s="2">
        <f t="shared" si="26"/>
        <v>5.0660387860970388</v>
      </c>
    </row>
    <row r="577" spans="1:7">
      <c r="A577" s="2">
        <v>576</v>
      </c>
      <c r="B577" s="6">
        <v>27396066.148974601</v>
      </c>
      <c r="C577" s="6">
        <v>27816618.2846727</v>
      </c>
      <c r="D577" s="6">
        <v>22397273.775926899</v>
      </c>
      <c r="E577" s="2">
        <f t="shared" si="24"/>
        <v>25869986.06985807</v>
      </c>
      <c r="F577" s="2">
        <f t="shared" si="25"/>
        <v>3014799.169434933</v>
      </c>
      <c r="G577" s="2">
        <f t="shared" si="26"/>
        <v>11.653655944359281</v>
      </c>
    </row>
    <row r="578" spans="1:7">
      <c r="A578" s="2">
        <v>577</v>
      </c>
      <c r="B578" s="6">
        <v>38504343.703759298</v>
      </c>
      <c r="C578" s="6">
        <v>33289048.647976302</v>
      </c>
      <c r="D578" s="6">
        <v>32757437.067768101</v>
      </c>
      <c r="E578" s="2">
        <f t="shared" si="24"/>
        <v>34850276.473167896</v>
      </c>
      <c r="F578" s="2">
        <f t="shared" si="25"/>
        <v>3175658.7052632533</v>
      </c>
      <c r="G578" s="2">
        <f t="shared" si="26"/>
        <v>9.1122912832794096</v>
      </c>
    </row>
    <row r="579" spans="1:7">
      <c r="A579" s="2">
        <v>578</v>
      </c>
      <c r="B579" s="6">
        <v>33844946.076245099</v>
      </c>
      <c r="C579" s="6">
        <v>38304097.1922796</v>
      </c>
      <c r="D579" s="6">
        <v>25288532.852642301</v>
      </c>
      <c r="E579" s="2">
        <f t="shared" ref="E579:E642" si="27">AVERAGEA(B579:D579)</f>
        <v>32479192.040389001</v>
      </c>
      <c r="F579" s="2">
        <f t="shared" ref="F579:F642" si="28">STDEVA(B579:D579)</f>
        <v>6614392.7789822472</v>
      </c>
      <c r="G579" s="2">
        <f t="shared" ref="G579:G642" si="29">F579/E579*100</f>
        <v>20.365016379585491</v>
      </c>
    </row>
    <row r="580" spans="1:7">
      <c r="A580" s="2">
        <v>579</v>
      </c>
      <c r="B580" s="6">
        <v>33393453.7635764</v>
      </c>
      <c r="C580" s="6">
        <v>25367339.178059701</v>
      </c>
      <c r="D580" s="6">
        <v>19092739.667348001</v>
      </c>
      <c r="E580" s="2">
        <f t="shared" si="27"/>
        <v>25951177.536328033</v>
      </c>
      <c r="F580" s="2">
        <f t="shared" si="28"/>
        <v>7168211.5159191387</v>
      </c>
      <c r="G580" s="2">
        <f t="shared" si="29"/>
        <v>27.621912361720934</v>
      </c>
    </row>
    <row r="581" spans="1:7">
      <c r="A581" s="2">
        <v>580</v>
      </c>
      <c r="B581" s="6">
        <v>25941810.836636901</v>
      </c>
      <c r="C581" s="6">
        <v>32412739.344134301</v>
      </c>
      <c r="D581" s="6">
        <v>31691983.140610401</v>
      </c>
      <c r="E581" s="2">
        <f t="shared" si="27"/>
        <v>30015511.107127201</v>
      </c>
      <c r="F581" s="2">
        <f t="shared" si="28"/>
        <v>3546286.4797664196</v>
      </c>
      <c r="G581" s="2">
        <f t="shared" si="29"/>
        <v>11.814846221040533</v>
      </c>
    </row>
    <row r="582" spans="1:7">
      <c r="A582" s="2">
        <v>581</v>
      </c>
      <c r="B582" s="6">
        <v>14269326.6949898</v>
      </c>
      <c r="C582" s="6">
        <v>21240777.240253199</v>
      </c>
      <c r="D582" s="6">
        <v>19851401.3213153</v>
      </c>
      <c r="E582" s="2">
        <f t="shared" si="27"/>
        <v>18453835.085519433</v>
      </c>
      <c r="F582" s="2">
        <f t="shared" si="28"/>
        <v>3689874.5525885937</v>
      </c>
      <c r="G582" s="2">
        <f t="shared" si="29"/>
        <v>19.995163799225704</v>
      </c>
    </row>
    <row r="583" spans="1:7">
      <c r="A583" s="2">
        <v>582</v>
      </c>
      <c r="B583" s="6">
        <v>13306632.0134154</v>
      </c>
      <c r="C583" s="6">
        <v>13833462.280587999</v>
      </c>
      <c r="D583" s="6">
        <v>16147387.614584399</v>
      </c>
      <c r="E583" s="2">
        <f t="shared" si="27"/>
        <v>14429160.636195933</v>
      </c>
      <c r="F583" s="2">
        <f t="shared" si="28"/>
        <v>1511163.6226923801</v>
      </c>
      <c r="G583" s="2">
        <f t="shared" si="29"/>
        <v>10.472983569824471</v>
      </c>
    </row>
    <row r="584" spans="1:7">
      <c r="A584" s="2">
        <v>583</v>
      </c>
      <c r="B584" s="6">
        <v>35788060.800012603</v>
      </c>
      <c r="C584" s="6">
        <v>38084422.838852003</v>
      </c>
      <c r="D584" s="6">
        <v>32378001.797937699</v>
      </c>
      <c r="E584" s="2">
        <f t="shared" si="27"/>
        <v>35416828.478934102</v>
      </c>
      <c r="F584" s="2">
        <f t="shared" si="28"/>
        <v>2871266.3323361999</v>
      </c>
      <c r="G584" s="2">
        <f t="shared" si="29"/>
        <v>8.1070678986516995</v>
      </c>
    </row>
    <row r="585" spans="1:7">
      <c r="A585" s="2">
        <v>584</v>
      </c>
      <c r="B585" s="6">
        <v>16065452.855143599</v>
      </c>
      <c r="C585" s="6">
        <v>18780001.244957302</v>
      </c>
      <c r="D585" s="6">
        <v>17200353.870250899</v>
      </c>
      <c r="E585" s="2">
        <f t="shared" si="27"/>
        <v>17348602.656783935</v>
      </c>
      <c r="F585" s="2">
        <f t="shared" si="28"/>
        <v>1363332.8710155231</v>
      </c>
      <c r="G585" s="2">
        <f t="shared" si="29"/>
        <v>7.8584592545406551</v>
      </c>
    </row>
    <row r="586" spans="1:7">
      <c r="A586" s="2">
        <v>585</v>
      </c>
      <c r="B586" s="6">
        <v>37873841.636492901</v>
      </c>
      <c r="C586" s="6">
        <v>29329640.759806301</v>
      </c>
      <c r="D586" s="6">
        <v>32697673.6875102</v>
      </c>
      <c r="E586" s="2">
        <f t="shared" si="27"/>
        <v>33300385.361269802</v>
      </c>
      <c r="F586" s="2">
        <f t="shared" si="28"/>
        <v>4303868.9776243772</v>
      </c>
      <c r="G586" s="2">
        <f t="shared" si="29"/>
        <v>12.924381898084627</v>
      </c>
    </row>
    <row r="587" spans="1:7">
      <c r="A587" s="2">
        <v>586</v>
      </c>
      <c r="B587" s="6">
        <v>28492307.485191099</v>
      </c>
      <c r="C587" s="6">
        <v>33661344.655280299</v>
      </c>
      <c r="D587" s="6">
        <v>37795363.604479402</v>
      </c>
      <c r="E587" s="2">
        <f t="shared" si="27"/>
        <v>33316338.581650268</v>
      </c>
      <c r="F587" s="2">
        <f t="shared" si="28"/>
        <v>4661114.156807147</v>
      </c>
      <c r="G587" s="2">
        <f t="shared" si="29"/>
        <v>13.990475410087114</v>
      </c>
    </row>
    <row r="588" spans="1:7">
      <c r="A588" s="2">
        <v>587</v>
      </c>
      <c r="B588" s="6">
        <v>18489102.543585502</v>
      </c>
      <c r="C588" s="6">
        <v>15849413.274631901</v>
      </c>
      <c r="D588" s="6">
        <v>24763185.496844999</v>
      </c>
      <c r="E588" s="2">
        <f t="shared" si="27"/>
        <v>19700567.105020802</v>
      </c>
      <c r="F588" s="2">
        <f t="shared" si="28"/>
        <v>4578708.1797254374</v>
      </c>
      <c r="G588" s="2">
        <f t="shared" si="29"/>
        <v>23.241504446633556</v>
      </c>
    </row>
    <row r="589" spans="1:7">
      <c r="A589" s="2">
        <v>588</v>
      </c>
      <c r="B589" s="6">
        <v>18845117.846860401</v>
      </c>
      <c r="C589" s="6">
        <v>22733482.276408002</v>
      </c>
      <c r="D589" s="6">
        <v>20375175.849349901</v>
      </c>
      <c r="E589" s="2">
        <f t="shared" si="27"/>
        <v>20651258.657539435</v>
      </c>
      <c r="F589" s="2">
        <f t="shared" si="28"/>
        <v>1958828.9287163704</v>
      </c>
      <c r="G589" s="2">
        <f t="shared" si="29"/>
        <v>9.4852762303726905</v>
      </c>
    </row>
    <row r="590" spans="1:7">
      <c r="A590" s="2">
        <v>589</v>
      </c>
      <c r="B590" s="6">
        <v>37440688.246663898</v>
      </c>
      <c r="C590" s="6">
        <v>34364974.021264002</v>
      </c>
      <c r="D590" s="6">
        <v>20674358.1677479</v>
      </c>
      <c r="E590" s="2">
        <f t="shared" si="27"/>
        <v>30826673.4785586</v>
      </c>
      <c r="F590" s="2">
        <f t="shared" si="28"/>
        <v>8925644.7457129396</v>
      </c>
      <c r="G590" s="2">
        <f t="shared" si="29"/>
        <v>28.954291003604865</v>
      </c>
    </row>
    <row r="591" spans="1:7">
      <c r="A591" s="2">
        <v>590</v>
      </c>
      <c r="B591" s="6">
        <v>31324232.614993501</v>
      </c>
      <c r="C591" s="6">
        <v>37354076.739936203</v>
      </c>
      <c r="D591" s="6">
        <v>30700297.796475399</v>
      </c>
      <c r="E591" s="2">
        <f t="shared" si="27"/>
        <v>33126202.383801699</v>
      </c>
      <c r="F591" s="2">
        <f t="shared" si="28"/>
        <v>3674712.8925787653</v>
      </c>
      <c r="G591" s="2">
        <f t="shared" si="29"/>
        <v>11.093070222790326</v>
      </c>
    </row>
    <row r="592" spans="1:7">
      <c r="A592" s="2">
        <v>591</v>
      </c>
      <c r="B592" s="6">
        <v>11253807.157067999</v>
      </c>
      <c r="C592" s="6">
        <v>13583548.2852403</v>
      </c>
      <c r="D592" s="6">
        <v>12973842.8624143</v>
      </c>
      <c r="E592" s="2">
        <f t="shared" si="27"/>
        <v>12603732.768240867</v>
      </c>
      <c r="F592" s="2">
        <f t="shared" si="28"/>
        <v>1208163.7068010226</v>
      </c>
      <c r="G592" s="2">
        <f t="shared" si="29"/>
        <v>9.5857610520383076</v>
      </c>
    </row>
    <row r="593" spans="1:7">
      <c r="A593" s="2">
        <v>592</v>
      </c>
      <c r="B593" s="6">
        <v>27570132.999979399</v>
      </c>
      <c r="C593" s="6">
        <v>34145774.892593503</v>
      </c>
      <c r="D593" s="6">
        <v>33062334.045749702</v>
      </c>
      <c r="E593" s="2">
        <f t="shared" si="27"/>
        <v>31592747.3127742</v>
      </c>
      <c r="F593" s="2">
        <f t="shared" si="28"/>
        <v>3525553.9209149252</v>
      </c>
      <c r="G593" s="2">
        <f t="shared" si="29"/>
        <v>11.159377454614097</v>
      </c>
    </row>
    <row r="594" spans="1:7">
      <c r="A594" s="2">
        <v>593</v>
      </c>
      <c r="B594" s="6">
        <v>17821470.5660499</v>
      </c>
      <c r="C594" s="6">
        <v>23416024.3948442</v>
      </c>
      <c r="D594" s="6">
        <v>23329043.9586128</v>
      </c>
      <c r="E594" s="2">
        <f t="shared" si="27"/>
        <v>21522179.639835633</v>
      </c>
      <c r="F594" s="2">
        <f t="shared" si="28"/>
        <v>3205203.134853059</v>
      </c>
      <c r="G594" s="2">
        <f t="shared" si="29"/>
        <v>14.892558228259158</v>
      </c>
    </row>
    <row r="595" spans="1:7">
      <c r="A595" s="2">
        <v>594</v>
      </c>
      <c r="B595" s="6">
        <v>8669405.1475564707</v>
      </c>
      <c r="C595" s="6">
        <v>8683831.3093988393</v>
      </c>
      <c r="D595" s="6">
        <v>11874674.656330001</v>
      </c>
      <c r="E595" s="2">
        <f t="shared" si="27"/>
        <v>9742637.0377617702</v>
      </c>
      <c r="F595" s="2">
        <f t="shared" si="28"/>
        <v>1846412.8286434128</v>
      </c>
      <c r="G595" s="2">
        <f t="shared" si="29"/>
        <v>18.951879470484712</v>
      </c>
    </row>
    <row r="596" spans="1:7">
      <c r="A596" s="2">
        <v>595</v>
      </c>
      <c r="B596" s="6">
        <v>15192731.7793443</v>
      </c>
      <c r="C596" s="6">
        <v>23135184.973370802</v>
      </c>
      <c r="D596" s="6">
        <v>22705249.804664802</v>
      </c>
      <c r="E596" s="2">
        <f t="shared" si="27"/>
        <v>20344388.852459967</v>
      </c>
      <c r="F596" s="2">
        <f t="shared" si="28"/>
        <v>4466641.8047073828</v>
      </c>
      <c r="G596" s="2">
        <f t="shared" si="29"/>
        <v>21.955153517267213</v>
      </c>
    </row>
    <row r="597" spans="1:7">
      <c r="A597" s="2">
        <v>596</v>
      </c>
      <c r="B597" s="6">
        <v>14387967.628841</v>
      </c>
      <c r="C597" s="6">
        <v>22743004.9277585</v>
      </c>
      <c r="D597" s="6">
        <v>23877517.514178701</v>
      </c>
      <c r="E597" s="2">
        <f t="shared" si="27"/>
        <v>20336163.356926065</v>
      </c>
      <c r="F597" s="2">
        <f t="shared" si="28"/>
        <v>5182427.4251448642</v>
      </c>
      <c r="G597" s="2">
        <f t="shared" si="29"/>
        <v>25.483801119151806</v>
      </c>
    </row>
    <row r="598" spans="1:7">
      <c r="A598" s="2">
        <v>597</v>
      </c>
      <c r="B598" s="6">
        <v>29200440.417961098</v>
      </c>
      <c r="C598" s="6">
        <v>33794091.175167203</v>
      </c>
      <c r="D598" s="6">
        <v>21551962.402241699</v>
      </c>
      <c r="E598" s="2">
        <f t="shared" si="27"/>
        <v>28182164.665123332</v>
      </c>
      <c r="F598" s="2">
        <f t="shared" si="28"/>
        <v>6184261.7469537742</v>
      </c>
      <c r="G598" s="2">
        <f t="shared" si="29"/>
        <v>21.943884795361619</v>
      </c>
    </row>
    <row r="599" spans="1:7">
      <c r="A599" s="2">
        <v>598</v>
      </c>
      <c r="B599" s="6">
        <v>32592438.4877524</v>
      </c>
      <c r="C599" s="6">
        <v>36627752.448378198</v>
      </c>
      <c r="D599" s="6">
        <v>24956898.514876898</v>
      </c>
      <c r="E599" s="2">
        <f t="shared" si="27"/>
        <v>31392363.150335833</v>
      </c>
      <c r="F599" s="2">
        <f t="shared" si="28"/>
        <v>5927254.2965429826</v>
      </c>
      <c r="G599" s="2">
        <f t="shared" si="29"/>
        <v>18.881198169624174</v>
      </c>
    </row>
    <row r="600" spans="1:7">
      <c r="A600" s="2">
        <v>599</v>
      </c>
      <c r="B600" s="6">
        <v>28257592.444754399</v>
      </c>
      <c r="C600" s="6">
        <v>36582297.8548503</v>
      </c>
      <c r="D600" s="6">
        <v>33472373.943581101</v>
      </c>
      <c r="E600" s="2">
        <f t="shared" si="27"/>
        <v>32770754.747728601</v>
      </c>
      <c r="F600" s="2">
        <f t="shared" si="28"/>
        <v>4206469.0850178907</v>
      </c>
      <c r="G600" s="2">
        <f t="shared" si="29"/>
        <v>12.836045789605894</v>
      </c>
    </row>
    <row r="601" spans="1:7">
      <c r="A601" s="2">
        <v>600</v>
      </c>
      <c r="B601" s="6">
        <v>2319387.8672519499</v>
      </c>
      <c r="C601" s="6">
        <v>3834847.79280541</v>
      </c>
      <c r="D601" s="6">
        <v>3916088.1571496301</v>
      </c>
      <c r="E601" s="2">
        <f t="shared" si="27"/>
        <v>3356774.6057356633</v>
      </c>
      <c r="F601" s="2">
        <f t="shared" si="28"/>
        <v>899321.09565277165</v>
      </c>
      <c r="G601" s="2">
        <f t="shared" si="29"/>
        <v>26.791226736406937</v>
      </c>
    </row>
    <row r="602" spans="1:7">
      <c r="A602" s="2">
        <v>601</v>
      </c>
      <c r="B602" s="6">
        <v>16411232.9700711</v>
      </c>
      <c r="C602" s="6">
        <v>18058858.608074199</v>
      </c>
      <c r="D602" s="6">
        <v>22927900.280545998</v>
      </c>
      <c r="E602" s="2">
        <f t="shared" si="27"/>
        <v>19132663.952897098</v>
      </c>
      <c r="F602" s="2">
        <f t="shared" si="28"/>
        <v>3388440.8874555877</v>
      </c>
      <c r="G602" s="2">
        <f t="shared" si="29"/>
        <v>17.710240956500492</v>
      </c>
    </row>
    <row r="603" spans="1:7">
      <c r="A603" s="2">
        <v>602</v>
      </c>
      <c r="B603" s="6">
        <v>35413812.994130701</v>
      </c>
      <c r="C603" s="6">
        <v>36260451.274330698</v>
      </c>
      <c r="D603" s="6">
        <v>35942354.505585</v>
      </c>
      <c r="E603" s="2">
        <f t="shared" si="27"/>
        <v>35872206.258015469</v>
      </c>
      <c r="F603" s="2">
        <f t="shared" si="28"/>
        <v>427656.02632584248</v>
      </c>
      <c r="G603" s="2">
        <f t="shared" si="29"/>
        <v>1.1921653863435981</v>
      </c>
    </row>
    <row r="604" spans="1:7">
      <c r="A604" s="2">
        <v>603</v>
      </c>
      <c r="B604" s="6">
        <v>19929790.671454899</v>
      </c>
      <c r="C604" s="6">
        <v>21622224.394527201</v>
      </c>
      <c r="D604" s="6">
        <v>13272327.543271201</v>
      </c>
      <c r="E604" s="2">
        <f t="shared" si="27"/>
        <v>18274780.869751099</v>
      </c>
      <c r="F604" s="2">
        <f t="shared" si="28"/>
        <v>4414123.6320990641</v>
      </c>
      <c r="G604" s="2">
        <f t="shared" si="29"/>
        <v>24.154180909525643</v>
      </c>
    </row>
    <row r="605" spans="1:7">
      <c r="A605" s="2">
        <v>604</v>
      </c>
      <c r="B605" s="6">
        <v>28695527.3765008</v>
      </c>
      <c r="C605" s="6">
        <v>36000909.7499993</v>
      </c>
      <c r="D605" s="6">
        <v>21922029.193271399</v>
      </c>
      <c r="E605" s="2">
        <f t="shared" si="27"/>
        <v>28872822.106590498</v>
      </c>
      <c r="F605" s="2">
        <f t="shared" si="28"/>
        <v>7041114.5778662767</v>
      </c>
      <c r="G605" s="2">
        <f t="shared" si="29"/>
        <v>24.386651751160393</v>
      </c>
    </row>
    <row r="606" spans="1:7">
      <c r="A606" s="2">
        <v>605</v>
      </c>
      <c r="B606" s="6">
        <v>10216744.3302774</v>
      </c>
      <c r="C606" s="6">
        <v>14134644.112879001</v>
      </c>
      <c r="D606" s="6">
        <v>15825898.506245799</v>
      </c>
      <c r="E606" s="2">
        <f t="shared" si="27"/>
        <v>13392428.983134067</v>
      </c>
      <c r="F606" s="2">
        <f t="shared" si="28"/>
        <v>2877293.0188916554</v>
      </c>
      <c r="G606" s="2">
        <f t="shared" si="29"/>
        <v>21.484474717134677</v>
      </c>
    </row>
    <row r="607" spans="1:7">
      <c r="A607" s="2">
        <v>606</v>
      </c>
      <c r="B607" s="6">
        <v>9684082.8035464697</v>
      </c>
      <c r="C607" s="6">
        <v>12351808.2545486</v>
      </c>
      <c r="D607" s="6">
        <v>11886239.7574878</v>
      </c>
      <c r="E607" s="2">
        <f t="shared" si="27"/>
        <v>11307376.938527623</v>
      </c>
      <c r="F607" s="2">
        <f t="shared" si="28"/>
        <v>1424956.6284143529</v>
      </c>
      <c r="G607" s="2">
        <f t="shared" si="29"/>
        <v>12.602008725463978</v>
      </c>
    </row>
    <row r="608" spans="1:7">
      <c r="A608" s="2">
        <v>607</v>
      </c>
      <c r="B608" s="6">
        <v>17394478.125674199</v>
      </c>
      <c r="C608" s="6">
        <v>24438380.0046199</v>
      </c>
      <c r="D608" s="6">
        <v>23018987.085207999</v>
      </c>
      <c r="E608" s="2">
        <f t="shared" si="27"/>
        <v>21617281.738500699</v>
      </c>
      <c r="F608" s="2">
        <f t="shared" si="28"/>
        <v>3725281.4429643434</v>
      </c>
      <c r="G608" s="2">
        <f t="shared" si="29"/>
        <v>17.232885651527415</v>
      </c>
    </row>
    <row r="609" spans="1:7">
      <c r="A609" s="2">
        <v>608</v>
      </c>
      <c r="B609" s="6">
        <v>16364800.8587508</v>
      </c>
      <c r="C609" s="6">
        <v>14696413.2071651</v>
      </c>
      <c r="D609" s="6">
        <v>16368762.6190523</v>
      </c>
      <c r="E609" s="2">
        <f t="shared" si="27"/>
        <v>15809992.228322731</v>
      </c>
      <c r="F609" s="2">
        <f t="shared" si="28"/>
        <v>964389.75583420962</v>
      </c>
      <c r="G609" s="2">
        <f t="shared" si="29"/>
        <v>6.0998749519089479</v>
      </c>
    </row>
    <row r="610" spans="1:7">
      <c r="A610" s="2">
        <v>609</v>
      </c>
      <c r="B610" s="6">
        <v>25050657.9536856</v>
      </c>
      <c r="C610" s="6">
        <v>15914146.0582102</v>
      </c>
      <c r="D610" s="6">
        <v>18026289.510141101</v>
      </c>
      <c r="E610" s="2">
        <f t="shared" si="27"/>
        <v>19663697.840678964</v>
      </c>
      <c r="F610" s="2">
        <f t="shared" si="28"/>
        <v>4783282.5480758632</v>
      </c>
      <c r="G610" s="2">
        <f t="shared" si="29"/>
        <v>24.325447770970744</v>
      </c>
    </row>
    <row r="611" spans="1:7">
      <c r="A611" s="2">
        <v>610</v>
      </c>
      <c r="B611" s="6">
        <v>35445054.3992806</v>
      </c>
      <c r="C611" s="6">
        <v>28621361.136561502</v>
      </c>
      <c r="D611" s="6">
        <v>21385542.938519601</v>
      </c>
      <c r="E611" s="2">
        <f t="shared" si="27"/>
        <v>28483986.158120569</v>
      </c>
      <c r="F611" s="2">
        <f t="shared" si="28"/>
        <v>7030762.3727689376</v>
      </c>
      <c r="G611" s="2">
        <f t="shared" si="29"/>
        <v>24.683210888180131</v>
      </c>
    </row>
    <row r="612" spans="1:7">
      <c r="A612" s="2">
        <v>611</v>
      </c>
      <c r="B612" s="6">
        <v>30105936.245599601</v>
      </c>
      <c r="C612" s="6">
        <v>35420703.763405301</v>
      </c>
      <c r="D612" s="6">
        <v>32272670.040582798</v>
      </c>
      <c r="E612" s="2">
        <f t="shared" si="27"/>
        <v>32599770.016529232</v>
      </c>
      <c r="F612" s="2">
        <f t="shared" si="28"/>
        <v>2672439.7538164929</v>
      </c>
      <c r="G612" s="2">
        <f t="shared" si="29"/>
        <v>8.1977257890514927</v>
      </c>
    </row>
    <row r="613" spans="1:7">
      <c r="A613" s="2">
        <v>612</v>
      </c>
      <c r="B613" s="6">
        <v>34517013.089935698</v>
      </c>
      <c r="C613" s="6">
        <v>35303554.828762002</v>
      </c>
      <c r="D613" s="6">
        <v>22677040.700817101</v>
      </c>
      <c r="E613" s="2">
        <f t="shared" si="27"/>
        <v>30832536.20650493</v>
      </c>
      <c r="F613" s="2">
        <f t="shared" si="28"/>
        <v>7073806.7675191695</v>
      </c>
      <c r="G613" s="2">
        <f t="shared" si="29"/>
        <v>22.942669134129694</v>
      </c>
    </row>
    <row r="614" spans="1:7">
      <c r="A614" s="2">
        <v>613</v>
      </c>
      <c r="B614" s="6">
        <v>35221987.984708898</v>
      </c>
      <c r="C614" s="6">
        <v>31278361.4524257</v>
      </c>
      <c r="D614" s="6">
        <v>20309338.163642202</v>
      </c>
      <c r="E614" s="2">
        <f t="shared" si="27"/>
        <v>28936562.533592265</v>
      </c>
      <c r="F614" s="2">
        <f t="shared" si="28"/>
        <v>7727211.5153933438</v>
      </c>
      <c r="G614" s="2">
        <f t="shared" si="29"/>
        <v>26.703971857137056</v>
      </c>
    </row>
    <row r="615" spans="1:7">
      <c r="A615" s="2">
        <v>614</v>
      </c>
      <c r="B615" s="6">
        <v>23352078.391885899</v>
      </c>
      <c r="C615" s="6">
        <v>23005703.971456401</v>
      </c>
      <c r="D615" s="6">
        <v>15833825.857523199</v>
      </c>
      <c r="E615" s="2">
        <f t="shared" si="27"/>
        <v>20730536.073621836</v>
      </c>
      <c r="F615" s="2">
        <f t="shared" si="28"/>
        <v>4244210.4112679781</v>
      </c>
      <c r="G615" s="2">
        <f t="shared" si="29"/>
        <v>20.473230389195969</v>
      </c>
    </row>
    <row r="616" spans="1:7">
      <c r="A616" s="2">
        <v>615</v>
      </c>
      <c r="B616" s="6">
        <v>24196174.224754602</v>
      </c>
      <c r="C616" s="6">
        <v>21380439.643562399</v>
      </c>
      <c r="D616" s="6">
        <v>18703556.741810899</v>
      </c>
      <c r="E616" s="2">
        <f t="shared" si="27"/>
        <v>21426723.536709297</v>
      </c>
      <c r="F616" s="2">
        <f t="shared" si="28"/>
        <v>2746601.2365391478</v>
      </c>
      <c r="G616" s="2">
        <f t="shared" si="29"/>
        <v>12.818577846648079</v>
      </c>
    </row>
    <row r="617" spans="1:7">
      <c r="A617" s="2">
        <v>616</v>
      </c>
      <c r="B617" s="6">
        <v>21889740.2805112</v>
      </c>
      <c r="C617" s="6">
        <v>18264264.6573814</v>
      </c>
      <c r="D617" s="6">
        <v>23141004.975491598</v>
      </c>
      <c r="E617" s="2">
        <f t="shared" si="27"/>
        <v>21098336.637794733</v>
      </c>
      <c r="F617" s="2">
        <f t="shared" si="28"/>
        <v>2532861.785974327</v>
      </c>
      <c r="G617" s="2">
        <f t="shared" si="29"/>
        <v>12.005030678281328</v>
      </c>
    </row>
    <row r="618" spans="1:7">
      <c r="A618" s="2">
        <v>617</v>
      </c>
      <c r="B618" s="6">
        <v>18743726.812674999</v>
      </c>
      <c r="C618" s="6">
        <v>22793875.394035298</v>
      </c>
      <c r="D618" s="6">
        <v>20771164.822850801</v>
      </c>
      <c r="E618" s="2">
        <f t="shared" si="27"/>
        <v>20769589.009853698</v>
      </c>
      <c r="F618" s="2">
        <f t="shared" si="28"/>
        <v>2025074.7505125983</v>
      </c>
      <c r="G618" s="2">
        <f t="shared" si="29"/>
        <v>9.7501917324981431</v>
      </c>
    </row>
    <row r="619" spans="1:7">
      <c r="A619" s="2">
        <v>618</v>
      </c>
      <c r="B619" s="6">
        <v>24739277.4527785</v>
      </c>
      <c r="C619" s="6">
        <v>34778259.088721402</v>
      </c>
      <c r="D619" s="6">
        <v>32750857.491372801</v>
      </c>
      <c r="E619" s="2">
        <f t="shared" si="27"/>
        <v>30756131.344290901</v>
      </c>
      <c r="F619" s="2">
        <f t="shared" si="28"/>
        <v>5308435.492034235</v>
      </c>
      <c r="G619" s="2">
        <f t="shared" si="29"/>
        <v>17.259763370790822</v>
      </c>
    </row>
    <row r="620" spans="1:7">
      <c r="A620" s="2">
        <v>619</v>
      </c>
      <c r="B620" s="6">
        <v>15375695.3721145</v>
      </c>
      <c r="C620" s="6">
        <v>15131092.0921393</v>
      </c>
      <c r="D620" s="6">
        <v>16070355.172332801</v>
      </c>
      <c r="E620" s="2">
        <f t="shared" si="27"/>
        <v>15525714.212195532</v>
      </c>
      <c r="F620" s="2">
        <f t="shared" si="28"/>
        <v>487270.99517423549</v>
      </c>
      <c r="G620" s="2">
        <f t="shared" si="29"/>
        <v>3.1384771644932217</v>
      </c>
    </row>
    <row r="621" spans="1:7">
      <c r="A621" s="2">
        <v>620</v>
      </c>
      <c r="B621" s="6">
        <v>28650553.231842101</v>
      </c>
      <c r="C621" s="6">
        <v>23240898.444607601</v>
      </c>
      <c r="D621" s="6">
        <v>18306940.198479101</v>
      </c>
      <c r="E621" s="2">
        <f t="shared" si="27"/>
        <v>23399463.958309602</v>
      </c>
      <c r="F621" s="2">
        <f t="shared" si="28"/>
        <v>5173629.2786197001</v>
      </c>
      <c r="G621" s="2">
        <f t="shared" si="29"/>
        <v>22.110033323145611</v>
      </c>
    </row>
    <row r="622" spans="1:7">
      <c r="A622" s="2">
        <v>621</v>
      </c>
      <c r="B622" s="6">
        <v>14371665.2963123</v>
      </c>
      <c r="C622" s="6">
        <v>15088043.2514682</v>
      </c>
      <c r="D622" s="6">
        <v>21233099.3533093</v>
      </c>
      <c r="E622" s="2">
        <f t="shared" si="27"/>
        <v>16897602.633696601</v>
      </c>
      <c r="F622" s="2">
        <f t="shared" si="28"/>
        <v>3771696.991804576</v>
      </c>
      <c r="G622" s="2">
        <f t="shared" si="29"/>
        <v>22.320900032784483</v>
      </c>
    </row>
    <row r="623" spans="1:7">
      <c r="A623" s="2">
        <v>622</v>
      </c>
      <c r="B623" s="6">
        <v>17347797.921174798</v>
      </c>
      <c r="C623" s="6">
        <v>22359360.5559384</v>
      </c>
      <c r="D623" s="6">
        <v>25454180.322858199</v>
      </c>
      <c r="E623" s="2">
        <f t="shared" si="27"/>
        <v>21720446.266657133</v>
      </c>
      <c r="F623" s="2">
        <f t="shared" si="28"/>
        <v>4090784.4617342344</v>
      </c>
      <c r="G623" s="2">
        <f t="shared" si="29"/>
        <v>18.833795638968809</v>
      </c>
    </row>
    <row r="624" spans="1:7">
      <c r="A624" s="2">
        <v>623</v>
      </c>
      <c r="B624" s="6">
        <v>29442695.8571258</v>
      </c>
      <c r="C624" s="6">
        <v>31030534.32649</v>
      </c>
      <c r="D624" s="6">
        <v>30674548.723930798</v>
      </c>
      <c r="E624" s="2">
        <f t="shared" si="27"/>
        <v>30382592.969182204</v>
      </c>
      <c r="F624" s="2">
        <f t="shared" si="28"/>
        <v>833208.48126164044</v>
      </c>
      <c r="G624" s="2">
        <f t="shared" si="29"/>
        <v>2.7423876629186448</v>
      </c>
    </row>
    <row r="625" spans="1:7">
      <c r="A625" s="2">
        <v>624</v>
      </c>
      <c r="B625" s="6">
        <v>14916152.0743115</v>
      </c>
      <c r="C625" s="6">
        <v>15501493.2347738</v>
      </c>
      <c r="D625" s="6">
        <v>14768123.96404</v>
      </c>
      <c r="E625" s="2">
        <f t="shared" si="27"/>
        <v>15061923.091041768</v>
      </c>
      <c r="F625" s="2">
        <f t="shared" si="28"/>
        <v>387807.31530373177</v>
      </c>
      <c r="G625" s="2">
        <f t="shared" si="29"/>
        <v>2.5747529910996834</v>
      </c>
    </row>
    <row r="626" spans="1:7">
      <c r="A626" s="2">
        <v>625</v>
      </c>
      <c r="B626" s="6">
        <v>21650789.029808499</v>
      </c>
      <c r="C626" s="6">
        <v>21915096.128038298</v>
      </c>
      <c r="D626" s="6">
        <v>22316009.5654824</v>
      </c>
      <c r="E626" s="2">
        <f t="shared" si="27"/>
        <v>21960631.574443065</v>
      </c>
      <c r="F626" s="2">
        <f t="shared" si="28"/>
        <v>334939.84225533577</v>
      </c>
      <c r="G626" s="2">
        <f t="shared" si="29"/>
        <v>1.5251831037734171</v>
      </c>
    </row>
    <row r="627" spans="1:7">
      <c r="A627" s="2">
        <v>626</v>
      </c>
      <c r="B627" s="6">
        <v>16885264.075938601</v>
      </c>
      <c r="C627" s="6">
        <v>19724896.614545599</v>
      </c>
      <c r="D627" s="6">
        <v>15189311.1019572</v>
      </c>
      <c r="E627" s="2">
        <f t="shared" si="27"/>
        <v>17266490.597480465</v>
      </c>
      <c r="F627" s="2">
        <f t="shared" si="28"/>
        <v>2291698.9835154372</v>
      </c>
      <c r="G627" s="2">
        <f t="shared" si="29"/>
        <v>13.272523276095511</v>
      </c>
    </row>
    <row r="628" spans="1:7">
      <c r="A628" s="2">
        <v>627</v>
      </c>
      <c r="B628" s="6">
        <v>20908551.515376899</v>
      </c>
      <c r="C628" s="6">
        <v>16574300.758667501</v>
      </c>
      <c r="D628" s="6">
        <v>14633080.7273809</v>
      </c>
      <c r="E628" s="2">
        <f t="shared" si="27"/>
        <v>17371977.667141769</v>
      </c>
      <c r="F628" s="2">
        <f t="shared" si="28"/>
        <v>3212880.2872940195</v>
      </c>
      <c r="G628" s="2">
        <f t="shared" si="29"/>
        <v>18.494614423612934</v>
      </c>
    </row>
    <row r="629" spans="1:7">
      <c r="A629" s="2">
        <v>628</v>
      </c>
      <c r="B629" s="6">
        <v>7971181.8966526696</v>
      </c>
      <c r="C629" s="6">
        <v>9031204.7843046505</v>
      </c>
      <c r="D629" s="6">
        <v>11637203.5469318</v>
      </c>
      <c r="E629" s="2">
        <f t="shared" si="27"/>
        <v>9546530.0759630408</v>
      </c>
      <c r="F629" s="2">
        <f t="shared" si="28"/>
        <v>1886557.3943683563</v>
      </c>
      <c r="G629" s="2">
        <f t="shared" si="29"/>
        <v>19.761707964640156</v>
      </c>
    </row>
    <row r="630" spans="1:7">
      <c r="A630" s="2">
        <v>629</v>
      </c>
      <c r="B630" s="6">
        <v>32463051.4666018</v>
      </c>
      <c r="C630" s="6">
        <v>26139869.574549299</v>
      </c>
      <c r="D630" s="6">
        <v>21574190.441819999</v>
      </c>
      <c r="E630" s="2">
        <f t="shared" si="27"/>
        <v>26725703.827657033</v>
      </c>
      <c r="F630" s="2">
        <f t="shared" si="28"/>
        <v>5468018.3735370375</v>
      </c>
      <c r="G630" s="2">
        <f t="shared" si="29"/>
        <v>20.459773141235186</v>
      </c>
    </row>
    <row r="631" spans="1:7">
      <c r="A631" s="2">
        <v>630</v>
      </c>
      <c r="B631" s="6">
        <v>13061505.533033401</v>
      </c>
      <c r="C631" s="6">
        <v>19732236.517285898</v>
      </c>
      <c r="D631" s="6">
        <v>19924806.6205431</v>
      </c>
      <c r="E631" s="2">
        <f t="shared" si="27"/>
        <v>17572849.556954134</v>
      </c>
      <c r="F631" s="2">
        <f t="shared" si="28"/>
        <v>3908124.8045310844</v>
      </c>
      <c r="G631" s="2">
        <f t="shared" si="29"/>
        <v>22.23956218292733</v>
      </c>
    </row>
    <row r="632" spans="1:7">
      <c r="A632" s="2">
        <v>631</v>
      </c>
      <c r="B632" s="6">
        <v>30737715.257240001</v>
      </c>
      <c r="C632" s="6">
        <v>30451354.3271803</v>
      </c>
      <c r="D632" s="6">
        <v>23196173.279991001</v>
      </c>
      <c r="E632" s="2">
        <f t="shared" si="27"/>
        <v>28128414.288137097</v>
      </c>
      <c r="F632" s="2">
        <f t="shared" si="28"/>
        <v>4273845.0682488484</v>
      </c>
      <c r="G632" s="2">
        <f t="shared" si="29"/>
        <v>15.194049065365563</v>
      </c>
    </row>
    <row r="633" spans="1:7">
      <c r="A633" s="2">
        <v>632</v>
      </c>
      <c r="B633" s="6">
        <v>12604580.7792066</v>
      </c>
      <c r="C633" s="6">
        <v>10394392.9676688</v>
      </c>
      <c r="D633" s="6">
        <v>10840698.1672095</v>
      </c>
      <c r="E633" s="2">
        <f t="shared" si="27"/>
        <v>11279890.638028299</v>
      </c>
      <c r="F633" s="2">
        <f t="shared" si="28"/>
        <v>1168717.2713644239</v>
      </c>
      <c r="G633" s="2">
        <f t="shared" si="29"/>
        <v>10.361069170513812</v>
      </c>
    </row>
    <row r="634" spans="1:7">
      <c r="A634" s="2">
        <v>633</v>
      </c>
      <c r="B634" s="6">
        <v>32198352.272523101</v>
      </c>
      <c r="C634" s="6">
        <v>27702258.6904919</v>
      </c>
      <c r="D634" s="6">
        <v>26173988.428151801</v>
      </c>
      <c r="E634" s="2">
        <f t="shared" si="27"/>
        <v>28691533.130388934</v>
      </c>
      <c r="F634" s="2">
        <f t="shared" si="28"/>
        <v>3131650.9815778052</v>
      </c>
      <c r="G634" s="2">
        <f t="shared" si="29"/>
        <v>10.914895928865107</v>
      </c>
    </row>
    <row r="635" spans="1:7">
      <c r="A635" s="2">
        <v>634</v>
      </c>
      <c r="B635" s="6">
        <v>5739409.4671497196</v>
      </c>
      <c r="C635" s="6">
        <v>6532503.4789928701</v>
      </c>
      <c r="D635" s="6">
        <v>9751136.1072144806</v>
      </c>
      <c r="E635" s="2">
        <f t="shared" si="27"/>
        <v>7341016.3511190237</v>
      </c>
      <c r="F635" s="2">
        <f t="shared" si="28"/>
        <v>2124560.5326623619</v>
      </c>
      <c r="G635" s="2">
        <f t="shared" si="29"/>
        <v>28.940959004109914</v>
      </c>
    </row>
    <row r="636" spans="1:7">
      <c r="A636" s="2">
        <v>635</v>
      </c>
      <c r="B636" s="6">
        <v>25473939.800020099</v>
      </c>
      <c r="C636" s="6">
        <v>21945578.604954999</v>
      </c>
      <c r="D636" s="6">
        <v>31736664.260162</v>
      </c>
      <c r="E636" s="2">
        <f t="shared" si="27"/>
        <v>26385394.221712366</v>
      </c>
      <c r="F636" s="2">
        <f t="shared" si="28"/>
        <v>4958770.154888886</v>
      </c>
      <c r="G636" s="2">
        <f t="shared" si="29"/>
        <v>18.793617837281911</v>
      </c>
    </row>
    <row r="637" spans="1:7">
      <c r="A637" s="2">
        <v>636</v>
      </c>
      <c r="B637" s="6">
        <v>25473939.800020099</v>
      </c>
      <c r="C637" s="6">
        <v>21945578.604954999</v>
      </c>
      <c r="D637" s="6">
        <v>31736664.260162</v>
      </c>
      <c r="E637" s="2">
        <f t="shared" si="27"/>
        <v>26385394.221712366</v>
      </c>
      <c r="F637" s="2">
        <f t="shared" si="28"/>
        <v>4958770.154888886</v>
      </c>
      <c r="G637" s="2">
        <f t="shared" si="29"/>
        <v>18.793617837281911</v>
      </c>
    </row>
    <row r="638" spans="1:7">
      <c r="A638" s="2">
        <v>637</v>
      </c>
      <c r="B638" s="6">
        <v>8331539.9881316498</v>
      </c>
      <c r="C638" s="6">
        <v>9574258.7995682694</v>
      </c>
      <c r="D638" s="6">
        <v>11744566.1623306</v>
      </c>
      <c r="E638" s="2">
        <f t="shared" si="27"/>
        <v>9883454.9833435062</v>
      </c>
      <c r="F638" s="2">
        <f t="shared" si="28"/>
        <v>1727393.5933908219</v>
      </c>
      <c r="G638" s="2">
        <f t="shared" si="29"/>
        <v>17.477628990084764</v>
      </c>
    </row>
    <row r="639" spans="1:7">
      <c r="A639" s="2">
        <v>638</v>
      </c>
      <c r="B639" s="6">
        <v>15822953.126787599</v>
      </c>
      <c r="C639" s="6">
        <v>15667578.3176504</v>
      </c>
      <c r="D639" s="6">
        <v>8846027.3871876802</v>
      </c>
      <c r="E639" s="2">
        <f t="shared" si="27"/>
        <v>13445519.610541893</v>
      </c>
      <c r="F639" s="2">
        <f t="shared" si="28"/>
        <v>3984034.621756007</v>
      </c>
      <c r="G639" s="2">
        <f t="shared" si="29"/>
        <v>29.630945751121025</v>
      </c>
    </row>
    <row r="640" spans="1:7">
      <c r="A640" s="2">
        <v>639</v>
      </c>
      <c r="B640" s="6">
        <v>15843075.515865801</v>
      </c>
      <c r="C640" s="6">
        <v>16650897.0259651</v>
      </c>
      <c r="D640" s="6">
        <v>12000120.8132356</v>
      </c>
      <c r="E640" s="2">
        <f t="shared" si="27"/>
        <v>14831364.451688834</v>
      </c>
      <c r="F640" s="2">
        <f t="shared" si="28"/>
        <v>2484974.7087759641</v>
      </c>
      <c r="G640" s="2">
        <f t="shared" si="29"/>
        <v>16.754862419236165</v>
      </c>
    </row>
    <row r="641" spans="1:7">
      <c r="A641" s="2">
        <v>640</v>
      </c>
      <c r="B641" s="6">
        <v>17393715.289632302</v>
      </c>
      <c r="C641" s="6">
        <v>14953343.599082001</v>
      </c>
      <c r="D641" s="6">
        <v>14905828.4468218</v>
      </c>
      <c r="E641" s="2">
        <f t="shared" si="27"/>
        <v>15750962.445178701</v>
      </c>
      <c r="F641" s="2">
        <f t="shared" si="28"/>
        <v>1422864.0495120662</v>
      </c>
      <c r="G641" s="2">
        <f t="shared" si="29"/>
        <v>9.0335054411078133</v>
      </c>
    </row>
    <row r="642" spans="1:7">
      <c r="A642" s="2">
        <v>641</v>
      </c>
      <c r="B642" s="6">
        <v>16969727.782842699</v>
      </c>
      <c r="C642" s="6">
        <v>23588962.997737501</v>
      </c>
      <c r="D642" s="6">
        <v>18794381.543862302</v>
      </c>
      <c r="E642" s="2">
        <f t="shared" si="27"/>
        <v>19784357.441480834</v>
      </c>
      <c r="F642" s="2">
        <f t="shared" si="28"/>
        <v>3418860.6166272704</v>
      </c>
      <c r="G642" s="2">
        <f t="shared" si="29"/>
        <v>17.280624992445411</v>
      </c>
    </row>
    <row r="643" spans="1:7">
      <c r="A643" s="2">
        <v>642</v>
      </c>
      <c r="B643" s="6">
        <v>7260158.0171937598</v>
      </c>
      <c r="C643" s="6">
        <v>7668748.0625947099</v>
      </c>
      <c r="D643" s="6">
        <v>9269697.0725873001</v>
      </c>
      <c r="E643" s="2">
        <f t="shared" ref="E643:E706" si="30">AVERAGEA(B643:D643)</f>
        <v>8066201.050791923</v>
      </c>
      <c r="F643" s="2">
        <f t="shared" ref="F643:F706" si="31">STDEVA(B643:D643)</f>
        <v>1062091.5507422944</v>
      </c>
      <c r="G643" s="2">
        <f t="shared" ref="G643:G706" si="32">F643/E643*100</f>
        <v>13.167184205481966</v>
      </c>
    </row>
    <row r="644" spans="1:7">
      <c r="A644" s="2">
        <v>643</v>
      </c>
      <c r="B644" s="6">
        <v>30985547.150461901</v>
      </c>
      <c r="C644" s="6">
        <v>24525765.0180206</v>
      </c>
      <c r="D644" s="6">
        <v>21994497.4502769</v>
      </c>
      <c r="E644" s="2">
        <f t="shared" si="30"/>
        <v>25835269.872919798</v>
      </c>
      <c r="F644" s="2">
        <f t="shared" si="31"/>
        <v>4636361.2781525934</v>
      </c>
      <c r="G644" s="2">
        <f t="shared" si="32"/>
        <v>17.945859675390381</v>
      </c>
    </row>
    <row r="645" spans="1:7">
      <c r="A645" s="2">
        <v>644</v>
      </c>
      <c r="B645" s="6">
        <v>4806531.5632947404</v>
      </c>
      <c r="C645" s="6">
        <v>5335613.90227417</v>
      </c>
      <c r="D645" s="6">
        <v>5739728.77244916</v>
      </c>
      <c r="E645" s="2">
        <f t="shared" si="30"/>
        <v>5293958.0793393571</v>
      </c>
      <c r="F645" s="2">
        <f t="shared" si="31"/>
        <v>467991.0933785832</v>
      </c>
      <c r="G645" s="2">
        <f t="shared" si="32"/>
        <v>8.8400982094097849</v>
      </c>
    </row>
    <row r="646" spans="1:7">
      <c r="A646" s="2">
        <v>645</v>
      </c>
      <c r="B646" s="6">
        <v>2361595.6941903499</v>
      </c>
      <c r="C646" s="6">
        <v>2355297.30570547</v>
      </c>
      <c r="D646" s="6">
        <v>2429385.2682986101</v>
      </c>
      <c r="E646" s="2">
        <f t="shared" si="30"/>
        <v>2382092.7560648103</v>
      </c>
      <c r="F646" s="2">
        <f t="shared" si="31"/>
        <v>41077.41118199534</v>
      </c>
      <c r="G646" s="2">
        <f t="shared" si="32"/>
        <v>1.7244253431111034</v>
      </c>
    </row>
    <row r="647" spans="1:7">
      <c r="A647" s="2">
        <v>646</v>
      </c>
      <c r="B647" s="6">
        <v>10791869.249884401</v>
      </c>
      <c r="C647" s="6">
        <v>15935849.213016501</v>
      </c>
      <c r="D647" s="6">
        <v>14658005.4702453</v>
      </c>
      <c r="E647" s="2">
        <f t="shared" si="30"/>
        <v>13795241.311048733</v>
      </c>
      <c r="F647" s="2">
        <f t="shared" si="31"/>
        <v>2678321.1086558965</v>
      </c>
      <c r="G647" s="2">
        <f t="shared" si="32"/>
        <v>19.414818836918823</v>
      </c>
    </row>
    <row r="648" spans="1:7">
      <c r="A648" s="2">
        <v>647</v>
      </c>
      <c r="B648" s="6">
        <v>11948461.221309099</v>
      </c>
      <c r="C648" s="6">
        <v>14085066.3925937</v>
      </c>
      <c r="D648" s="6">
        <v>12108303.658078</v>
      </c>
      <c r="E648" s="2">
        <f t="shared" si="30"/>
        <v>12713943.757326933</v>
      </c>
      <c r="F648" s="2">
        <f t="shared" si="31"/>
        <v>1190113.5919960407</v>
      </c>
      <c r="G648" s="2">
        <f t="shared" si="32"/>
        <v>9.3606957425007398</v>
      </c>
    </row>
    <row r="649" spans="1:7">
      <c r="A649" s="2">
        <v>648</v>
      </c>
      <c r="B649" s="6">
        <v>25400846.337274399</v>
      </c>
      <c r="C649" s="6">
        <v>22228045.754768301</v>
      </c>
      <c r="D649" s="6">
        <v>26075406.313611899</v>
      </c>
      <c r="E649" s="2">
        <f t="shared" si="30"/>
        <v>24568099.468551531</v>
      </c>
      <c r="F649" s="2">
        <f t="shared" si="31"/>
        <v>2054421.166159007</v>
      </c>
      <c r="G649" s="2">
        <f t="shared" si="32"/>
        <v>8.362149334297408</v>
      </c>
    </row>
    <row r="650" spans="1:7">
      <c r="A650" s="2">
        <v>649</v>
      </c>
      <c r="B650" s="6">
        <v>26596046.945521299</v>
      </c>
      <c r="C650" s="6">
        <v>27696637.4499081</v>
      </c>
      <c r="D650" s="6">
        <v>28354067.827656701</v>
      </c>
      <c r="E650" s="2">
        <f t="shared" si="30"/>
        <v>27548917.407695368</v>
      </c>
      <c r="F650" s="2">
        <f t="shared" si="31"/>
        <v>888270.94045653287</v>
      </c>
      <c r="G650" s="2">
        <f t="shared" si="32"/>
        <v>3.2243406421785852</v>
      </c>
    </row>
    <row r="651" spans="1:7">
      <c r="A651" s="2">
        <v>650</v>
      </c>
      <c r="B651" s="6">
        <v>30700773.470813099</v>
      </c>
      <c r="C651" s="6">
        <v>20515488.353629299</v>
      </c>
      <c r="D651" s="6">
        <v>28106867.0614205</v>
      </c>
      <c r="E651" s="2">
        <f t="shared" si="30"/>
        <v>26441042.961954299</v>
      </c>
      <c r="F651" s="2">
        <f t="shared" si="31"/>
        <v>5293036.5271130754</v>
      </c>
      <c r="G651" s="2">
        <f t="shared" si="32"/>
        <v>20.018259244649169</v>
      </c>
    </row>
    <row r="652" spans="1:7">
      <c r="A652" s="2">
        <v>651</v>
      </c>
      <c r="B652" s="6">
        <v>10934196.086708</v>
      </c>
      <c r="C652" s="6">
        <v>7182062.19264651</v>
      </c>
      <c r="D652" s="6">
        <v>7367671.8204584299</v>
      </c>
      <c r="E652" s="2">
        <f t="shared" si="30"/>
        <v>8494643.3666043133</v>
      </c>
      <c r="F652" s="2">
        <f t="shared" si="31"/>
        <v>2114751.9568753433</v>
      </c>
      <c r="G652" s="2">
        <f t="shared" si="32"/>
        <v>24.895123498524267</v>
      </c>
    </row>
    <row r="653" spans="1:7">
      <c r="A653" s="2">
        <v>652</v>
      </c>
      <c r="B653" s="6">
        <v>2152639.010237</v>
      </c>
      <c r="C653" s="6">
        <v>2828735.2558973599</v>
      </c>
      <c r="D653" s="6">
        <v>2907299.7338188798</v>
      </c>
      <c r="E653" s="2">
        <f t="shared" si="30"/>
        <v>2629557.9999844134</v>
      </c>
      <c r="F653" s="2">
        <f t="shared" si="31"/>
        <v>414887.79975318513</v>
      </c>
      <c r="G653" s="2">
        <f t="shared" si="32"/>
        <v>15.77785315082019</v>
      </c>
    </row>
    <row r="654" spans="1:7">
      <c r="A654" s="2">
        <v>653</v>
      </c>
      <c r="B654" s="6">
        <v>8851895.7387109809</v>
      </c>
      <c r="C654" s="6">
        <v>12863184.126853799</v>
      </c>
      <c r="D654" s="6">
        <v>12361713.4522126</v>
      </c>
      <c r="E654" s="2">
        <f t="shared" si="30"/>
        <v>11358931.105925793</v>
      </c>
      <c r="F654" s="2">
        <f t="shared" si="31"/>
        <v>2185586.4107215526</v>
      </c>
      <c r="G654" s="2">
        <f t="shared" si="32"/>
        <v>19.241127447118359</v>
      </c>
    </row>
    <row r="655" spans="1:7">
      <c r="A655" s="2">
        <v>654</v>
      </c>
      <c r="B655" s="6">
        <v>22456504.465073001</v>
      </c>
      <c r="C655" s="6">
        <v>14050834.7508147</v>
      </c>
      <c r="D655" s="6">
        <v>20732972.2442776</v>
      </c>
      <c r="E655" s="2">
        <f t="shared" si="30"/>
        <v>19080103.820055101</v>
      </c>
      <c r="F655" s="2">
        <f t="shared" si="31"/>
        <v>4439910.0618304759</v>
      </c>
      <c r="G655" s="2">
        <f t="shared" si="32"/>
        <v>23.269842259263211</v>
      </c>
    </row>
    <row r="656" spans="1:7">
      <c r="A656" s="2">
        <v>655</v>
      </c>
      <c r="B656" s="6">
        <v>12736828.879516</v>
      </c>
      <c r="C656" s="6">
        <v>11191553.2176481</v>
      </c>
      <c r="D656" s="6">
        <v>9583230.7753656097</v>
      </c>
      <c r="E656" s="2">
        <f t="shared" si="30"/>
        <v>11170537.624176571</v>
      </c>
      <c r="F656" s="2">
        <f t="shared" si="31"/>
        <v>1576904.0845916842</v>
      </c>
      <c r="G656" s="2">
        <f t="shared" si="32"/>
        <v>14.116635542937214</v>
      </c>
    </row>
    <row r="657" spans="1:7">
      <c r="A657" s="2">
        <v>656</v>
      </c>
      <c r="B657" s="6">
        <v>7186359.2158461604</v>
      </c>
      <c r="C657" s="6">
        <v>6918285.5422391798</v>
      </c>
      <c r="D657" s="6">
        <v>8328501.6192015698</v>
      </c>
      <c r="E657" s="2">
        <f t="shared" si="30"/>
        <v>7477715.4590956373</v>
      </c>
      <c r="F657" s="2">
        <f t="shared" si="31"/>
        <v>748894.98014817422</v>
      </c>
      <c r="G657" s="2">
        <f t="shared" si="32"/>
        <v>10.015023762869232</v>
      </c>
    </row>
    <row r="658" spans="1:7">
      <c r="A658" s="2">
        <v>657</v>
      </c>
      <c r="B658" s="6">
        <v>17480162.105744999</v>
      </c>
      <c r="C658" s="6">
        <v>21486174.101559501</v>
      </c>
      <c r="D658" s="6">
        <v>16177578.8251127</v>
      </c>
      <c r="E658" s="2">
        <f t="shared" si="30"/>
        <v>18381305.010805734</v>
      </c>
      <c r="F658" s="2">
        <f t="shared" si="31"/>
        <v>2766647.7646755674</v>
      </c>
      <c r="G658" s="2">
        <f t="shared" si="32"/>
        <v>15.051421882446055</v>
      </c>
    </row>
    <row r="659" spans="1:7">
      <c r="A659" s="2">
        <v>658</v>
      </c>
      <c r="B659" s="6">
        <v>9385236.8935991898</v>
      </c>
      <c r="C659" s="6">
        <v>12508964.193128999</v>
      </c>
      <c r="D659" s="6">
        <v>15552625.938236799</v>
      </c>
      <c r="E659" s="2">
        <f t="shared" si="30"/>
        <v>12482275.674988329</v>
      </c>
      <c r="F659" s="2">
        <f t="shared" si="31"/>
        <v>3083781.1392395222</v>
      </c>
      <c r="G659" s="2">
        <f t="shared" si="32"/>
        <v>24.705279866705119</v>
      </c>
    </row>
    <row r="660" spans="1:7">
      <c r="A660" s="2">
        <v>659</v>
      </c>
      <c r="B660" s="6">
        <v>20542247.789756499</v>
      </c>
      <c r="C660" s="6">
        <v>14766836.346113799</v>
      </c>
      <c r="D660" s="6">
        <v>13448211.2466332</v>
      </c>
      <c r="E660" s="2">
        <f t="shared" si="30"/>
        <v>16252431.794167833</v>
      </c>
      <c r="F660" s="2">
        <f t="shared" si="31"/>
        <v>3773139.8059509071</v>
      </c>
      <c r="G660" s="2">
        <f t="shared" si="32"/>
        <v>23.215847657363458</v>
      </c>
    </row>
    <row r="661" spans="1:7">
      <c r="A661" s="2">
        <v>660</v>
      </c>
      <c r="B661" s="6">
        <v>13186669.492627701</v>
      </c>
      <c r="C661" s="6">
        <v>15317311.301913001</v>
      </c>
      <c r="D661" s="6">
        <v>15561645.645534299</v>
      </c>
      <c r="E661" s="2">
        <f t="shared" si="30"/>
        <v>14688542.146691667</v>
      </c>
      <c r="F661" s="2">
        <f t="shared" si="31"/>
        <v>1306384.6752151791</v>
      </c>
      <c r="G661" s="2">
        <f t="shared" si="32"/>
        <v>8.8939028949814389</v>
      </c>
    </row>
    <row r="662" spans="1:7">
      <c r="A662" s="2">
        <v>661</v>
      </c>
      <c r="B662" s="6">
        <v>8955621.9794508107</v>
      </c>
      <c r="C662" s="6">
        <v>10776990.580026399</v>
      </c>
      <c r="D662" s="6">
        <v>11834446.052958099</v>
      </c>
      <c r="E662" s="2">
        <f t="shared" si="30"/>
        <v>10522352.87081177</v>
      </c>
      <c r="F662" s="2">
        <f t="shared" si="31"/>
        <v>1456206.4701706322</v>
      </c>
      <c r="G662" s="2">
        <f t="shared" si="32"/>
        <v>13.839171600203995</v>
      </c>
    </row>
    <row r="663" spans="1:7">
      <c r="A663" s="2">
        <v>662</v>
      </c>
      <c r="B663" s="6">
        <v>22599299.210117199</v>
      </c>
      <c r="C663" s="6">
        <v>29543612.5388203</v>
      </c>
      <c r="D663" s="6">
        <v>18846130.973223001</v>
      </c>
      <c r="E663" s="2">
        <f t="shared" si="30"/>
        <v>23663014.240720168</v>
      </c>
      <c r="F663" s="2">
        <f t="shared" si="31"/>
        <v>5427489.7707247222</v>
      </c>
      <c r="G663" s="2">
        <f t="shared" si="32"/>
        <v>22.936595124829456</v>
      </c>
    </row>
    <row r="664" spans="1:7">
      <c r="A664" s="2">
        <v>663</v>
      </c>
      <c r="B664" s="6">
        <v>2015562.24053587</v>
      </c>
      <c r="C664" s="6">
        <v>2174897.8233676702</v>
      </c>
      <c r="D664" s="6">
        <v>3347447.9881485901</v>
      </c>
      <c r="E664" s="2">
        <f t="shared" si="30"/>
        <v>2512636.0173507105</v>
      </c>
      <c r="F664" s="2">
        <f t="shared" si="31"/>
        <v>727344.64109503548</v>
      </c>
      <c r="G664" s="2">
        <f t="shared" si="32"/>
        <v>28.947473333679973</v>
      </c>
    </row>
    <row r="665" spans="1:7">
      <c r="A665" s="2">
        <v>664</v>
      </c>
      <c r="B665" s="6">
        <v>19891839.744828202</v>
      </c>
      <c r="C665" s="6">
        <v>21218445.551043201</v>
      </c>
      <c r="D665" s="6">
        <v>18259707.085414901</v>
      </c>
      <c r="E665" s="2">
        <f t="shared" si="30"/>
        <v>19789997.460428771</v>
      </c>
      <c r="F665" s="2">
        <f t="shared" si="31"/>
        <v>1481996.0240047534</v>
      </c>
      <c r="G665" s="2">
        <f t="shared" si="32"/>
        <v>7.4886114915784567</v>
      </c>
    </row>
    <row r="666" spans="1:7">
      <c r="A666" s="2">
        <v>665</v>
      </c>
      <c r="B666" s="6">
        <v>9502585.9569009598</v>
      </c>
      <c r="C666" s="6">
        <v>9567277.4488632903</v>
      </c>
      <c r="D666" s="6">
        <v>7375231.5586465904</v>
      </c>
      <c r="E666" s="2">
        <f t="shared" si="30"/>
        <v>8815031.6548036132</v>
      </c>
      <c r="F666" s="2">
        <f t="shared" si="31"/>
        <v>1247322.9272940471</v>
      </c>
      <c r="G666" s="2">
        <f t="shared" si="32"/>
        <v>14.1499540346442</v>
      </c>
    </row>
    <row r="667" spans="1:7">
      <c r="A667" s="2">
        <v>666</v>
      </c>
      <c r="B667" s="6">
        <v>29196743.290943298</v>
      </c>
      <c r="C667" s="6">
        <v>28841998.676517501</v>
      </c>
      <c r="D667" s="6">
        <v>16200921.193360699</v>
      </c>
      <c r="E667" s="2">
        <f t="shared" si="30"/>
        <v>24746554.386940498</v>
      </c>
      <c r="F667" s="2">
        <f t="shared" si="31"/>
        <v>7402860.6595542254</v>
      </c>
      <c r="G667" s="2">
        <f t="shared" si="32"/>
        <v>29.914712746680149</v>
      </c>
    </row>
    <row r="668" spans="1:7">
      <c r="A668" s="2">
        <v>667</v>
      </c>
      <c r="B668" s="6">
        <v>29186659.021396998</v>
      </c>
      <c r="C668" s="6">
        <v>25007081.493836299</v>
      </c>
      <c r="D668" s="6">
        <v>20392260.6074467</v>
      </c>
      <c r="E668" s="2">
        <f t="shared" si="30"/>
        <v>24862000.374226663</v>
      </c>
      <c r="F668" s="2">
        <f t="shared" si="31"/>
        <v>4398993.8922750708</v>
      </c>
      <c r="G668" s="2">
        <f t="shared" si="32"/>
        <v>17.69364422033922</v>
      </c>
    </row>
    <row r="669" spans="1:7">
      <c r="A669" s="2">
        <v>668</v>
      </c>
      <c r="B669" s="6">
        <v>11502246.819456801</v>
      </c>
      <c r="C669" s="6">
        <v>11016298.640651099</v>
      </c>
      <c r="D669" s="6">
        <v>13605695.7362801</v>
      </c>
      <c r="E669" s="2">
        <f t="shared" si="30"/>
        <v>12041413.732129334</v>
      </c>
      <c r="F669" s="2">
        <f t="shared" si="31"/>
        <v>1376324.8342973397</v>
      </c>
      <c r="G669" s="2">
        <f t="shared" si="32"/>
        <v>11.429927290223242</v>
      </c>
    </row>
    <row r="670" spans="1:7">
      <c r="A670" s="2">
        <v>669</v>
      </c>
      <c r="B670" s="6">
        <v>4687086.7765119998</v>
      </c>
      <c r="C670" s="6">
        <v>6497377.1562333601</v>
      </c>
      <c r="D670" s="6">
        <v>6539399.7790355198</v>
      </c>
      <c r="E670" s="2">
        <f t="shared" si="30"/>
        <v>5907954.5705936262</v>
      </c>
      <c r="F670" s="2">
        <f t="shared" si="31"/>
        <v>1057511.2780373048</v>
      </c>
      <c r="G670" s="2">
        <f t="shared" si="32"/>
        <v>17.899786895806258</v>
      </c>
    </row>
    <row r="671" spans="1:7">
      <c r="A671" s="2">
        <v>670</v>
      </c>
      <c r="B671" s="6">
        <v>15370763.5894465</v>
      </c>
      <c r="C671" s="6">
        <v>19709504.9197236</v>
      </c>
      <c r="D671" s="6">
        <v>13706163.058989599</v>
      </c>
      <c r="E671" s="2">
        <f t="shared" si="30"/>
        <v>16262143.856053233</v>
      </c>
      <c r="F671" s="2">
        <f t="shared" si="31"/>
        <v>3099346.2954278155</v>
      </c>
      <c r="G671" s="2">
        <f t="shared" si="32"/>
        <v>19.058657473837009</v>
      </c>
    </row>
    <row r="672" spans="1:7">
      <c r="A672" s="2">
        <v>671</v>
      </c>
      <c r="B672" s="6">
        <v>23095383.541320201</v>
      </c>
      <c r="C672" s="6">
        <v>25208320.0081838</v>
      </c>
      <c r="D672" s="6">
        <v>20927157.514452599</v>
      </c>
      <c r="E672" s="2">
        <f t="shared" si="30"/>
        <v>23076953.687985528</v>
      </c>
      <c r="F672" s="2">
        <f t="shared" si="31"/>
        <v>2140640.7496479042</v>
      </c>
      <c r="G672" s="2">
        <f t="shared" si="32"/>
        <v>9.276097610588776</v>
      </c>
    </row>
    <row r="673" spans="1:7">
      <c r="A673" s="2">
        <v>672</v>
      </c>
      <c r="B673" s="6">
        <v>23102671.784783501</v>
      </c>
      <c r="C673" s="6">
        <v>24756773.324016899</v>
      </c>
      <c r="D673" s="6">
        <v>25991603.307414699</v>
      </c>
      <c r="E673" s="2">
        <f t="shared" si="30"/>
        <v>24617016.138738364</v>
      </c>
      <c r="F673" s="2">
        <f t="shared" si="31"/>
        <v>1449527.6433172245</v>
      </c>
      <c r="G673" s="2">
        <f t="shared" si="32"/>
        <v>5.8883157696605934</v>
      </c>
    </row>
    <row r="674" spans="1:7">
      <c r="A674" s="2">
        <v>673</v>
      </c>
      <c r="B674" s="6">
        <v>8307768.74862801</v>
      </c>
      <c r="C674" s="6">
        <v>12090834.850578999</v>
      </c>
      <c r="D674" s="6">
        <v>8807544.4528655503</v>
      </c>
      <c r="E674" s="2">
        <f t="shared" si="30"/>
        <v>9735382.6840241868</v>
      </c>
      <c r="F674" s="2">
        <f t="shared" si="31"/>
        <v>2055130.1954699473</v>
      </c>
      <c r="G674" s="2">
        <f t="shared" si="32"/>
        <v>21.109906638209779</v>
      </c>
    </row>
    <row r="675" spans="1:7">
      <c r="A675" s="2">
        <v>674</v>
      </c>
      <c r="B675" s="6">
        <v>17085512.0868636</v>
      </c>
      <c r="C675" s="6">
        <v>20075591.207483798</v>
      </c>
      <c r="D675" s="6">
        <v>18260900.538218901</v>
      </c>
      <c r="E675" s="2">
        <f t="shared" si="30"/>
        <v>18474001.277522098</v>
      </c>
      <c r="F675" s="2">
        <f t="shared" si="31"/>
        <v>1506387.1450297539</v>
      </c>
      <c r="G675" s="2">
        <f t="shared" si="32"/>
        <v>8.154092458912098</v>
      </c>
    </row>
    <row r="676" spans="1:7">
      <c r="A676" s="2">
        <v>675</v>
      </c>
      <c r="B676" s="6">
        <v>13636651.783443199</v>
      </c>
      <c r="C676" s="6">
        <v>14319699.346172901</v>
      </c>
      <c r="D676" s="6">
        <v>10517707.333957501</v>
      </c>
      <c r="E676" s="2">
        <f t="shared" si="30"/>
        <v>12824686.154524535</v>
      </c>
      <c r="F676" s="2">
        <f t="shared" si="31"/>
        <v>2026882.3232112695</v>
      </c>
      <c r="G676" s="2">
        <f t="shared" si="32"/>
        <v>15.804537427188325</v>
      </c>
    </row>
    <row r="677" spans="1:7">
      <c r="A677" s="2">
        <v>676</v>
      </c>
      <c r="B677" s="6">
        <v>12158217.494638</v>
      </c>
      <c r="C677" s="6">
        <v>17759207.036989801</v>
      </c>
      <c r="D677" s="6">
        <v>11565715.9036544</v>
      </c>
      <c r="E677" s="2">
        <f t="shared" si="30"/>
        <v>13827713.478427401</v>
      </c>
      <c r="F677" s="2">
        <f t="shared" si="31"/>
        <v>3417637.4492612309</v>
      </c>
      <c r="G677" s="2">
        <f t="shared" si="32"/>
        <v>24.71585381482689</v>
      </c>
    </row>
    <row r="678" spans="1:7">
      <c r="A678" s="2">
        <v>677</v>
      </c>
      <c r="B678" s="6">
        <v>17041748.450705498</v>
      </c>
      <c r="C678" s="6">
        <v>16982102.952087101</v>
      </c>
      <c r="D678" s="6">
        <v>17346965.855120402</v>
      </c>
      <c r="E678" s="2">
        <f t="shared" si="30"/>
        <v>17123605.752637669</v>
      </c>
      <c r="F678" s="2">
        <f t="shared" si="31"/>
        <v>195720.96952596237</v>
      </c>
      <c r="G678" s="2">
        <f t="shared" si="32"/>
        <v>1.1429892299162172</v>
      </c>
    </row>
    <row r="679" spans="1:7">
      <c r="A679" s="2">
        <v>678</v>
      </c>
      <c r="B679" s="6">
        <v>5078671.2769528897</v>
      </c>
      <c r="C679" s="6">
        <v>5505110.7433903497</v>
      </c>
      <c r="D679" s="6">
        <v>6459679.2598329103</v>
      </c>
      <c r="E679" s="2">
        <f t="shared" si="30"/>
        <v>5681153.7600587169</v>
      </c>
      <c r="F679" s="2">
        <f t="shared" si="31"/>
        <v>707134.44265065435</v>
      </c>
      <c r="G679" s="2">
        <f t="shared" si="32"/>
        <v>12.447021723336455</v>
      </c>
    </row>
    <row r="680" spans="1:7">
      <c r="A680" s="2">
        <v>679</v>
      </c>
      <c r="B680" s="6">
        <v>10360128.2257517</v>
      </c>
      <c r="C680" s="6">
        <v>12403689.5732099</v>
      </c>
      <c r="D680" s="6">
        <v>14508746.881451299</v>
      </c>
      <c r="E680" s="2">
        <f t="shared" si="30"/>
        <v>12424188.226804301</v>
      </c>
      <c r="F680" s="2">
        <f t="shared" si="31"/>
        <v>2074385.2905629734</v>
      </c>
      <c r="G680" s="2">
        <f t="shared" si="32"/>
        <v>16.696344684215543</v>
      </c>
    </row>
    <row r="681" spans="1:7">
      <c r="A681" s="2">
        <v>680</v>
      </c>
      <c r="B681" s="6">
        <v>28064782.248456798</v>
      </c>
      <c r="C681" s="6">
        <v>18079713.5326842</v>
      </c>
      <c r="D681" s="6">
        <v>16594795.281221399</v>
      </c>
      <c r="E681" s="2">
        <f t="shared" si="30"/>
        <v>20913097.020787466</v>
      </c>
      <c r="F681" s="2">
        <f t="shared" si="31"/>
        <v>6237883.996206536</v>
      </c>
      <c r="G681" s="2">
        <f t="shared" si="32"/>
        <v>29.827643366289198</v>
      </c>
    </row>
    <row r="682" spans="1:7">
      <c r="A682" s="2">
        <v>681</v>
      </c>
      <c r="B682" s="6">
        <v>18191502.7831329</v>
      </c>
      <c r="C682" s="6">
        <v>17731405.955962501</v>
      </c>
      <c r="D682" s="6">
        <v>21911153.414396901</v>
      </c>
      <c r="E682" s="2">
        <f t="shared" si="30"/>
        <v>19278020.717830766</v>
      </c>
      <c r="F682" s="2">
        <f t="shared" si="31"/>
        <v>2291934.3622554499</v>
      </c>
      <c r="G682" s="2">
        <f t="shared" si="32"/>
        <v>11.888846867643302</v>
      </c>
    </row>
    <row r="683" spans="1:7">
      <c r="A683" s="2">
        <v>682</v>
      </c>
      <c r="B683" s="6">
        <v>14432684.4633015</v>
      </c>
      <c r="C683" s="6">
        <v>14987506.604480499</v>
      </c>
      <c r="D683" s="6">
        <v>10810020.3285864</v>
      </c>
      <c r="E683" s="2">
        <f t="shared" si="30"/>
        <v>13410070.465456134</v>
      </c>
      <c r="F683" s="2">
        <f t="shared" si="31"/>
        <v>2268733.6639109659</v>
      </c>
      <c r="G683" s="2">
        <f t="shared" si="32"/>
        <v>16.918133799185796</v>
      </c>
    </row>
    <row r="684" spans="1:7">
      <c r="A684" s="2">
        <v>683</v>
      </c>
      <c r="B684" s="6">
        <v>15416419.165523401</v>
      </c>
      <c r="C684" s="6">
        <v>15848735.00041</v>
      </c>
      <c r="D684" s="6">
        <v>14184008.8738077</v>
      </c>
      <c r="E684" s="2">
        <f t="shared" si="30"/>
        <v>15149721.013247034</v>
      </c>
      <c r="F684" s="2">
        <f t="shared" si="31"/>
        <v>863813.75160898827</v>
      </c>
      <c r="G684" s="2">
        <f t="shared" si="32"/>
        <v>5.7018459340186052</v>
      </c>
    </row>
    <row r="685" spans="1:7">
      <c r="A685" s="2">
        <v>684</v>
      </c>
      <c r="B685" s="6">
        <v>18781323.188857201</v>
      </c>
      <c r="C685" s="6">
        <v>19019760.497393001</v>
      </c>
      <c r="D685" s="6">
        <v>21311126.3926703</v>
      </c>
      <c r="E685" s="2">
        <f t="shared" si="30"/>
        <v>19704070.026306834</v>
      </c>
      <c r="F685" s="2">
        <f t="shared" si="31"/>
        <v>1396848.4925099995</v>
      </c>
      <c r="G685" s="2">
        <f t="shared" si="32"/>
        <v>7.0891368668760917</v>
      </c>
    </row>
    <row r="686" spans="1:7">
      <c r="A686" s="2">
        <v>685</v>
      </c>
      <c r="B686" s="6">
        <v>10554939.5683713</v>
      </c>
      <c r="C686" s="6">
        <v>10652005.723168001</v>
      </c>
      <c r="D686" s="6">
        <v>10141643.312677</v>
      </c>
      <c r="E686" s="2">
        <f t="shared" si="30"/>
        <v>10449529.534738766</v>
      </c>
      <c r="F686" s="2">
        <f t="shared" si="31"/>
        <v>271018.27226841182</v>
      </c>
      <c r="G686" s="2">
        <f t="shared" si="32"/>
        <v>2.5935930547631791</v>
      </c>
    </row>
    <row r="687" spans="1:7">
      <c r="A687" s="2">
        <v>686</v>
      </c>
      <c r="B687" s="6">
        <v>14009802.813375801</v>
      </c>
      <c r="C687" s="6">
        <v>12987773.7641309</v>
      </c>
      <c r="D687" s="6">
        <v>17877083.922294401</v>
      </c>
      <c r="E687" s="2">
        <f t="shared" si="30"/>
        <v>14958220.166600367</v>
      </c>
      <c r="F687" s="2">
        <f t="shared" si="31"/>
        <v>2578945.5330819441</v>
      </c>
      <c r="G687" s="2">
        <f t="shared" si="32"/>
        <v>17.240991938602242</v>
      </c>
    </row>
    <row r="688" spans="1:7">
      <c r="A688" s="2">
        <v>687</v>
      </c>
      <c r="B688" s="6">
        <v>11544958.507485401</v>
      </c>
      <c r="C688" s="6">
        <v>18786326.875444099</v>
      </c>
      <c r="D688" s="6">
        <v>16453881.8718901</v>
      </c>
      <c r="E688" s="2">
        <f t="shared" si="30"/>
        <v>15595055.751606533</v>
      </c>
      <c r="F688" s="2">
        <f t="shared" si="31"/>
        <v>3696287.4196657278</v>
      </c>
      <c r="G688" s="2">
        <f t="shared" si="32"/>
        <v>23.701662107139004</v>
      </c>
    </row>
    <row r="689" spans="1:7">
      <c r="A689" s="2">
        <v>688</v>
      </c>
      <c r="B689" s="6">
        <v>27271222.9857742</v>
      </c>
      <c r="C689" s="6">
        <v>22870463.623088501</v>
      </c>
      <c r="D689" s="6">
        <v>19013369.879450299</v>
      </c>
      <c r="E689" s="2">
        <f t="shared" si="30"/>
        <v>23051685.49610433</v>
      </c>
      <c r="F689" s="2">
        <f t="shared" si="31"/>
        <v>4131908.2161696944</v>
      </c>
      <c r="G689" s="2">
        <f t="shared" si="32"/>
        <v>17.924538389472541</v>
      </c>
    </row>
    <row r="690" spans="1:7">
      <c r="A690" s="2">
        <v>689</v>
      </c>
      <c r="B690" s="6">
        <v>19681853.3516073</v>
      </c>
      <c r="C690" s="6">
        <v>22483559.7905716</v>
      </c>
      <c r="D690" s="6">
        <v>18884455.360013898</v>
      </c>
      <c r="E690" s="2">
        <f t="shared" si="30"/>
        <v>20349956.1673976</v>
      </c>
      <c r="F690" s="2">
        <f t="shared" si="31"/>
        <v>1890280.1921580872</v>
      </c>
      <c r="G690" s="2">
        <f t="shared" si="32"/>
        <v>9.2888661607364078</v>
      </c>
    </row>
    <row r="691" spans="1:7">
      <c r="A691" s="2">
        <v>690</v>
      </c>
      <c r="B691" s="6">
        <v>4587103.5276758401</v>
      </c>
      <c r="C691" s="6">
        <v>4388659.2884516502</v>
      </c>
      <c r="D691" s="6">
        <v>2852019.5986311198</v>
      </c>
      <c r="E691" s="2">
        <f t="shared" si="30"/>
        <v>3942594.1382528697</v>
      </c>
      <c r="F691" s="2">
        <f t="shared" si="31"/>
        <v>949662.9132875069</v>
      </c>
      <c r="G691" s="2">
        <f t="shared" si="32"/>
        <v>24.087260316080688</v>
      </c>
    </row>
    <row r="692" spans="1:7">
      <c r="A692" s="2">
        <v>691</v>
      </c>
      <c r="B692" s="6">
        <v>6221131.0858639097</v>
      </c>
      <c r="C692" s="6">
        <v>7732287.8573097996</v>
      </c>
      <c r="D692" s="6">
        <v>9841001.9146392792</v>
      </c>
      <c r="E692" s="2">
        <f t="shared" si="30"/>
        <v>7931473.6192709962</v>
      </c>
      <c r="F692" s="2">
        <f t="shared" si="31"/>
        <v>1818137.0768126273</v>
      </c>
      <c r="G692" s="2">
        <f t="shared" si="32"/>
        <v>22.923067819265309</v>
      </c>
    </row>
    <row r="693" spans="1:7">
      <c r="A693" s="2">
        <v>692</v>
      </c>
      <c r="B693" s="6">
        <v>21305664.5064498</v>
      </c>
      <c r="C693" s="6">
        <v>27040955.215387799</v>
      </c>
      <c r="D693" s="6">
        <v>14836876.9273612</v>
      </c>
      <c r="E693" s="2">
        <f t="shared" si="30"/>
        <v>21061165.549732931</v>
      </c>
      <c r="F693" s="2">
        <f t="shared" si="31"/>
        <v>6105711.794700711</v>
      </c>
      <c r="G693" s="2">
        <f t="shared" si="32"/>
        <v>28.990379379920572</v>
      </c>
    </row>
    <row r="694" spans="1:7">
      <c r="A694" s="2">
        <v>693</v>
      </c>
      <c r="B694" s="6">
        <v>4088988.9789843401</v>
      </c>
      <c r="C694" s="6">
        <v>5055276.9058225099</v>
      </c>
      <c r="D694" s="6">
        <v>6069881.0327593004</v>
      </c>
      <c r="E694" s="2">
        <f t="shared" si="30"/>
        <v>5071382.3058553832</v>
      </c>
      <c r="F694" s="2">
        <f t="shared" si="31"/>
        <v>990544.22925473226</v>
      </c>
      <c r="G694" s="2">
        <f t="shared" si="32"/>
        <v>19.53203622828941</v>
      </c>
    </row>
    <row r="695" spans="1:7">
      <c r="A695" s="2">
        <v>694</v>
      </c>
      <c r="B695" s="6">
        <v>17728439.957665</v>
      </c>
      <c r="C695" s="6">
        <v>22913228.479658701</v>
      </c>
      <c r="D695" s="6">
        <v>19751688.0629512</v>
      </c>
      <c r="E695" s="2">
        <f t="shared" si="30"/>
        <v>20131118.833424967</v>
      </c>
      <c r="F695" s="2">
        <f t="shared" si="31"/>
        <v>2613136.7715135245</v>
      </c>
      <c r="G695" s="2">
        <f t="shared" si="32"/>
        <v>12.980583906617097</v>
      </c>
    </row>
    <row r="696" spans="1:7">
      <c r="A696" s="2">
        <v>695</v>
      </c>
      <c r="B696" s="6">
        <v>10775717.545168201</v>
      </c>
      <c r="C696" s="6">
        <v>12170299.771660101</v>
      </c>
      <c r="D696" s="6">
        <v>11653608.930123899</v>
      </c>
      <c r="E696" s="2">
        <f t="shared" si="30"/>
        <v>11533208.748984069</v>
      </c>
      <c r="F696" s="2">
        <f t="shared" si="31"/>
        <v>705044.00524056284</v>
      </c>
      <c r="G696" s="2">
        <f t="shared" si="32"/>
        <v>6.1131643464154628</v>
      </c>
    </row>
    <row r="697" spans="1:7">
      <c r="A697" s="2">
        <v>696</v>
      </c>
      <c r="B697" s="6">
        <v>25041996.0894746</v>
      </c>
      <c r="C697" s="6">
        <v>26764741.449783899</v>
      </c>
      <c r="D697" s="6">
        <v>23619738.221430901</v>
      </c>
      <c r="E697" s="2">
        <f t="shared" si="30"/>
        <v>25142158.586896464</v>
      </c>
      <c r="F697" s="2">
        <f t="shared" si="31"/>
        <v>1574892.2886994632</v>
      </c>
      <c r="G697" s="2">
        <f t="shared" si="32"/>
        <v>6.2639501825442396</v>
      </c>
    </row>
    <row r="698" spans="1:7">
      <c r="A698" s="2">
        <v>697</v>
      </c>
      <c r="B698" s="6">
        <v>14329141.4663269</v>
      </c>
      <c r="C698" s="6">
        <v>10515235.822651001</v>
      </c>
      <c r="D698" s="6">
        <v>8735612.1208132505</v>
      </c>
      <c r="E698" s="2">
        <f t="shared" si="30"/>
        <v>11193329.803263716</v>
      </c>
      <c r="F698" s="2">
        <f t="shared" si="31"/>
        <v>2857752.8269057842</v>
      </c>
      <c r="G698" s="2">
        <f t="shared" si="32"/>
        <v>25.530855224801197</v>
      </c>
    </row>
    <row r="699" spans="1:7">
      <c r="A699" s="2">
        <v>698</v>
      </c>
      <c r="B699" s="6">
        <v>14038100.968062099</v>
      </c>
      <c r="C699" s="6">
        <v>15265369.9318438</v>
      </c>
      <c r="D699" s="6">
        <v>15535600.026605001</v>
      </c>
      <c r="E699" s="2">
        <f t="shared" si="30"/>
        <v>14946356.975503633</v>
      </c>
      <c r="F699" s="2">
        <f t="shared" si="31"/>
        <v>798093.23222220666</v>
      </c>
      <c r="G699" s="2">
        <f t="shared" si="32"/>
        <v>5.3397174544288184</v>
      </c>
    </row>
    <row r="700" spans="1:7">
      <c r="A700" s="2">
        <v>699</v>
      </c>
      <c r="B700" s="6">
        <v>26423861.277946901</v>
      </c>
      <c r="C700" s="6">
        <v>24583781.7912344</v>
      </c>
      <c r="D700" s="6">
        <v>15459352.262913199</v>
      </c>
      <c r="E700" s="2">
        <f t="shared" si="30"/>
        <v>22155665.110698167</v>
      </c>
      <c r="F700" s="2">
        <f t="shared" si="31"/>
        <v>5871705.6675136993</v>
      </c>
      <c r="G700" s="2">
        <f t="shared" si="32"/>
        <v>26.502051002199277</v>
      </c>
    </row>
    <row r="701" spans="1:7">
      <c r="A701" s="2">
        <v>700</v>
      </c>
      <c r="B701" s="6">
        <v>19142445.342095301</v>
      </c>
      <c r="C701" s="6">
        <v>17727648.688407101</v>
      </c>
      <c r="D701" s="6">
        <v>18886806.562121999</v>
      </c>
      <c r="E701" s="2">
        <f t="shared" si="30"/>
        <v>18585633.5308748</v>
      </c>
      <c r="F701" s="2">
        <f t="shared" si="31"/>
        <v>753950.45519238303</v>
      </c>
      <c r="G701" s="2">
        <f t="shared" si="32"/>
        <v>4.0566303749608883</v>
      </c>
    </row>
    <row r="702" spans="1:7">
      <c r="A702" s="2">
        <v>701</v>
      </c>
      <c r="B702" s="6">
        <v>20626910.390395299</v>
      </c>
      <c r="C702" s="6">
        <v>26273294.711997401</v>
      </c>
      <c r="D702" s="6">
        <v>16599375.2112613</v>
      </c>
      <c r="E702" s="2">
        <f t="shared" si="30"/>
        <v>21166526.771218002</v>
      </c>
      <c r="F702" s="2">
        <f t="shared" si="31"/>
        <v>4859482.3804104384</v>
      </c>
      <c r="G702" s="2">
        <f t="shared" si="32"/>
        <v>22.958336211391593</v>
      </c>
    </row>
    <row r="703" spans="1:7">
      <c r="A703" s="2">
        <v>702</v>
      </c>
      <c r="B703" s="6">
        <v>15234054.532319499</v>
      </c>
      <c r="C703" s="6">
        <v>9621485.8389376905</v>
      </c>
      <c r="D703" s="6">
        <v>13853422.263840901</v>
      </c>
      <c r="E703" s="2">
        <f t="shared" si="30"/>
        <v>12902987.545032697</v>
      </c>
      <c r="F703" s="2">
        <f t="shared" si="31"/>
        <v>2924504.4794835597</v>
      </c>
      <c r="G703" s="2">
        <f t="shared" si="32"/>
        <v>22.665328237175704</v>
      </c>
    </row>
    <row r="704" spans="1:7">
      <c r="A704" s="2">
        <v>703</v>
      </c>
      <c r="B704" s="6">
        <v>21593615.505762</v>
      </c>
      <c r="C704" s="6">
        <v>25329304.1761088</v>
      </c>
      <c r="D704" s="6">
        <v>17376310.672665998</v>
      </c>
      <c r="E704" s="2">
        <f t="shared" si="30"/>
        <v>21433076.784845602</v>
      </c>
      <c r="F704" s="2">
        <f t="shared" si="31"/>
        <v>3978926.4792322908</v>
      </c>
      <c r="G704" s="2">
        <f t="shared" si="32"/>
        <v>18.564420401113932</v>
      </c>
    </row>
    <row r="705" spans="1:7">
      <c r="A705" s="2">
        <v>704</v>
      </c>
      <c r="B705" s="6">
        <v>10360522.4879389</v>
      </c>
      <c r="C705" s="6">
        <v>9502759.5363385603</v>
      </c>
      <c r="D705" s="6">
        <v>7511685.3312665001</v>
      </c>
      <c r="E705" s="2">
        <f t="shared" si="30"/>
        <v>9124989.1185146533</v>
      </c>
      <c r="F705" s="2">
        <f t="shared" si="31"/>
        <v>1461506.4668849239</v>
      </c>
      <c r="G705" s="2">
        <f t="shared" si="32"/>
        <v>16.016528325710759</v>
      </c>
    </row>
    <row r="706" spans="1:7">
      <c r="A706" s="2">
        <v>705</v>
      </c>
      <c r="B706" s="6">
        <v>16395230.335265201</v>
      </c>
      <c r="C706" s="6">
        <v>17527405.5923925</v>
      </c>
      <c r="D706" s="6">
        <v>12801987.619347701</v>
      </c>
      <c r="E706" s="2">
        <f t="shared" si="30"/>
        <v>15574874.515668467</v>
      </c>
      <c r="F706" s="2">
        <f t="shared" si="31"/>
        <v>2467211.2815998225</v>
      </c>
      <c r="G706" s="2">
        <f t="shared" si="32"/>
        <v>15.840970526714582</v>
      </c>
    </row>
    <row r="707" spans="1:7">
      <c r="A707" s="2">
        <v>706</v>
      </c>
      <c r="B707" s="6">
        <v>19684661.3581715</v>
      </c>
      <c r="C707" s="6">
        <v>23486425.668560099</v>
      </c>
      <c r="D707" s="6">
        <v>25980744.304679502</v>
      </c>
      <c r="E707" s="2">
        <f t="shared" ref="E707:E770" si="33">AVERAGEA(B707:D707)</f>
        <v>23050610.443803698</v>
      </c>
      <c r="F707" s="2">
        <f t="shared" ref="F707:F770" si="34">STDEVA(B707:D707)</f>
        <v>3170586.1129962429</v>
      </c>
      <c r="G707" s="2">
        <f t="shared" ref="G707:G770" si="35">F707/E707*100</f>
        <v>13.75489000920814</v>
      </c>
    </row>
    <row r="708" spans="1:7">
      <c r="A708" s="2">
        <v>707</v>
      </c>
      <c r="B708" s="6">
        <v>15826454.608966799</v>
      </c>
      <c r="C708" s="6">
        <v>17601452.523936301</v>
      </c>
      <c r="D708" s="6">
        <v>10244246.5004085</v>
      </c>
      <c r="E708" s="2">
        <f t="shared" si="33"/>
        <v>14557384.5444372</v>
      </c>
      <c r="F708" s="2">
        <f t="shared" si="34"/>
        <v>3839273.92089603</v>
      </c>
      <c r="G708" s="2">
        <f t="shared" si="35"/>
        <v>26.37337709377972</v>
      </c>
    </row>
    <row r="709" spans="1:7">
      <c r="A709" s="2">
        <v>708</v>
      </c>
      <c r="B709" s="6">
        <v>9136065.2160154693</v>
      </c>
      <c r="C709" s="6">
        <v>6272134.3177457703</v>
      </c>
      <c r="D709" s="6">
        <v>11028326.4895864</v>
      </c>
      <c r="E709" s="2">
        <f t="shared" si="33"/>
        <v>8812175.3411158789</v>
      </c>
      <c r="F709" s="2">
        <f t="shared" si="34"/>
        <v>2394581.2749135057</v>
      </c>
      <c r="G709" s="2">
        <f t="shared" si="35"/>
        <v>27.173554567631669</v>
      </c>
    </row>
    <row r="710" spans="1:7">
      <c r="A710" s="2">
        <v>709</v>
      </c>
      <c r="B710" s="6">
        <v>25505658.504026599</v>
      </c>
      <c r="C710" s="6">
        <v>21699323.8991515</v>
      </c>
      <c r="D710" s="6">
        <v>16537898.529493799</v>
      </c>
      <c r="E710" s="2">
        <f t="shared" si="33"/>
        <v>21247626.977557298</v>
      </c>
      <c r="F710" s="2">
        <f t="shared" si="34"/>
        <v>4500911.2768351007</v>
      </c>
      <c r="G710" s="2">
        <f t="shared" si="35"/>
        <v>21.18312450415835</v>
      </c>
    </row>
    <row r="711" spans="1:7">
      <c r="A711" s="2">
        <v>710</v>
      </c>
      <c r="B711" s="6">
        <v>4458884.9422495598</v>
      </c>
      <c r="C711" s="6">
        <v>5078307.2215074003</v>
      </c>
      <c r="D711" s="6">
        <v>6233806.45602699</v>
      </c>
      <c r="E711" s="2">
        <f t="shared" si="33"/>
        <v>5256999.5399279827</v>
      </c>
      <c r="F711" s="2">
        <f t="shared" si="34"/>
        <v>900852.26508811244</v>
      </c>
      <c r="G711" s="2">
        <f t="shared" si="35"/>
        <v>17.136243940026166</v>
      </c>
    </row>
    <row r="712" spans="1:7">
      <c r="A712" s="2">
        <v>711</v>
      </c>
      <c r="B712" s="6">
        <v>17164323.400237899</v>
      </c>
      <c r="C712" s="6">
        <v>17796159.269581299</v>
      </c>
      <c r="D712" s="6">
        <v>19939037.4143342</v>
      </c>
      <c r="E712" s="2">
        <f t="shared" si="33"/>
        <v>18299840.028051134</v>
      </c>
      <c r="F712" s="2">
        <f t="shared" si="34"/>
        <v>1454314.3383894563</v>
      </c>
      <c r="G712" s="2">
        <f t="shared" si="35"/>
        <v>7.9471423584041867</v>
      </c>
    </row>
    <row r="713" spans="1:7">
      <c r="A713" s="2">
        <v>712</v>
      </c>
      <c r="B713" s="6">
        <v>2191035.3533090199</v>
      </c>
      <c r="C713" s="6">
        <v>2456159.1416807501</v>
      </c>
      <c r="D713" s="6">
        <v>2135962.68151095</v>
      </c>
      <c r="E713" s="2">
        <f t="shared" si="33"/>
        <v>2261052.3921669065</v>
      </c>
      <c r="F713" s="2">
        <f t="shared" si="34"/>
        <v>171196.47360310232</v>
      </c>
      <c r="G713" s="2">
        <f t="shared" si="35"/>
        <v>7.5715394387227866</v>
      </c>
    </row>
    <row r="714" spans="1:7">
      <c r="A714" s="2">
        <v>713</v>
      </c>
      <c r="B714" s="6">
        <v>20137444.345761798</v>
      </c>
      <c r="C714" s="6">
        <v>24504916.9156304</v>
      </c>
      <c r="D714" s="6">
        <v>13302928.0366264</v>
      </c>
      <c r="E714" s="2">
        <f t="shared" si="33"/>
        <v>19315096.432672866</v>
      </c>
      <c r="F714" s="2">
        <f t="shared" si="34"/>
        <v>5646089.8663547402</v>
      </c>
      <c r="G714" s="2">
        <f t="shared" si="35"/>
        <v>29.231486811549001</v>
      </c>
    </row>
    <row r="715" spans="1:7">
      <c r="A715" s="2">
        <v>714</v>
      </c>
      <c r="B715" s="6">
        <v>15386266.521552199</v>
      </c>
      <c r="C715" s="6">
        <v>11631641.0109313</v>
      </c>
      <c r="D715" s="6">
        <v>9626563.5114075709</v>
      </c>
      <c r="E715" s="2">
        <f t="shared" si="33"/>
        <v>12214823.681297025</v>
      </c>
      <c r="F715" s="2">
        <f t="shared" si="34"/>
        <v>2923802.5260828473</v>
      </c>
      <c r="G715" s="2">
        <f t="shared" si="35"/>
        <v>23.936510279388536</v>
      </c>
    </row>
    <row r="716" spans="1:7">
      <c r="A716" s="2">
        <v>715</v>
      </c>
      <c r="B716" s="6">
        <v>24840989.9756772</v>
      </c>
      <c r="C716" s="6">
        <v>22165612.954767101</v>
      </c>
      <c r="D716" s="6">
        <v>21517796.931302398</v>
      </c>
      <c r="E716" s="2">
        <f t="shared" si="33"/>
        <v>22841466.620582234</v>
      </c>
      <c r="F716" s="2">
        <f t="shared" si="34"/>
        <v>1761671.5459307614</v>
      </c>
      <c r="G716" s="2">
        <f t="shared" si="35"/>
        <v>7.712602588939431</v>
      </c>
    </row>
    <row r="717" spans="1:7">
      <c r="A717" s="2">
        <v>716</v>
      </c>
      <c r="B717" s="6">
        <v>12141892.0964891</v>
      </c>
      <c r="C717" s="6">
        <v>12328546.704162201</v>
      </c>
      <c r="D717" s="6">
        <v>8002691.7585919499</v>
      </c>
      <c r="E717" s="2">
        <f t="shared" si="33"/>
        <v>10824376.853081083</v>
      </c>
      <c r="F717" s="2">
        <f t="shared" si="34"/>
        <v>2445432.4903762932</v>
      </c>
      <c r="G717" s="2">
        <f t="shared" si="35"/>
        <v>22.591900887857744</v>
      </c>
    </row>
    <row r="718" spans="1:7">
      <c r="A718" s="2">
        <v>717</v>
      </c>
      <c r="B718" s="6">
        <v>15395050.578854799</v>
      </c>
      <c r="C718" s="6">
        <v>13459420.705875801</v>
      </c>
      <c r="D718" s="6">
        <v>11797488.485708499</v>
      </c>
      <c r="E718" s="2">
        <f t="shared" si="33"/>
        <v>13550653.256813033</v>
      </c>
      <c r="F718" s="2">
        <f t="shared" si="34"/>
        <v>1800515.4226703304</v>
      </c>
      <c r="G718" s="2">
        <f t="shared" si="35"/>
        <v>13.287296107035008</v>
      </c>
    </row>
    <row r="719" spans="1:7">
      <c r="A719" s="2">
        <v>718</v>
      </c>
      <c r="B719" s="6">
        <v>18018721.673787601</v>
      </c>
      <c r="C719" s="6">
        <v>24975297.4739259</v>
      </c>
      <c r="D719" s="6">
        <v>23844303.7260601</v>
      </c>
      <c r="E719" s="2">
        <f t="shared" si="33"/>
        <v>22279440.957924534</v>
      </c>
      <c r="F719" s="2">
        <f t="shared" si="34"/>
        <v>3732972.4520936562</v>
      </c>
      <c r="G719" s="2">
        <f t="shared" si="35"/>
        <v>16.755233935822265</v>
      </c>
    </row>
    <row r="720" spans="1:7">
      <c r="A720" s="2">
        <v>719</v>
      </c>
      <c r="B720" s="6">
        <v>23524895.369622901</v>
      </c>
      <c r="C720" s="6">
        <v>24996670.6455945</v>
      </c>
      <c r="D720" s="6">
        <v>19238451.751492899</v>
      </c>
      <c r="E720" s="2">
        <f t="shared" si="33"/>
        <v>22586672.588903431</v>
      </c>
      <c r="F720" s="2">
        <f t="shared" si="34"/>
        <v>2991566.0945051839</v>
      </c>
      <c r="G720" s="2">
        <f t="shared" si="35"/>
        <v>13.244828704759751</v>
      </c>
    </row>
    <row r="721" spans="1:7">
      <c r="A721" s="2">
        <v>720</v>
      </c>
      <c r="B721" s="6">
        <v>11016401.535923401</v>
      </c>
      <c r="C721" s="6">
        <v>14436381.983903401</v>
      </c>
      <c r="D721" s="6">
        <v>11472074.669811999</v>
      </c>
      <c r="E721" s="2">
        <f t="shared" si="33"/>
        <v>12308286.063212933</v>
      </c>
      <c r="F721" s="2">
        <f t="shared" si="34"/>
        <v>1857014.7244923774</v>
      </c>
      <c r="G721" s="2">
        <f t="shared" si="35"/>
        <v>15.087516774919882</v>
      </c>
    </row>
    <row r="722" spans="1:7">
      <c r="A722" s="2">
        <v>721</v>
      </c>
      <c r="B722" s="6">
        <v>15225302.6996045</v>
      </c>
      <c r="C722" s="6">
        <v>16611669.443418801</v>
      </c>
      <c r="D722" s="6">
        <v>9316519.9890347403</v>
      </c>
      <c r="E722" s="2">
        <f t="shared" si="33"/>
        <v>13717830.710686013</v>
      </c>
      <c r="F722" s="2">
        <f t="shared" si="34"/>
        <v>3874165.1021194798</v>
      </c>
      <c r="G722" s="2">
        <f t="shared" si="35"/>
        <v>28.241820327331752</v>
      </c>
    </row>
    <row r="723" spans="1:7">
      <c r="A723" s="2">
        <v>722</v>
      </c>
      <c r="B723" s="6">
        <v>19084794.173395399</v>
      </c>
      <c r="C723" s="6">
        <v>16808714.170570102</v>
      </c>
      <c r="D723" s="6">
        <v>18215397.816190001</v>
      </c>
      <c r="E723" s="2">
        <f t="shared" si="33"/>
        <v>18036302.053385168</v>
      </c>
      <c r="F723" s="2">
        <f t="shared" si="34"/>
        <v>1148560.6270486051</v>
      </c>
      <c r="G723" s="2">
        <f t="shared" si="35"/>
        <v>6.3680494130615646</v>
      </c>
    </row>
    <row r="724" spans="1:7">
      <c r="A724" s="2">
        <v>723</v>
      </c>
      <c r="B724" s="6">
        <v>24691682.778265201</v>
      </c>
      <c r="C724" s="6">
        <v>20922758.887961399</v>
      </c>
      <c r="D724" s="6">
        <v>15517673.911504701</v>
      </c>
      <c r="E724" s="2">
        <f t="shared" si="33"/>
        <v>20377371.859243765</v>
      </c>
      <c r="F724" s="2">
        <f t="shared" si="34"/>
        <v>4611257.4131325744</v>
      </c>
      <c r="G724" s="2">
        <f t="shared" si="35"/>
        <v>22.62930394059023</v>
      </c>
    </row>
    <row r="725" spans="1:7">
      <c r="A725" s="2">
        <v>724</v>
      </c>
      <c r="B725" s="6">
        <v>17908450.3641106</v>
      </c>
      <c r="C725" s="6">
        <v>14105731.246699801</v>
      </c>
      <c r="D725" s="6">
        <v>10748440.260108899</v>
      </c>
      <c r="E725" s="2">
        <f t="shared" si="33"/>
        <v>14254207.290306434</v>
      </c>
      <c r="F725" s="2">
        <f t="shared" si="34"/>
        <v>3582313.5016348548</v>
      </c>
      <c r="G725" s="2">
        <f t="shared" si="35"/>
        <v>25.131622044468266</v>
      </c>
    </row>
    <row r="726" spans="1:7">
      <c r="A726" s="2">
        <v>725</v>
      </c>
      <c r="B726" s="6">
        <v>15799729.066806899</v>
      </c>
      <c r="C726" s="6">
        <v>17094811.6183699</v>
      </c>
      <c r="D726" s="6">
        <v>13285163.404137701</v>
      </c>
      <c r="E726" s="2">
        <f t="shared" si="33"/>
        <v>15393234.696438165</v>
      </c>
      <c r="F726" s="2">
        <f t="shared" si="34"/>
        <v>1937081.0860433315</v>
      </c>
      <c r="G726" s="2">
        <f t="shared" si="35"/>
        <v>12.583976819969827</v>
      </c>
    </row>
    <row r="727" spans="1:7">
      <c r="A727" s="2">
        <v>726</v>
      </c>
      <c r="B727" s="6">
        <v>14259881.6800553</v>
      </c>
      <c r="C727" s="6">
        <v>17810453.785535701</v>
      </c>
      <c r="D727" s="6">
        <v>13709061.467754601</v>
      </c>
      <c r="E727" s="2">
        <f t="shared" si="33"/>
        <v>15259798.977781868</v>
      </c>
      <c r="F727" s="2">
        <f t="shared" si="34"/>
        <v>2226034.7454179735</v>
      </c>
      <c r="G727" s="2">
        <f t="shared" si="35"/>
        <v>14.587575817080292</v>
      </c>
    </row>
    <row r="728" spans="1:7">
      <c r="A728" s="2">
        <v>727</v>
      </c>
      <c r="B728" s="6">
        <v>11295243.4551911</v>
      </c>
      <c r="C728" s="6">
        <v>10908635.667122001</v>
      </c>
      <c r="D728" s="6">
        <v>16206134.3451037</v>
      </c>
      <c r="E728" s="2">
        <f t="shared" si="33"/>
        <v>12803337.822472267</v>
      </c>
      <c r="F728" s="2">
        <f t="shared" si="34"/>
        <v>2953241.3592988541</v>
      </c>
      <c r="G728" s="2">
        <f t="shared" si="35"/>
        <v>23.066183211344779</v>
      </c>
    </row>
    <row r="729" spans="1:7">
      <c r="A729" s="2">
        <v>728</v>
      </c>
      <c r="B729" s="6">
        <v>23525760.8533809</v>
      </c>
      <c r="C729" s="6">
        <v>19594689.867471699</v>
      </c>
      <c r="D729" s="6">
        <v>16586645.2108803</v>
      </c>
      <c r="E729" s="2">
        <f t="shared" si="33"/>
        <v>19902365.310577635</v>
      </c>
      <c r="F729" s="2">
        <f t="shared" si="34"/>
        <v>3479774.3617535033</v>
      </c>
      <c r="G729" s="2">
        <f t="shared" si="35"/>
        <v>17.48422515339966</v>
      </c>
    </row>
    <row r="730" spans="1:7">
      <c r="A730" s="2">
        <v>729</v>
      </c>
      <c r="B730" s="6">
        <v>14737965.077695901</v>
      </c>
      <c r="C730" s="6">
        <v>16384346.746753201</v>
      </c>
      <c r="D730" s="6">
        <v>15257809.5856042</v>
      </c>
      <c r="E730" s="2">
        <f t="shared" si="33"/>
        <v>15460040.470017767</v>
      </c>
      <c r="F730" s="2">
        <f t="shared" si="34"/>
        <v>841615.20186484011</v>
      </c>
      <c r="G730" s="2">
        <f t="shared" si="35"/>
        <v>5.4438098237647949</v>
      </c>
    </row>
    <row r="731" spans="1:7">
      <c r="A731" s="2">
        <v>730</v>
      </c>
      <c r="B731" s="6">
        <v>23199440.714357499</v>
      </c>
      <c r="C731" s="6">
        <v>24282091.869695202</v>
      </c>
      <c r="D731" s="6">
        <v>22675813.5936951</v>
      </c>
      <c r="E731" s="2">
        <f t="shared" si="33"/>
        <v>23385782.059249267</v>
      </c>
      <c r="F731" s="2">
        <f t="shared" si="34"/>
        <v>819191.55122566968</v>
      </c>
      <c r="G731" s="2">
        <f t="shared" si="35"/>
        <v>3.5029470006613392</v>
      </c>
    </row>
    <row r="732" spans="1:7">
      <c r="A732" s="2">
        <v>731</v>
      </c>
      <c r="B732" s="6">
        <v>12773277.5426197</v>
      </c>
      <c r="C732" s="6">
        <v>15508665.1390754</v>
      </c>
      <c r="D732" s="6">
        <v>11817658.0841951</v>
      </c>
      <c r="E732" s="2">
        <f t="shared" si="33"/>
        <v>13366533.588630065</v>
      </c>
      <c r="F732" s="2">
        <f t="shared" si="34"/>
        <v>1915684.6874916551</v>
      </c>
      <c r="G732" s="2">
        <f t="shared" si="35"/>
        <v>14.331948330427183</v>
      </c>
    </row>
    <row r="733" spans="1:7">
      <c r="A733" s="2">
        <v>732</v>
      </c>
      <c r="B733" s="6">
        <v>12285428.435326301</v>
      </c>
      <c r="C733" s="6">
        <v>15120579.9183536</v>
      </c>
      <c r="D733" s="6">
        <v>14665822.2515461</v>
      </c>
      <c r="E733" s="2">
        <f t="shared" si="33"/>
        <v>14023943.535075335</v>
      </c>
      <c r="F733" s="2">
        <f t="shared" si="34"/>
        <v>1522671.0734500715</v>
      </c>
      <c r="G733" s="2">
        <f t="shared" si="35"/>
        <v>10.85765262560929</v>
      </c>
    </row>
    <row r="734" spans="1:7">
      <c r="A734" s="2">
        <v>733</v>
      </c>
      <c r="B734" s="6">
        <v>24149231.788695801</v>
      </c>
      <c r="C734" s="6">
        <v>22157835.626191601</v>
      </c>
      <c r="D734" s="6">
        <v>14810833.4312598</v>
      </c>
      <c r="E734" s="2">
        <f t="shared" si="33"/>
        <v>20372633.615382399</v>
      </c>
      <c r="F734" s="2">
        <f t="shared" si="34"/>
        <v>4918498.8192627309</v>
      </c>
      <c r="G734" s="2">
        <f t="shared" si="35"/>
        <v>24.142675473970179</v>
      </c>
    </row>
    <row r="735" spans="1:7">
      <c r="A735" s="2">
        <v>734</v>
      </c>
      <c r="B735" s="6">
        <v>3438329.1048085801</v>
      </c>
      <c r="C735" s="6">
        <v>4704600.0708542997</v>
      </c>
      <c r="D735" s="6">
        <v>5416906.9109057998</v>
      </c>
      <c r="E735" s="2">
        <f t="shared" si="33"/>
        <v>4519945.3621895602</v>
      </c>
      <c r="F735" s="2">
        <f t="shared" si="34"/>
        <v>1002130.5078527267</v>
      </c>
      <c r="G735" s="2">
        <f t="shared" si="35"/>
        <v>22.171296941679685</v>
      </c>
    </row>
    <row r="736" spans="1:7">
      <c r="A736" s="2">
        <v>735</v>
      </c>
      <c r="B736" s="6">
        <v>8071652.8175594099</v>
      </c>
      <c r="C736" s="6">
        <v>8110178.8917774996</v>
      </c>
      <c r="D736" s="6">
        <v>10024720.0194856</v>
      </c>
      <c r="E736" s="2">
        <f t="shared" si="33"/>
        <v>8735517.2429408375</v>
      </c>
      <c r="F736" s="2">
        <f t="shared" si="34"/>
        <v>1116648.518508265</v>
      </c>
      <c r="G736" s="2">
        <f t="shared" si="35"/>
        <v>12.782855181364647</v>
      </c>
    </row>
    <row r="737" spans="1:7">
      <c r="A737" s="2">
        <v>736</v>
      </c>
      <c r="B737" s="6">
        <v>6984112.5961085698</v>
      </c>
      <c r="C737" s="6">
        <v>7407361.8770388197</v>
      </c>
      <c r="D737" s="6">
        <v>9645024.5440500304</v>
      </c>
      <c r="E737" s="2">
        <f t="shared" si="33"/>
        <v>8012166.339065806</v>
      </c>
      <c r="F737" s="2">
        <f t="shared" si="34"/>
        <v>1429844.1966313038</v>
      </c>
      <c r="G737" s="2">
        <f t="shared" si="35"/>
        <v>17.845912530043893</v>
      </c>
    </row>
    <row r="738" spans="1:7">
      <c r="A738" s="2">
        <v>737</v>
      </c>
      <c r="B738" s="6">
        <v>15082170.7427816</v>
      </c>
      <c r="C738" s="6">
        <v>15087017.386411199</v>
      </c>
      <c r="D738" s="6">
        <v>23837109.191110302</v>
      </c>
      <c r="E738" s="2">
        <f t="shared" si="33"/>
        <v>18002099.106767699</v>
      </c>
      <c r="F738" s="2">
        <f t="shared" si="34"/>
        <v>5053267.5454376675</v>
      </c>
      <c r="G738" s="2">
        <f t="shared" si="35"/>
        <v>28.070435094638185</v>
      </c>
    </row>
    <row r="739" spans="1:7">
      <c r="A739" s="2">
        <v>738</v>
      </c>
      <c r="B739" s="6">
        <v>13216995.6531145</v>
      </c>
      <c r="C739" s="6">
        <v>16895099.096769601</v>
      </c>
      <c r="D739" s="6">
        <v>15184115.734358501</v>
      </c>
      <c r="E739" s="2">
        <f t="shared" si="33"/>
        <v>15098736.828080868</v>
      </c>
      <c r="F739" s="2">
        <f t="shared" si="34"/>
        <v>1840537.5312078679</v>
      </c>
      <c r="G739" s="2">
        <f t="shared" si="35"/>
        <v>12.190010013187376</v>
      </c>
    </row>
    <row r="740" spans="1:7">
      <c r="A740" s="2">
        <v>739</v>
      </c>
      <c r="B740" s="6">
        <v>8678853.4889110606</v>
      </c>
      <c r="C740" s="6">
        <v>13594701.4643954</v>
      </c>
      <c r="D740" s="6">
        <v>12504055.8917761</v>
      </c>
      <c r="E740" s="2">
        <f t="shared" si="33"/>
        <v>11592536.948360853</v>
      </c>
      <c r="F740" s="2">
        <f t="shared" si="34"/>
        <v>2581577.118288747</v>
      </c>
      <c r="G740" s="2">
        <f t="shared" si="35"/>
        <v>22.269302481315563</v>
      </c>
    </row>
    <row r="741" spans="1:7">
      <c r="A741" s="2">
        <v>740</v>
      </c>
      <c r="B741" s="6">
        <v>16028405.268786401</v>
      </c>
      <c r="C741" s="6">
        <v>16194514.510186899</v>
      </c>
      <c r="D741" s="6">
        <v>10944212.079704801</v>
      </c>
      <c r="E741" s="2">
        <f t="shared" si="33"/>
        <v>14389043.9528927</v>
      </c>
      <c r="F741" s="2">
        <f t="shared" si="34"/>
        <v>2984467.7994439919</v>
      </c>
      <c r="G741" s="2">
        <f t="shared" si="35"/>
        <v>20.741251532865114</v>
      </c>
    </row>
    <row r="742" spans="1:7">
      <c r="A742" s="2">
        <v>741</v>
      </c>
      <c r="B742" s="6">
        <v>13522898.2873649</v>
      </c>
      <c r="C742" s="6">
        <v>9083434.1848236099</v>
      </c>
      <c r="D742" s="6">
        <v>14165030.084920101</v>
      </c>
      <c r="E742" s="2">
        <f t="shared" si="33"/>
        <v>12257120.852369538</v>
      </c>
      <c r="F742" s="2">
        <f t="shared" si="34"/>
        <v>2767182.4314954313</v>
      </c>
      <c r="G742" s="2">
        <f t="shared" si="35"/>
        <v>22.576120973470548</v>
      </c>
    </row>
    <row r="743" spans="1:7">
      <c r="A743" s="2">
        <v>742</v>
      </c>
      <c r="B743" s="6">
        <v>8951191.2640933599</v>
      </c>
      <c r="C743" s="6">
        <v>11154910.388456101</v>
      </c>
      <c r="D743" s="6">
        <v>9506695.9929554705</v>
      </c>
      <c r="E743" s="2">
        <f t="shared" si="33"/>
        <v>9870932.5485016424</v>
      </c>
      <c r="F743" s="2">
        <f t="shared" si="34"/>
        <v>1146122.0249465702</v>
      </c>
      <c r="G743" s="2">
        <f t="shared" si="35"/>
        <v>11.611081519552533</v>
      </c>
    </row>
    <row r="744" spans="1:7">
      <c r="A744" s="2">
        <v>743</v>
      </c>
      <c r="B744" s="6">
        <v>15313729.677742099</v>
      </c>
      <c r="C744" s="6">
        <v>23305158.4851804</v>
      </c>
      <c r="D744" s="6">
        <v>18297637.380605798</v>
      </c>
      <c r="E744" s="2">
        <f t="shared" si="33"/>
        <v>18972175.1811761</v>
      </c>
      <c r="F744" s="2">
        <f t="shared" si="34"/>
        <v>4038190.7495049299</v>
      </c>
      <c r="G744" s="2">
        <f t="shared" si="35"/>
        <v>21.284806359534148</v>
      </c>
    </row>
    <row r="745" spans="1:7">
      <c r="A745" s="2">
        <v>744</v>
      </c>
      <c r="B745" s="6">
        <v>15290679.2742189</v>
      </c>
      <c r="C745" s="6">
        <v>15545402.4155191</v>
      </c>
      <c r="D745" s="6">
        <v>20678204.446266402</v>
      </c>
      <c r="E745" s="2">
        <f t="shared" si="33"/>
        <v>17171428.712001469</v>
      </c>
      <c r="F745" s="2">
        <f t="shared" si="34"/>
        <v>3039626.2940533394</v>
      </c>
      <c r="G745" s="2">
        <f t="shared" si="35"/>
        <v>17.701650486012742</v>
      </c>
    </row>
    <row r="746" spans="1:7">
      <c r="A746" s="2">
        <v>745</v>
      </c>
      <c r="B746" s="6">
        <v>18137968.0085143</v>
      </c>
      <c r="C746" s="6">
        <v>23242054.516757801</v>
      </c>
      <c r="D746" s="6">
        <v>14658034.5994658</v>
      </c>
      <c r="E746" s="2">
        <f t="shared" si="33"/>
        <v>18679352.374912634</v>
      </c>
      <c r="F746" s="2">
        <f t="shared" si="34"/>
        <v>4317542.3865032</v>
      </c>
      <c r="G746" s="2">
        <f t="shared" si="35"/>
        <v>23.113983289387964</v>
      </c>
    </row>
    <row r="747" spans="1:7">
      <c r="A747" s="2">
        <v>746</v>
      </c>
      <c r="B747" s="6">
        <v>7857880.6409812002</v>
      </c>
      <c r="C747" s="6">
        <v>7357719.2082017697</v>
      </c>
      <c r="D747" s="6">
        <v>9592030.8597662598</v>
      </c>
      <c r="E747" s="2">
        <f t="shared" si="33"/>
        <v>8269210.2363164099</v>
      </c>
      <c r="F747" s="2">
        <f t="shared" si="34"/>
        <v>1172574.5887056342</v>
      </c>
      <c r="G747" s="2">
        <f t="shared" si="35"/>
        <v>14.180006980061588</v>
      </c>
    </row>
    <row r="748" spans="1:7">
      <c r="A748" s="2">
        <v>747</v>
      </c>
      <c r="B748" s="6">
        <v>7321049.0621986603</v>
      </c>
      <c r="C748" s="6">
        <v>7125537.5045401799</v>
      </c>
      <c r="D748" s="6">
        <v>7122676.1318090297</v>
      </c>
      <c r="E748" s="2">
        <f t="shared" si="33"/>
        <v>7189754.2328492897</v>
      </c>
      <c r="F748" s="2">
        <f t="shared" si="34"/>
        <v>113713.65803581756</v>
      </c>
      <c r="G748" s="2">
        <f t="shared" si="35"/>
        <v>1.5816070251229295</v>
      </c>
    </row>
    <row r="749" spans="1:7">
      <c r="A749" s="2">
        <v>748</v>
      </c>
      <c r="B749" s="6">
        <v>10017380.16485</v>
      </c>
      <c r="C749" s="6">
        <v>13797338.9883596</v>
      </c>
      <c r="D749" s="6">
        <v>17401759.881937802</v>
      </c>
      <c r="E749" s="2">
        <f t="shared" si="33"/>
        <v>13738826.345049134</v>
      </c>
      <c r="F749" s="2">
        <f t="shared" si="34"/>
        <v>3692537.5757877957</v>
      </c>
      <c r="G749" s="2">
        <f t="shared" si="35"/>
        <v>26.876659498054018</v>
      </c>
    </row>
    <row r="750" spans="1:7">
      <c r="A750" s="2">
        <v>749</v>
      </c>
      <c r="B750" s="6">
        <v>11504459.2888579</v>
      </c>
      <c r="C750" s="6">
        <v>14972799.5648921</v>
      </c>
      <c r="D750" s="6">
        <v>9559582.8429262694</v>
      </c>
      <c r="E750" s="2">
        <f t="shared" si="33"/>
        <v>12012280.565558756</v>
      </c>
      <c r="F750" s="2">
        <f t="shared" si="34"/>
        <v>2742105.1505267299</v>
      </c>
      <c r="G750" s="2">
        <f t="shared" si="35"/>
        <v>22.827515021492339</v>
      </c>
    </row>
    <row r="751" spans="1:7">
      <c r="A751" s="2">
        <v>750</v>
      </c>
      <c r="B751" s="6">
        <v>21682729.664125599</v>
      </c>
      <c r="C751" s="6">
        <v>23024123.281680301</v>
      </c>
      <c r="D751" s="6">
        <v>20932735.185194399</v>
      </c>
      <c r="E751" s="2">
        <f t="shared" si="33"/>
        <v>21879862.710333433</v>
      </c>
      <c r="F751" s="2">
        <f t="shared" si="34"/>
        <v>1059538.635898246</v>
      </c>
      <c r="G751" s="2">
        <f t="shared" si="35"/>
        <v>4.8425287211598746</v>
      </c>
    </row>
    <row r="752" spans="1:7">
      <c r="A752" s="2">
        <v>751</v>
      </c>
      <c r="B752" s="6">
        <v>17084628.539946102</v>
      </c>
      <c r="C752" s="6">
        <v>16288818.0589696</v>
      </c>
      <c r="D752" s="6">
        <v>16668588.839735201</v>
      </c>
      <c r="E752" s="2">
        <f t="shared" si="33"/>
        <v>16680678.479550302</v>
      </c>
      <c r="F752" s="2">
        <f t="shared" si="34"/>
        <v>398042.96244395128</v>
      </c>
      <c r="G752" s="2">
        <f t="shared" si="35"/>
        <v>2.3862516319820717</v>
      </c>
    </row>
    <row r="753" spans="1:7">
      <c r="A753" s="2">
        <v>752</v>
      </c>
      <c r="B753" s="6">
        <v>9531533.5052801892</v>
      </c>
      <c r="C753" s="6">
        <v>10612111.1031412</v>
      </c>
      <c r="D753" s="6">
        <v>7718499.1067306604</v>
      </c>
      <c r="E753" s="2">
        <f t="shared" si="33"/>
        <v>9287381.2383840159</v>
      </c>
      <c r="F753" s="2">
        <f t="shared" si="34"/>
        <v>1462174.8676255026</v>
      </c>
      <c r="G753" s="2">
        <f t="shared" si="35"/>
        <v>15.743672302181899</v>
      </c>
    </row>
    <row r="754" spans="1:7">
      <c r="A754" s="2">
        <v>753</v>
      </c>
      <c r="B754" s="6">
        <v>16537796.795377599</v>
      </c>
      <c r="C754" s="6">
        <v>22308475.4355717</v>
      </c>
      <c r="D754" s="6">
        <v>18404412.059649602</v>
      </c>
      <c r="E754" s="2">
        <f t="shared" si="33"/>
        <v>19083561.430199634</v>
      </c>
      <c r="F754" s="2">
        <f t="shared" si="34"/>
        <v>2944675.855291557</v>
      </c>
      <c r="G754" s="2">
        <f t="shared" si="35"/>
        <v>15.43043140066939</v>
      </c>
    </row>
    <row r="755" spans="1:7">
      <c r="A755" s="2">
        <v>754</v>
      </c>
      <c r="B755" s="6">
        <v>22496660.904215898</v>
      </c>
      <c r="C755" s="6">
        <v>22727784.823172901</v>
      </c>
      <c r="D755" s="6">
        <v>18660078.594085701</v>
      </c>
      <c r="E755" s="2">
        <f t="shared" si="33"/>
        <v>21294841.440491501</v>
      </c>
      <c r="F755" s="2">
        <f t="shared" si="34"/>
        <v>2284696.0430391617</v>
      </c>
      <c r="G755" s="2">
        <f t="shared" si="35"/>
        <v>10.728870883700878</v>
      </c>
    </row>
    <row r="756" spans="1:7">
      <c r="A756" s="2">
        <v>755</v>
      </c>
      <c r="B756" s="6">
        <v>16564967.088531099</v>
      </c>
      <c r="C756" s="6">
        <v>17822082.685185999</v>
      </c>
      <c r="D756" s="6">
        <v>13159389.1101512</v>
      </c>
      <c r="E756" s="2">
        <f t="shared" si="33"/>
        <v>15848812.961289434</v>
      </c>
      <c r="F756" s="2">
        <f t="shared" si="34"/>
        <v>2412433.5004599737</v>
      </c>
      <c r="G756" s="2">
        <f t="shared" si="35"/>
        <v>15.221540605926251</v>
      </c>
    </row>
    <row r="757" spans="1:7">
      <c r="A757" s="2">
        <v>756</v>
      </c>
      <c r="B757" s="6">
        <v>14414377.418736599</v>
      </c>
      <c r="C757" s="6">
        <v>22526948.719900198</v>
      </c>
      <c r="D757" s="6">
        <v>19171438.947005399</v>
      </c>
      <c r="E757" s="2">
        <f t="shared" si="33"/>
        <v>18704255.028547399</v>
      </c>
      <c r="F757" s="2">
        <f t="shared" si="34"/>
        <v>4076413.72892462</v>
      </c>
      <c r="G757" s="2">
        <f t="shared" si="35"/>
        <v>21.794044845426814</v>
      </c>
    </row>
    <row r="758" spans="1:7">
      <c r="A758" s="2">
        <v>757</v>
      </c>
      <c r="B758" s="6">
        <v>22509678.669176701</v>
      </c>
      <c r="C758" s="6">
        <v>22479046.683399498</v>
      </c>
      <c r="D758" s="6">
        <v>18387121.4921172</v>
      </c>
      <c r="E758" s="2">
        <f t="shared" si="33"/>
        <v>21125282.281564463</v>
      </c>
      <c r="F758" s="2">
        <f t="shared" si="34"/>
        <v>2371366.2646854077</v>
      </c>
      <c r="G758" s="2">
        <f t="shared" si="35"/>
        <v>11.225252439608077</v>
      </c>
    </row>
    <row r="759" spans="1:7">
      <c r="A759" s="2">
        <v>758</v>
      </c>
      <c r="B759" s="6">
        <v>10772750.2701526</v>
      </c>
      <c r="C759" s="6">
        <v>14188759.7255789</v>
      </c>
      <c r="D759" s="6">
        <v>10017639.319647299</v>
      </c>
      <c r="E759" s="2">
        <f t="shared" si="33"/>
        <v>11659716.438459599</v>
      </c>
      <c r="F759" s="2">
        <f t="shared" si="34"/>
        <v>2222519.5382685969</v>
      </c>
      <c r="G759" s="2">
        <f t="shared" si="35"/>
        <v>19.061523065326114</v>
      </c>
    </row>
    <row r="760" spans="1:7">
      <c r="A760" s="2">
        <v>759</v>
      </c>
      <c r="B760" s="6">
        <v>7281548.8678289196</v>
      </c>
      <c r="C760" s="6">
        <v>9171492.8527536597</v>
      </c>
      <c r="D760" s="6">
        <v>10378506.133361701</v>
      </c>
      <c r="E760" s="2">
        <f t="shared" si="33"/>
        <v>8943849.2846480925</v>
      </c>
      <c r="F760" s="2">
        <f t="shared" si="34"/>
        <v>1560977.9856580147</v>
      </c>
      <c r="G760" s="2">
        <f t="shared" si="35"/>
        <v>17.453089111613238</v>
      </c>
    </row>
    <row r="761" spans="1:7">
      <c r="A761" s="2">
        <v>760</v>
      </c>
      <c r="B761" s="6">
        <v>5903329.9516667901</v>
      </c>
      <c r="C761" s="6">
        <v>7020819.7605667301</v>
      </c>
      <c r="D761" s="6">
        <v>6348603.88738578</v>
      </c>
      <c r="E761" s="2">
        <f t="shared" si="33"/>
        <v>6424251.1998731</v>
      </c>
      <c r="F761" s="2">
        <f t="shared" si="34"/>
        <v>562572.44436936453</v>
      </c>
      <c r="G761" s="2">
        <f t="shared" si="35"/>
        <v>8.7570119359665934</v>
      </c>
    </row>
    <row r="762" spans="1:7">
      <c r="A762" s="2">
        <v>761</v>
      </c>
      <c r="B762" s="6">
        <v>8984472.1865524203</v>
      </c>
      <c r="C762" s="6">
        <v>12160904.967107899</v>
      </c>
      <c r="D762" s="6">
        <v>12025064.6899304</v>
      </c>
      <c r="E762" s="2">
        <f t="shared" si="33"/>
        <v>11056813.947863573</v>
      </c>
      <c r="F762" s="2">
        <f t="shared" si="34"/>
        <v>1795985.3637993634</v>
      </c>
      <c r="G762" s="2">
        <f t="shared" si="35"/>
        <v>16.243244864822824</v>
      </c>
    </row>
    <row r="763" spans="1:7">
      <c r="A763" s="2">
        <v>762</v>
      </c>
      <c r="B763" s="6">
        <v>17998549.222723</v>
      </c>
      <c r="C763" s="6">
        <v>18828096.514416199</v>
      </c>
      <c r="D763" s="6">
        <v>18149377.067494199</v>
      </c>
      <c r="E763" s="2">
        <f t="shared" si="33"/>
        <v>18325340.934877798</v>
      </c>
      <c r="F763" s="2">
        <f t="shared" si="34"/>
        <v>441881.92909116065</v>
      </c>
      <c r="G763" s="2">
        <f t="shared" si="35"/>
        <v>2.4113162787064257</v>
      </c>
    </row>
    <row r="764" spans="1:7">
      <c r="A764" s="2">
        <v>763</v>
      </c>
      <c r="B764" s="6">
        <v>16398788.287335999</v>
      </c>
      <c r="C764" s="6">
        <v>14714631.721231</v>
      </c>
      <c r="D764" s="6">
        <v>15736719.9417562</v>
      </c>
      <c r="E764" s="2">
        <f t="shared" si="33"/>
        <v>15616713.316774398</v>
      </c>
      <c r="F764" s="2">
        <f t="shared" si="34"/>
        <v>848467.45801962679</v>
      </c>
      <c r="G764" s="2">
        <f t="shared" si="35"/>
        <v>5.4330731493179263</v>
      </c>
    </row>
    <row r="765" spans="1:7">
      <c r="A765" s="2">
        <v>764</v>
      </c>
      <c r="B765" s="6">
        <v>13329272.101968599</v>
      </c>
      <c r="C765" s="6">
        <v>13100488.235273501</v>
      </c>
      <c r="D765" s="6">
        <v>10904989.871487301</v>
      </c>
      <c r="E765" s="2">
        <f t="shared" si="33"/>
        <v>12444916.736243134</v>
      </c>
      <c r="F765" s="2">
        <f t="shared" si="34"/>
        <v>1338512.822505835</v>
      </c>
      <c r="G765" s="2">
        <f t="shared" si="35"/>
        <v>10.755498416535847</v>
      </c>
    </row>
    <row r="766" spans="1:7">
      <c r="A766" s="2">
        <v>765</v>
      </c>
      <c r="B766" s="6">
        <v>19681676.959266201</v>
      </c>
      <c r="C766" s="6">
        <v>19211810.620634198</v>
      </c>
      <c r="D766" s="6">
        <v>22158263.322494801</v>
      </c>
      <c r="E766" s="2">
        <f t="shared" si="33"/>
        <v>20350583.634131733</v>
      </c>
      <c r="F766" s="2">
        <f t="shared" si="34"/>
        <v>1583026.527205138</v>
      </c>
      <c r="G766" s="2">
        <f t="shared" si="35"/>
        <v>7.7787770398393228</v>
      </c>
    </row>
    <row r="767" spans="1:7">
      <c r="A767" s="2">
        <v>766</v>
      </c>
      <c r="B767" s="6">
        <v>8851320.8566862997</v>
      </c>
      <c r="C767" s="6">
        <v>9705465.2149910294</v>
      </c>
      <c r="D767" s="6">
        <v>8365225.6982336203</v>
      </c>
      <c r="E767" s="2">
        <f t="shared" si="33"/>
        <v>8974003.9233036488</v>
      </c>
      <c r="F767" s="2">
        <f t="shared" si="34"/>
        <v>678490.11908465635</v>
      </c>
      <c r="G767" s="2">
        <f t="shared" si="35"/>
        <v>7.5606175892430416</v>
      </c>
    </row>
    <row r="768" spans="1:7">
      <c r="A768" s="2">
        <v>767</v>
      </c>
      <c r="B768" s="6">
        <v>10655546.1955911</v>
      </c>
      <c r="C768" s="6">
        <v>12237138.048880501</v>
      </c>
      <c r="D768" s="6">
        <v>8871144.3124100696</v>
      </c>
      <c r="E768" s="2">
        <f t="shared" si="33"/>
        <v>10587942.852293892</v>
      </c>
      <c r="F768" s="2">
        <f t="shared" si="34"/>
        <v>1684014.8804295699</v>
      </c>
      <c r="G768" s="2">
        <f t="shared" si="35"/>
        <v>15.905024270741372</v>
      </c>
    </row>
    <row r="769" spans="1:7">
      <c r="A769" s="2">
        <v>768</v>
      </c>
      <c r="B769" s="6">
        <v>14770057.0713585</v>
      </c>
      <c r="C769" s="6">
        <v>12210646.8871068</v>
      </c>
      <c r="D769" s="6">
        <v>9072555.6306512095</v>
      </c>
      <c r="E769" s="2">
        <f t="shared" si="33"/>
        <v>12017753.196372172</v>
      </c>
      <c r="F769" s="2">
        <f t="shared" si="34"/>
        <v>2853644.4502879721</v>
      </c>
      <c r="G769" s="2">
        <f t="shared" si="35"/>
        <v>23.745240925312132</v>
      </c>
    </row>
    <row r="770" spans="1:7">
      <c r="A770" s="2">
        <v>769</v>
      </c>
      <c r="B770" s="6">
        <v>11139763.990166301</v>
      </c>
      <c r="C770" s="6">
        <v>10444211.465346601</v>
      </c>
      <c r="D770" s="6">
        <v>10892088.8649127</v>
      </c>
      <c r="E770" s="2">
        <f t="shared" si="33"/>
        <v>10825354.773475202</v>
      </c>
      <c r="F770" s="2">
        <f t="shared" si="34"/>
        <v>352545.61111401778</v>
      </c>
      <c r="G770" s="2">
        <f t="shared" si="35"/>
        <v>3.2566656566105507</v>
      </c>
    </row>
    <row r="771" spans="1:7">
      <c r="A771" s="2">
        <v>770</v>
      </c>
      <c r="B771" s="6">
        <v>21863929.214831099</v>
      </c>
      <c r="C771" s="6">
        <v>18925504.6666614</v>
      </c>
      <c r="D771" s="6">
        <v>19525638.995819598</v>
      </c>
      <c r="E771" s="2">
        <f t="shared" ref="E771:E834" si="36">AVERAGEA(B771:D771)</f>
        <v>20105024.292437363</v>
      </c>
      <c r="F771" s="2">
        <f t="shared" ref="F771:F834" si="37">STDEVA(B771:D771)</f>
        <v>1552530.2566372799</v>
      </c>
      <c r="G771" s="2">
        <f t="shared" ref="G771:G834" si="38">F771/E771*100</f>
        <v>7.7221008741644459</v>
      </c>
    </row>
    <row r="772" spans="1:7">
      <c r="A772" s="2">
        <v>771</v>
      </c>
      <c r="B772" s="6">
        <v>7002779.8938434096</v>
      </c>
      <c r="C772" s="6">
        <v>10250300.495474501</v>
      </c>
      <c r="D772" s="6">
        <v>6151162.2895442899</v>
      </c>
      <c r="E772" s="2">
        <f t="shared" si="36"/>
        <v>7801414.2262873994</v>
      </c>
      <c r="F772" s="2">
        <f t="shared" si="37"/>
        <v>2163121.8425109321</v>
      </c>
      <c r="G772" s="2">
        <f t="shared" si="38"/>
        <v>27.727304047286005</v>
      </c>
    </row>
    <row r="773" spans="1:7">
      <c r="A773" s="2">
        <v>772</v>
      </c>
      <c r="B773" s="6">
        <v>12163890.749306999</v>
      </c>
      <c r="C773" s="6">
        <v>13822959.994856101</v>
      </c>
      <c r="D773" s="6">
        <v>10108156.9281129</v>
      </c>
      <c r="E773" s="2">
        <f t="shared" si="36"/>
        <v>12031669.224091999</v>
      </c>
      <c r="F773" s="2">
        <f t="shared" si="37"/>
        <v>1860927.8209991867</v>
      </c>
      <c r="G773" s="2">
        <f t="shared" si="38"/>
        <v>15.466913080297273</v>
      </c>
    </row>
    <row r="774" spans="1:7">
      <c r="A774" s="2">
        <v>773</v>
      </c>
      <c r="B774" s="6">
        <v>21695101.003286399</v>
      </c>
      <c r="C774" s="6">
        <v>15784788.4233927</v>
      </c>
      <c r="D774" s="6">
        <v>14936778.631019101</v>
      </c>
      <c r="E774" s="2">
        <f t="shared" si="36"/>
        <v>17472222.685899399</v>
      </c>
      <c r="F774" s="2">
        <f t="shared" si="37"/>
        <v>3681617.3232131791</v>
      </c>
      <c r="G774" s="2">
        <f t="shared" si="38"/>
        <v>21.07125916031481</v>
      </c>
    </row>
    <row r="775" spans="1:7">
      <c r="A775" s="2">
        <v>774</v>
      </c>
      <c r="B775" s="6">
        <v>9184330.2998221405</v>
      </c>
      <c r="C775" s="6">
        <v>8651654.5883023404</v>
      </c>
      <c r="D775" s="6">
        <v>5363273.0432988396</v>
      </c>
      <c r="E775" s="2">
        <f t="shared" si="36"/>
        <v>7733085.9771411074</v>
      </c>
      <c r="F775" s="2">
        <f t="shared" si="37"/>
        <v>2069527.9315499368</v>
      </c>
      <c r="G775" s="2">
        <f t="shared" si="38"/>
        <v>26.761993047373739</v>
      </c>
    </row>
    <row r="776" spans="1:7">
      <c r="A776" s="2">
        <v>775</v>
      </c>
      <c r="B776" s="6">
        <v>11245442.406195501</v>
      </c>
      <c r="C776" s="6">
        <v>19647103.6876579</v>
      </c>
      <c r="D776" s="6">
        <v>18475378.5864258</v>
      </c>
      <c r="E776" s="2">
        <f t="shared" si="36"/>
        <v>16455974.893426398</v>
      </c>
      <c r="F776" s="2">
        <f t="shared" si="37"/>
        <v>4550326.5298856236</v>
      </c>
      <c r="G776" s="2">
        <f t="shared" si="38"/>
        <v>27.651515995587257</v>
      </c>
    </row>
    <row r="777" spans="1:7">
      <c r="A777" s="2">
        <v>776</v>
      </c>
      <c r="B777" s="6">
        <v>3775474.8835281599</v>
      </c>
      <c r="C777" s="6">
        <v>4151915.2216732502</v>
      </c>
      <c r="D777" s="6">
        <v>3917990.9372242098</v>
      </c>
      <c r="E777" s="2">
        <f t="shared" si="36"/>
        <v>3948460.3474752065</v>
      </c>
      <c r="F777" s="2">
        <f t="shared" si="37"/>
        <v>190060.8343833104</v>
      </c>
      <c r="G777" s="2">
        <f t="shared" si="38"/>
        <v>4.8135429422469045</v>
      </c>
    </row>
    <row r="778" spans="1:7">
      <c r="A778" s="2">
        <v>777</v>
      </c>
      <c r="B778" s="6">
        <v>18698265.1907841</v>
      </c>
      <c r="C778" s="6">
        <v>21506638.609623</v>
      </c>
      <c r="D778" s="6">
        <v>18157406.620342601</v>
      </c>
      <c r="E778" s="2">
        <f t="shared" si="36"/>
        <v>19454103.473583233</v>
      </c>
      <c r="F778" s="2">
        <f t="shared" si="37"/>
        <v>1798000.9348755472</v>
      </c>
      <c r="G778" s="2">
        <f t="shared" si="38"/>
        <v>9.2422708520958388</v>
      </c>
    </row>
    <row r="779" spans="1:7">
      <c r="A779" s="2">
        <v>778</v>
      </c>
      <c r="B779" s="6">
        <v>17963411.678569999</v>
      </c>
      <c r="C779" s="6">
        <v>21360172.568092201</v>
      </c>
      <c r="D779" s="6">
        <v>13669632.980351301</v>
      </c>
      <c r="E779" s="2">
        <f t="shared" si="36"/>
        <v>17664405.742337834</v>
      </c>
      <c r="F779" s="2">
        <f t="shared" si="37"/>
        <v>3853978.8790390464</v>
      </c>
      <c r="G779" s="2">
        <f t="shared" si="38"/>
        <v>21.817766956076401</v>
      </c>
    </row>
    <row r="780" spans="1:7">
      <c r="A780" s="2">
        <v>779</v>
      </c>
      <c r="B780" s="6">
        <v>10645734.882047201</v>
      </c>
      <c r="C780" s="6">
        <v>12220555.629098199</v>
      </c>
      <c r="D780" s="6">
        <v>10141330.7037961</v>
      </c>
      <c r="E780" s="2">
        <f t="shared" si="36"/>
        <v>11002540.404980499</v>
      </c>
      <c r="F780" s="2">
        <f t="shared" si="37"/>
        <v>1084562.9112209948</v>
      </c>
      <c r="G780" s="2">
        <f t="shared" si="38"/>
        <v>9.8573863062574869</v>
      </c>
    </row>
    <row r="781" spans="1:7">
      <c r="A781" s="2">
        <v>780</v>
      </c>
      <c r="B781" s="6">
        <v>10516655.468075801</v>
      </c>
      <c r="C781" s="6">
        <v>14359162.480920101</v>
      </c>
      <c r="D781" s="6">
        <v>13044285.106921701</v>
      </c>
      <c r="E781" s="2">
        <f t="shared" si="36"/>
        <v>12640034.351972535</v>
      </c>
      <c r="F781" s="2">
        <f t="shared" si="37"/>
        <v>1952889.9202456502</v>
      </c>
      <c r="G781" s="2">
        <f t="shared" si="38"/>
        <v>15.450036494093014</v>
      </c>
    </row>
    <row r="782" spans="1:7">
      <c r="A782" s="2">
        <v>781</v>
      </c>
      <c r="B782" s="6">
        <v>14806409.805170599</v>
      </c>
      <c r="C782" s="6">
        <v>21120899.338735402</v>
      </c>
      <c r="D782" s="6">
        <v>16135558.580418</v>
      </c>
      <c r="E782" s="2">
        <f t="shared" si="36"/>
        <v>17354289.241441332</v>
      </c>
      <c r="F782" s="2">
        <f t="shared" si="37"/>
        <v>3328989.7619944327</v>
      </c>
      <c r="G782" s="2">
        <f t="shared" si="38"/>
        <v>19.182518602057993</v>
      </c>
    </row>
    <row r="783" spans="1:7">
      <c r="A783" s="2">
        <v>782</v>
      </c>
      <c r="B783" s="6">
        <v>9784735.9781331606</v>
      </c>
      <c r="C783" s="6">
        <v>11841891.990757899</v>
      </c>
      <c r="D783" s="6">
        <v>11533574.750359099</v>
      </c>
      <c r="E783" s="2">
        <f t="shared" si="36"/>
        <v>11053400.90641672</v>
      </c>
      <c r="F783" s="2">
        <f t="shared" si="37"/>
        <v>1109458.3837955929</v>
      </c>
      <c r="G783" s="2">
        <f t="shared" si="38"/>
        <v>10.037258154198769</v>
      </c>
    </row>
    <row r="784" spans="1:7">
      <c r="A784" s="2">
        <v>783</v>
      </c>
      <c r="B784" s="6">
        <v>21076083.303523101</v>
      </c>
      <c r="C784" s="6">
        <v>14779758.265065501</v>
      </c>
      <c r="D784" s="6">
        <v>14804772.2190057</v>
      </c>
      <c r="E784" s="2">
        <f t="shared" si="36"/>
        <v>16886871.262531433</v>
      </c>
      <c r="F784" s="2">
        <f t="shared" si="37"/>
        <v>3627985.6074363259</v>
      </c>
      <c r="G784" s="2">
        <f t="shared" si="38"/>
        <v>21.484060315459946</v>
      </c>
    </row>
    <row r="785" spans="1:7">
      <c r="A785" s="2">
        <v>784</v>
      </c>
      <c r="B785" s="6">
        <v>9388846.3854283895</v>
      </c>
      <c r="C785" s="6">
        <v>7836555.5797299696</v>
      </c>
      <c r="D785" s="6">
        <v>11107271.9290992</v>
      </c>
      <c r="E785" s="2">
        <f t="shared" si="36"/>
        <v>9444224.6314191874</v>
      </c>
      <c r="F785" s="2">
        <f t="shared" si="37"/>
        <v>1636061.2525527724</v>
      </c>
      <c r="G785" s="2">
        <f t="shared" si="38"/>
        <v>17.323404688087358</v>
      </c>
    </row>
    <row r="786" spans="1:7">
      <c r="A786" s="2">
        <v>785</v>
      </c>
      <c r="B786" s="6">
        <v>10527047.0827615</v>
      </c>
      <c r="C786" s="6">
        <v>12826809.510206301</v>
      </c>
      <c r="D786" s="6">
        <v>11794710.871768599</v>
      </c>
      <c r="E786" s="2">
        <f t="shared" si="36"/>
        <v>11716189.154912135</v>
      </c>
      <c r="F786" s="2">
        <f t="shared" si="37"/>
        <v>1151890.2077391169</v>
      </c>
      <c r="G786" s="2">
        <f t="shared" si="38"/>
        <v>9.8316115633569723</v>
      </c>
    </row>
    <row r="787" spans="1:7">
      <c r="A787" s="2">
        <v>786</v>
      </c>
      <c r="B787" s="6">
        <v>8414957.9785857908</v>
      </c>
      <c r="C787" s="6">
        <v>7088408.0761489803</v>
      </c>
      <c r="D787" s="6">
        <v>5422177.3339859601</v>
      </c>
      <c r="E787" s="2">
        <f t="shared" si="36"/>
        <v>6975181.1295735762</v>
      </c>
      <c r="F787" s="2">
        <f t="shared" si="37"/>
        <v>1499599.6975012876</v>
      </c>
      <c r="G787" s="2">
        <f t="shared" si="38"/>
        <v>21.499078943530815</v>
      </c>
    </row>
    <row r="788" spans="1:7">
      <c r="A788" s="2">
        <v>787</v>
      </c>
      <c r="B788" s="6">
        <v>10332779.2365728</v>
      </c>
      <c r="C788" s="6">
        <v>9656256.3775356002</v>
      </c>
      <c r="D788" s="6">
        <v>10233531.9366416</v>
      </c>
      <c r="E788" s="2">
        <f t="shared" si="36"/>
        <v>10074189.183583332</v>
      </c>
      <c r="F788" s="2">
        <f t="shared" si="37"/>
        <v>365326.40120049845</v>
      </c>
      <c r="G788" s="2">
        <f t="shared" si="38"/>
        <v>3.626360340699438</v>
      </c>
    </row>
    <row r="789" spans="1:7">
      <c r="A789" s="2">
        <v>788</v>
      </c>
      <c r="B789" s="6">
        <v>4958865.0191157702</v>
      </c>
      <c r="C789" s="6">
        <v>5631977.2236049604</v>
      </c>
      <c r="D789" s="6">
        <v>8029248.0166796101</v>
      </c>
      <c r="E789" s="2">
        <f t="shared" si="36"/>
        <v>6206696.7531334469</v>
      </c>
      <c r="F789" s="2">
        <f t="shared" si="37"/>
        <v>1613858.6806620806</v>
      </c>
      <c r="G789" s="2">
        <f t="shared" si="38"/>
        <v>26.001893516826403</v>
      </c>
    </row>
    <row r="790" spans="1:7">
      <c r="A790" s="2">
        <v>789</v>
      </c>
      <c r="B790" s="6">
        <v>11976087.5920668</v>
      </c>
      <c r="C790" s="6">
        <v>16584364.9685081</v>
      </c>
      <c r="D790" s="6">
        <v>15777970.4442435</v>
      </c>
      <c r="E790" s="2">
        <f t="shared" si="36"/>
        <v>14779474.334939467</v>
      </c>
      <c r="F790" s="2">
        <f t="shared" si="37"/>
        <v>2461056.8775988547</v>
      </c>
      <c r="G790" s="2">
        <f t="shared" si="38"/>
        <v>16.651856634581279</v>
      </c>
    </row>
    <row r="791" spans="1:7">
      <c r="A791" s="2">
        <v>790</v>
      </c>
      <c r="B791" s="6">
        <v>1048875.3809431</v>
      </c>
      <c r="C791" s="6">
        <v>832995.15330607304</v>
      </c>
      <c r="D791" s="6">
        <v>1464972.0673289499</v>
      </c>
      <c r="E791" s="2">
        <f t="shared" si="36"/>
        <v>1115614.200526041</v>
      </c>
      <c r="F791" s="2">
        <f t="shared" si="37"/>
        <v>321230.84766871727</v>
      </c>
      <c r="G791" s="2">
        <f t="shared" si="38"/>
        <v>28.794080204182464</v>
      </c>
    </row>
    <row r="792" spans="1:7">
      <c r="A792" s="2">
        <v>791</v>
      </c>
      <c r="B792" s="6">
        <v>9571465.4647075292</v>
      </c>
      <c r="C792" s="6">
        <v>13073505.814093599</v>
      </c>
      <c r="D792" s="6">
        <v>10450913.8877462</v>
      </c>
      <c r="E792" s="2">
        <f t="shared" si="36"/>
        <v>11031961.722182443</v>
      </c>
      <c r="F792" s="2">
        <f t="shared" si="37"/>
        <v>1821890.2523503748</v>
      </c>
      <c r="G792" s="2">
        <f t="shared" si="38"/>
        <v>16.5146534970931</v>
      </c>
    </row>
    <row r="793" spans="1:7">
      <c r="A793" s="2">
        <v>792</v>
      </c>
      <c r="B793" s="6">
        <v>10588218.9605972</v>
      </c>
      <c r="C793" s="6">
        <v>13001587.399079099</v>
      </c>
      <c r="D793" s="6">
        <v>12175818.314198099</v>
      </c>
      <c r="E793" s="2">
        <f t="shared" si="36"/>
        <v>11921874.891291467</v>
      </c>
      <c r="F793" s="2">
        <f t="shared" si="37"/>
        <v>1226561.1486971583</v>
      </c>
      <c r="G793" s="2">
        <f t="shared" si="38"/>
        <v>10.288324276856155</v>
      </c>
    </row>
    <row r="794" spans="1:7">
      <c r="A794" s="2">
        <v>793</v>
      </c>
      <c r="B794" s="6">
        <v>7569877.1493568402</v>
      </c>
      <c r="C794" s="6">
        <v>5247660.5080339098</v>
      </c>
      <c r="D794" s="6">
        <v>6322168.6497705895</v>
      </c>
      <c r="E794" s="2">
        <f t="shared" si="36"/>
        <v>6379902.1023871126</v>
      </c>
      <c r="F794" s="2">
        <f t="shared" si="37"/>
        <v>1162184.3209975646</v>
      </c>
      <c r="G794" s="2">
        <f t="shared" si="38"/>
        <v>18.216334707749201</v>
      </c>
    </row>
    <row r="795" spans="1:7">
      <c r="A795" s="2">
        <v>794</v>
      </c>
      <c r="B795" s="6">
        <v>7050765.0172084495</v>
      </c>
      <c r="C795" s="6">
        <v>9610150.5719146803</v>
      </c>
      <c r="D795" s="6">
        <v>8432844.4188551903</v>
      </c>
      <c r="E795" s="2">
        <f t="shared" si="36"/>
        <v>8364586.669326107</v>
      </c>
      <c r="F795" s="2">
        <f t="shared" si="37"/>
        <v>1281057.3541757655</v>
      </c>
      <c r="G795" s="2">
        <f t="shared" si="38"/>
        <v>15.315249931877077</v>
      </c>
    </row>
    <row r="796" spans="1:7">
      <c r="A796" s="2">
        <v>795</v>
      </c>
      <c r="B796" s="6">
        <v>9303296.0549276303</v>
      </c>
      <c r="C796" s="6">
        <v>9653685.6779706609</v>
      </c>
      <c r="D796" s="6">
        <v>8476587.4996622503</v>
      </c>
      <c r="E796" s="2">
        <f t="shared" si="36"/>
        <v>9144523.0775201805</v>
      </c>
      <c r="F796" s="2">
        <f t="shared" si="37"/>
        <v>604397.7780488315</v>
      </c>
      <c r="G796" s="2">
        <f t="shared" si="38"/>
        <v>6.6093963886931606</v>
      </c>
    </row>
    <row r="797" spans="1:7">
      <c r="A797" s="2">
        <v>796</v>
      </c>
      <c r="B797" s="6">
        <v>7122048.9776648497</v>
      </c>
      <c r="C797" s="6">
        <v>8457810.8608422708</v>
      </c>
      <c r="D797" s="6">
        <v>12108189.214471299</v>
      </c>
      <c r="E797" s="2">
        <f t="shared" si="36"/>
        <v>9229349.6843261402</v>
      </c>
      <c r="F797" s="2">
        <f t="shared" si="37"/>
        <v>2581056.5147594567</v>
      </c>
      <c r="G797" s="2">
        <f t="shared" si="38"/>
        <v>27.965746266421874</v>
      </c>
    </row>
    <row r="798" spans="1:7">
      <c r="A798" s="2">
        <v>797</v>
      </c>
      <c r="B798" s="6">
        <v>9332050.7823258899</v>
      </c>
      <c r="C798" s="6">
        <v>10213719.801271699</v>
      </c>
      <c r="D798" s="6">
        <v>6561461.9552528299</v>
      </c>
      <c r="E798" s="2">
        <f t="shared" si="36"/>
        <v>8702410.8462834731</v>
      </c>
      <c r="F798" s="2">
        <f t="shared" si="37"/>
        <v>1905802.1094138338</v>
      </c>
      <c r="G798" s="2">
        <f t="shared" si="38"/>
        <v>21.89970277291312</v>
      </c>
    </row>
    <row r="799" spans="1:7">
      <c r="A799" s="2">
        <v>798</v>
      </c>
      <c r="B799" s="6">
        <v>16074410.9980978</v>
      </c>
      <c r="C799" s="6">
        <v>20303932.129159201</v>
      </c>
      <c r="D799" s="6">
        <v>19534052.2567988</v>
      </c>
      <c r="E799" s="2">
        <f t="shared" si="36"/>
        <v>18637465.128018603</v>
      </c>
      <c r="F799" s="2">
        <f t="shared" si="37"/>
        <v>2252801.2804383058</v>
      </c>
      <c r="G799" s="2">
        <f t="shared" si="38"/>
        <v>12.087487568529696</v>
      </c>
    </row>
    <row r="800" spans="1:7">
      <c r="A800" s="2">
        <v>799</v>
      </c>
      <c r="B800" s="6">
        <v>10554867.302068001</v>
      </c>
      <c r="C800" s="6">
        <v>9783559.1183761209</v>
      </c>
      <c r="D800" s="6">
        <v>10183016.282208901</v>
      </c>
      <c r="E800" s="2">
        <f t="shared" si="36"/>
        <v>10173814.234217675</v>
      </c>
      <c r="F800" s="2">
        <f t="shared" si="37"/>
        <v>385736.42143689416</v>
      </c>
      <c r="G800" s="2">
        <f t="shared" si="38"/>
        <v>3.7914631873220528</v>
      </c>
    </row>
    <row r="801" spans="1:7">
      <c r="A801" s="2">
        <v>800</v>
      </c>
      <c r="B801" s="6">
        <v>9882681.7148638293</v>
      </c>
      <c r="C801" s="6">
        <v>8060616.2193915704</v>
      </c>
      <c r="D801" s="6">
        <v>11086323.5918917</v>
      </c>
      <c r="E801" s="2">
        <f t="shared" si="36"/>
        <v>9676540.5087156985</v>
      </c>
      <c r="F801" s="2">
        <f t="shared" si="37"/>
        <v>1523350.558359629</v>
      </c>
      <c r="G801" s="2">
        <f t="shared" si="38"/>
        <v>15.742718763875798</v>
      </c>
    </row>
    <row r="802" spans="1:7">
      <c r="A802" s="2">
        <v>801</v>
      </c>
      <c r="B802" s="6">
        <v>12498271.931830401</v>
      </c>
      <c r="C802" s="6">
        <v>17618464.767050602</v>
      </c>
      <c r="D802" s="6">
        <v>10095816.094921701</v>
      </c>
      <c r="E802" s="2">
        <f t="shared" si="36"/>
        <v>13404184.264600901</v>
      </c>
      <c r="F802" s="2">
        <f t="shared" si="37"/>
        <v>3842273.8875657953</v>
      </c>
      <c r="G802" s="2">
        <f t="shared" si="38"/>
        <v>28.66473491947476</v>
      </c>
    </row>
    <row r="803" spans="1:7">
      <c r="A803" s="2">
        <v>802</v>
      </c>
      <c r="B803" s="6">
        <v>10819587.087564001</v>
      </c>
      <c r="C803" s="6">
        <v>14374021.8336141</v>
      </c>
      <c r="D803" s="6">
        <v>14900946.580003999</v>
      </c>
      <c r="E803" s="2">
        <f t="shared" si="36"/>
        <v>13364851.833727367</v>
      </c>
      <c r="F803" s="2">
        <f t="shared" si="37"/>
        <v>2219953.1285898881</v>
      </c>
      <c r="G803" s="2">
        <f t="shared" si="38"/>
        <v>16.610383386276258</v>
      </c>
    </row>
    <row r="804" spans="1:7">
      <c r="A804" s="2">
        <v>803</v>
      </c>
      <c r="B804" s="6">
        <v>20096005.000253301</v>
      </c>
      <c r="C804" s="6">
        <v>18694736.152137399</v>
      </c>
      <c r="D804" s="6">
        <v>13533830.181009799</v>
      </c>
      <c r="E804" s="2">
        <f t="shared" si="36"/>
        <v>17441523.777800169</v>
      </c>
      <c r="F804" s="2">
        <f t="shared" si="37"/>
        <v>3455928.3168162373</v>
      </c>
      <c r="G804" s="2">
        <f t="shared" si="38"/>
        <v>19.814371501273268</v>
      </c>
    </row>
    <row r="805" spans="1:7">
      <c r="A805" s="2">
        <v>804</v>
      </c>
      <c r="B805" s="6">
        <v>14962155.8711673</v>
      </c>
      <c r="C805" s="6">
        <v>15385923.483980799</v>
      </c>
      <c r="D805" s="6">
        <v>14193546.558454501</v>
      </c>
      <c r="E805" s="2">
        <f t="shared" si="36"/>
        <v>14847208.637867533</v>
      </c>
      <c r="F805" s="2">
        <f t="shared" si="37"/>
        <v>604442.16676563886</v>
      </c>
      <c r="G805" s="2">
        <f t="shared" si="38"/>
        <v>4.0710828648559589</v>
      </c>
    </row>
    <row r="806" spans="1:7">
      <c r="A806" s="2">
        <v>805</v>
      </c>
      <c r="B806" s="6">
        <v>10628546.847807299</v>
      </c>
      <c r="C806" s="6">
        <v>15812904.688611399</v>
      </c>
      <c r="D806" s="6">
        <v>9683071.7542883307</v>
      </c>
      <c r="E806" s="2">
        <f t="shared" si="36"/>
        <v>12041507.76356901</v>
      </c>
      <c r="F806" s="2">
        <f t="shared" si="37"/>
        <v>3300160.1268393924</v>
      </c>
      <c r="G806" s="2">
        <f t="shared" si="38"/>
        <v>27.40653572324111</v>
      </c>
    </row>
    <row r="807" spans="1:7">
      <c r="A807" s="2">
        <v>806</v>
      </c>
      <c r="B807" s="6">
        <v>13305280.625194499</v>
      </c>
      <c r="C807" s="6">
        <v>12109736.550249999</v>
      </c>
      <c r="D807" s="6">
        <v>12749615.818440599</v>
      </c>
      <c r="E807" s="2">
        <f t="shared" si="36"/>
        <v>12721544.331295034</v>
      </c>
      <c r="F807" s="2">
        <f t="shared" si="37"/>
        <v>598266.17410367413</v>
      </c>
      <c r="G807" s="2">
        <f t="shared" si="38"/>
        <v>4.7027794623325541</v>
      </c>
    </row>
    <row r="808" spans="1:7">
      <c r="A808" s="2">
        <v>807</v>
      </c>
      <c r="B808" s="6">
        <v>9581827.67643971</v>
      </c>
      <c r="C808" s="6">
        <v>10249932.506705901</v>
      </c>
      <c r="D808" s="6">
        <v>5857416.0508654499</v>
      </c>
      <c r="E808" s="2">
        <f t="shared" si="36"/>
        <v>8563058.7446703538</v>
      </c>
      <c r="F808" s="2">
        <f t="shared" si="37"/>
        <v>2366847.6516162008</v>
      </c>
      <c r="G808" s="2">
        <f t="shared" si="38"/>
        <v>27.640212711250246</v>
      </c>
    </row>
    <row r="809" spans="1:7">
      <c r="A809" s="2">
        <v>808</v>
      </c>
      <c r="B809" s="6">
        <v>17061538.8907995</v>
      </c>
      <c r="C809" s="6">
        <v>19848461.778136998</v>
      </c>
      <c r="D809" s="6">
        <v>19017644.798198499</v>
      </c>
      <c r="E809" s="2">
        <f t="shared" si="36"/>
        <v>18642548.489044998</v>
      </c>
      <c r="F809" s="2">
        <f t="shared" si="37"/>
        <v>1430824.1421805923</v>
      </c>
      <c r="G809" s="2">
        <f t="shared" si="38"/>
        <v>7.6750458394751861</v>
      </c>
    </row>
    <row r="810" spans="1:7">
      <c r="A810" s="2">
        <v>809</v>
      </c>
      <c r="B810" s="6">
        <v>8549614.5165445302</v>
      </c>
      <c r="C810" s="6">
        <v>9639505.7426826898</v>
      </c>
      <c r="D810" s="6">
        <v>5290998.2577502597</v>
      </c>
      <c r="E810" s="2">
        <f t="shared" si="36"/>
        <v>7826706.1723258272</v>
      </c>
      <c r="F810" s="2">
        <f t="shared" si="37"/>
        <v>2262592.9135030219</v>
      </c>
      <c r="G810" s="2">
        <f t="shared" si="38"/>
        <v>28.908622141754137</v>
      </c>
    </row>
    <row r="811" spans="1:7">
      <c r="A811" s="2">
        <v>810</v>
      </c>
      <c r="B811" s="6">
        <v>10493087.2598256</v>
      </c>
      <c r="C811" s="6">
        <v>15207967.266663101</v>
      </c>
      <c r="D811" s="6">
        <v>10795101.059539</v>
      </c>
      <c r="E811" s="2">
        <f t="shared" si="36"/>
        <v>12165385.195342565</v>
      </c>
      <c r="F811" s="2">
        <f t="shared" si="37"/>
        <v>2639276.8572745924</v>
      </c>
      <c r="G811" s="2">
        <f t="shared" si="38"/>
        <v>21.694971551620263</v>
      </c>
    </row>
    <row r="812" spans="1:7">
      <c r="A812" s="2">
        <v>811</v>
      </c>
      <c r="B812" s="6">
        <v>19774209.953944702</v>
      </c>
      <c r="C812" s="6">
        <v>19183022.135773599</v>
      </c>
      <c r="D812" s="6">
        <v>12474397.108797001</v>
      </c>
      <c r="E812" s="2">
        <f t="shared" si="36"/>
        <v>17143876.399505097</v>
      </c>
      <c r="F812" s="2">
        <f t="shared" si="37"/>
        <v>4054676.731115873</v>
      </c>
      <c r="G812" s="2">
        <f t="shared" si="38"/>
        <v>23.650874730016845</v>
      </c>
    </row>
    <row r="813" spans="1:7">
      <c r="A813" s="2">
        <v>812</v>
      </c>
      <c r="B813" s="6">
        <v>14199227.874205999</v>
      </c>
      <c r="C813" s="6">
        <v>10401538.202374401</v>
      </c>
      <c r="D813" s="6">
        <v>12984914.5784557</v>
      </c>
      <c r="E813" s="2">
        <f t="shared" si="36"/>
        <v>12528560.218345366</v>
      </c>
      <c r="F813" s="2">
        <f t="shared" si="37"/>
        <v>1939537.6220578644</v>
      </c>
      <c r="G813" s="2">
        <f t="shared" si="38"/>
        <v>15.480929877463742</v>
      </c>
    </row>
    <row r="814" spans="1:7">
      <c r="A814" s="2">
        <v>813</v>
      </c>
      <c r="B814" s="6">
        <v>8630926.5448700208</v>
      </c>
      <c r="C814" s="6">
        <v>10080907.565140299</v>
      </c>
      <c r="D814" s="6">
        <v>6305129.9078892497</v>
      </c>
      <c r="E814" s="2">
        <f t="shared" si="36"/>
        <v>8338988.0059665227</v>
      </c>
      <c r="F814" s="2">
        <f t="shared" si="37"/>
        <v>1904742.8467176063</v>
      </c>
      <c r="G814" s="2">
        <f t="shared" si="38"/>
        <v>22.841414873780465</v>
      </c>
    </row>
    <row r="815" spans="1:7">
      <c r="A815" s="2">
        <v>814</v>
      </c>
      <c r="B815" s="6">
        <v>8063879.8239657599</v>
      </c>
      <c r="C815" s="6">
        <v>8622232.3311084807</v>
      </c>
      <c r="D815" s="6">
        <v>4836226.58456166</v>
      </c>
      <c r="E815" s="2">
        <f t="shared" si="36"/>
        <v>7174112.9132119669</v>
      </c>
      <c r="F815" s="2">
        <f t="shared" si="37"/>
        <v>2043825.7618558526</v>
      </c>
      <c r="G815" s="2">
        <f t="shared" si="38"/>
        <v>28.488898719337254</v>
      </c>
    </row>
    <row r="816" spans="1:7">
      <c r="A816" s="2">
        <v>815</v>
      </c>
      <c r="B816" s="6">
        <v>14411288.9440584</v>
      </c>
      <c r="C816" s="6">
        <v>19460761.544405799</v>
      </c>
      <c r="D816" s="6">
        <v>19289698.4529709</v>
      </c>
      <c r="E816" s="2">
        <f t="shared" si="36"/>
        <v>17720582.980478365</v>
      </c>
      <c r="F816" s="2">
        <f t="shared" si="37"/>
        <v>2867208.7314889436</v>
      </c>
      <c r="G816" s="2">
        <f t="shared" si="38"/>
        <v>16.180103863668393</v>
      </c>
    </row>
    <row r="817" spans="1:7">
      <c r="A817" s="2">
        <v>816</v>
      </c>
      <c r="B817" s="6">
        <v>12771866.643730201</v>
      </c>
      <c r="C817" s="6">
        <v>16122499.796405099</v>
      </c>
      <c r="D817" s="6">
        <v>11853090.235930201</v>
      </c>
      <c r="E817" s="2">
        <f t="shared" si="36"/>
        <v>13582485.558688501</v>
      </c>
      <c r="F817" s="2">
        <f t="shared" si="37"/>
        <v>2247174.1738758744</v>
      </c>
      <c r="G817" s="2">
        <f t="shared" si="38"/>
        <v>16.544646148645398</v>
      </c>
    </row>
    <row r="818" spans="1:7">
      <c r="A818" s="2">
        <v>817</v>
      </c>
      <c r="B818" s="6">
        <v>10290750.483946901</v>
      </c>
      <c r="C818" s="6">
        <v>12415124.7981731</v>
      </c>
      <c r="D818" s="6">
        <v>11714347.5904448</v>
      </c>
      <c r="E818" s="2">
        <f t="shared" si="36"/>
        <v>11473407.624188267</v>
      </c>
      <c r="F818" s="2">
        <f t="shared" si="37"/>
        <v>1082488.1557046168</v>
      </c>
      <c r="G818" s="2">
        <f t="shared" si="38"/>
        <v>9.4347572330866427</v>
      </c>
    </row>
    <row r="819" spans="1:7">
      <c r="A819" s="2">
        <v>818</v>
      </c>
      <c r="B819" s="6">
        <v>6295074.5543963201</v>
      </c>
      <c r="C819" s="6">
        <v>7693348.8586509498</v>
      </c>
      <c r="D819" s="6">
        <v>8712290.7714003399</v>
      </c>
      <c r="E819" s="2">
        <f t="shared" si="36"/>
        <v>7566904.7281492027</v>
      </c>
      <c r="F819" s="2">
        <f t="shared" si="37"/>
        <v>1213558.6712394988</v>
      </c>
      <c r="G819" s="2">
        <f t="shared" si="38"/>
        <v>16.037715748224102</v>
      </c>
    </row>
    <row r="820" spans="1:7">
      <c r="A820" s="2">
        <v>819</v>
      </c>
      <c r="B820" s="6">
        <v>7004373.1211583</v>
      </c>
      <c r="C820" s="6">
        <v>9175855.5029409807</v>
      </c>
      <c r="D820" s="6">
        <v>9801314.1715609599</v>
      </c>
      <c r="E820" s="2">
        <f t="shared" si="36"/>
        <v>8660514.2652200814</v>
      </c>
      <c r="F820" s="2">
        <f t="shared" si="37"/>
        <v>1467958.5325644154</v>
      </c>
      <c r="G820" s="2">
        <f t="shared" si="38"/>
        <v>16.950015756681065</v>
      </c>
    </row>
    <row r="821" spans="1:7">
      <c r="A821" s="2">
        <v>820</v>
      </c>
      <c r="B821" s="6">
        <v>17700789.7051198</v>
      </c>
      <c r="C821" s="6">
        <v>19019377.781094</v>
      </c>
      <c r="D821" s="6">
        <v>16774403.5103806</v>
      </c>
      <c r="E821" s="2">
        <f t="shared" si="36"/>
        <v>17831523.665531468</v>
      </c>
      <c r="F821" s="2">
        <f t="shared" si="37"/>
        <v>1128182.5629502435</v>
      </c>
      <c r="G821" s="2">
        <f t="shared" si="38"/>
        <v>6.3268993952044204</v>
      </c>
    </row>
    <row r="822" spans="1:7">
      <c r="A822" s="2">
        <v>821</v>
      </c>
      <c r="B822" s="6">
        <v>6498671.1192759098</v>
      </c>
      <c r="C822" s="6">
        <v>9036909.98913192</v>
      </c>
      <c r="D822" s="6">
        <v>6513062.2602228103</v>
      </c>
      <c r="E822" s="2">
        <f t="shared" si="36"/>
        <v>7349547.7895435467</v>
      </c>
      <c r="F822" s="2">
        <f t="shared" si="37"/>
        <v>1461316.2459523382</v>
      </c>
      <c r="G822" s="2">
        <f t="shared" si="38"/>
        <v>19.883076997354895</v>
      </c>
    </row>
    <row r="823" spans="1:7">
      <c r="A823" s="2">
        <v>822</v>
      </c>
      <c r="B823" s="6">
        <v>15180548.292646</v>
      </c>
      <c r="C823" s="6">
        <v>16259098.277674001</v>
      </c>
      <c r="D823" s="6">
        <v>13988055.3134641</v>
      </c>
      <c r="E823" s="2">
        <f t="shared" si="36"/>
        <v>15142567.2945947</v>
      </c>
      <c r="F823" s="2">
        <f t="shared" si="37"/>
        <v>1135997.7788189347</v>
      </c>
      <c r="G823" s="2">
        <f t="shared" si="38"/>
        <v>7.5020157197811574</v>
      </c>
    </row>
    <row r="824" spans="1:7">
      <c r="A824" s="2">
        <v>823</v>
      </c>
      <c r="B824" s="6">
        <v>17327456.710107699</v>
      </c>
      <c r="C824" s="6">
        <v>18396514.1606781</v>
      </c>
      <c r="D824" s="6">
        <v>18890739.3552869</v>
      </c>
      <c r="E824" s="2">
        <f t="shared" si="36"/>
        <v>18204903.4086909</v>
      </c>
      <c r="F824" s="2">
        <f t="shared" si="37"/>
        <v>799061.42904500465</v>
      </c>
      <c r="G824" s="2">
        <f t="shared" si="38"/>
        <v>4.3892648651106718</v>
      </c>
    </row>
    <row r="825" spans="1:7">
      <c r="A825" s="2">
        <v>824</v>
      </c>
      <c r="B825" s="6">
        <v>9814002.6480232608</v>
      </c>
      <c r="C825" s="6">
        <v>11440983.2334862</v>
      </c>
      <c r="D825" s="6">
        <v>9574786.1094593499</v>
      </c>
      <c r="E825" s="2">
        <f t="shared" si="36"/>
        <v>10276590.66365627</v>
      </c>
      <c r="F825" s="2">
        <f t="shared" si="37"/>
        <v>1015462.2989490971</v>
      </c>
      <c r="G825" s="2">
        <f t="shared" si="38"/>
        <v>9.8813150409924901</v>
      </c>
    </row>
    <row r="826" spans="1:7">
      <c r="A826" s="2">
        <v>825</v>
      </c>
      <c r="B826" s="6">
        <v>15017593.328453399</v>
      </c>
      <c r="C826" s="6">
        <v>12896532.8868657</v>
      </c>
      <c r="D826" s="6">
        <v>10983738.9756085</v>
      </c>
      <c r="E826" s="2">
        <f t="shared" si="36"/>
        <v>12965955.063642532</v>
      </c>
      <c r="F826" s="2">
        <f t="shared" si="37"/>
        <v>2017823.0383169833</v>
      </c>
      <c r="G826" s="2">
        <f t="shared" si="38"/>
        <v>15.562471321338325</v>
      </c>
    </row>
    <row r="827" spans="1:7">
      <c r="A827" s="2">
        <v>826</v>
      </c>
      <c r="B827" s="6">
        <v>9741464.7743342407</v>
      </c>
      <c r="C827" s="6">
        <v>13210240.396197001</v>
      </c>
      <c r="D827" s="6">
        <v>7721434.2417000402</v>
      </c>
      <c r="E827" s="2">
        <f t="shared" si="36"/>
        <v>10224379.804077094</v>
      </c>
      <c r="F827" s="2">
        <f t="shared" si="37"/>
        <v>2776085.9937823545</v>
      </c>
      <c r="G827" s="2">
        <f t="shared" si="38"/>
        <v>27.151632147657086</v>
      </c>
    </row>
    <row r="828" spans="1:7">
      <c r="A828" s="2">
        <v>827</v>
      </c>
      <c r="B828" s="6">
        <v>8222313.1377433296</v>
      </c>
      <c r="C828" s="6">
        <v>7260428.0689731697</v>
      </c>
      <c r="D828" s="6">
        <v>10561851.319274001</v>
      </c>
      <c r="E828" s="2">
        <f t="shared" si="36"/>
        <v>8681530.8419968337</v>
      </c>
      <c r="F828" s="2">
        <f t="shared" si="37"/>
        <v>1697942.7388259079</v>
      </c>
      <c r="G828" s="2">
        <f t="shared" si="38"/>
        <v>19.558102939773296</v>
      </c>
    </row>
    <row r="829" spans="1:7">
      <c r="A829" s="2">
        <v>828</v>
      </c>
      <c r="B829" s="6">
        <v>18095903.3525437</v>
      </c>
      <c r="C829" s="6">
        <v>18472470.993184999</v>
      </c>
      <c r="D829" s="6">
        <v>10746573.129066801</v>
      </c>
      <c r="E829" s="2">
        <f t="shared" si="36"/>
        <v>15771649.158265166</v>
      </c>
      <c r="F829" s="2">
        <f t="shared" si="37"/>
        <v>4355914.6710435711</v>
      </c>
      <c r="G829" s="2">
        <f t="shared" si="38"/>
        <v>27.618637894698821</v>
      </c>
    </row>
    <row r="830" spans="1:7">
      <c r="A830" s="2">
        <v>829</v>
      </c>
      <c r="B830" s="6">
        <v>6920088.17481991</v>
      </c>
      <c r="C830" s="6">
        <v>6668076.0924731903</v>
      </c>
      <c r="D830" s="6">
        <v>6319079.2019908102</v>
      </c>
      <c r="E830" s="2">
        <f t="shared" si="36"/>
        <v>6635747.8230946362</v>
      </c>
      <c r="F830" s="2">
        <f t="shared" si="37"/>
        <v>301805.87155658792</v>
      </c>
      <c r="G830" s="2">
        <f t="shared" si="38"/>
        <v>4.5481817513649618</v>
      </c>
    </row>
    <row r="831" spans="1:7">
      <c r="A831" s="2">
        <v>830</v>
      </c>
      <c r="B831" s="6">
        <v>7639168.17365875</v>
      </c>
      <c r="C831" s="6">
        <v>5307829.6847843202</v>
      </c>
      <c r="D831" s="6">
        <v>6551361.6429707501</v>
      </c>
      <c r="E831" s="2">
        <f t="shared" si="36"/>
        <v>6499453.1671379404</v>
      </c>
      <c r="F831" s="2">
        <f t="shared" si="37"/>
        <v>1166535.7494840324</v>
      </c>
      <c r="G831" s="2">
        <f t="shared" si="38"/>
        <v>17.948213787925805</v>
      </c>
    </row>
    <row r="832" spans="1:7">
      <c r="A832" s="2">
        <v>831</v>
      </c>
      <c r="B832" s="6">
        <v>5955899.4005108001</v>
      </c>
      <c r="C832" s="6">
        <v>7286769.9629249396</v>
      </c>
      <c r="D832" s="6">
        <v>5882316.3779930798</v>
      </c>
      <c r="E832" s="2">
        <f t="shared" si="36"/>
        <v>6374995.2471429398</v>
      </c>
      <c r="F832" s="2">
        <f t="shared" si="37"/>
        <v>790476.73245657689</v>
      </c>
      <c r="G832" s="2">
        <f t="shared" si="38"/>
        <v>12.399644263434427</v>
      </c>
    </row>
    <row r="833" spans="1:7">
      <c r="A833" s="2">
        <v>832</v>
      </c>
      <c r="B833" s="6">
        <v>7580533.6873804498</v>
      </c>
      <c r="C833" s="6">
        <v>8055947.7638276499</v>
      </c>
      <c r="D833" s="6">
        <v>9281961.8351125792</v>
      </c>
      <c r="E833" s="2">
        <f t="shared" si="36"/>
        <v>8306147.7621068927</v>
      </c>
      <c r="F833" s="2">
        <f t="shared" si="37"/>
        <v>877874.97106820182</v>
      </c>
      <c r="G833" s="2">
        <f t="shared" si="38"/>
        <v>10.568978498951296</v>
      </c>
    </row>
    <row r="834" spans="1:7">
      <c r="A834" s="2">
        <v>833</v>
      </c>
      <c r="B834" s="6">
        <v>8155051.7844638303</v>
      </c>
      <c r="C834" s="6">
        <v>6969816.2744378103</v>
      </c>
      <c r="D834" s="6">
        <v>9256459.9866041001</v>
      </c>
      <c r="E834" s="2">
        <f t="shared" si="36"/>
        <v>8127109.3485019132</v>
      </c>
      <c r="F834" s="2">
        <f t="shared" si="37"/>
        <v>1143577.9166252799</v>
      </c>
      <c r="G834" s="2">
        <f t="shared" si="38"/>
        <v>14.071152086025249</v>
      </c>
    </row>
    <row r="835" spans="1:7">
      <c r="A835" s="2">
        <v>834</v>
      </c>
      <c r="B835" s="6">
        <v>17010708.331412699</v>
      </c>
      <c r="C835" s="6">
        <v>16970801.431389499</v>
      </c>
      <c r="D835" s="6">
        <v>12961605.1525351</v>
      </c>
      <c r="E835" s="2">
        <f t="shared" ref="E835:E898" si="39">AVERAGEA(B835:D835)</f>
        <v>15647704.971779099</v>
      </c>
      <c r="F835" s="2">
        <f t="shared" ref="F835:F898" si="40">STDEVA(B835:D835)</f>
        <v>2326316.2552358261</v>
      </c>
      <c r="G835" s="2">
        <f t="shared" ref="G835:G898" si="41">F835/E835*100</f>
        <v>14.866820785740636</v>
      </c>
    </row>
    <row r="836" spans="1:7">
      <c r="A836" s="2">
        <v>835</v>
      </c>
      <c r="B836" s="6">
        <v>13928578.601547901</v>
      </c>
      <c r="C836" s="6">
        <v>14440403.5194219</v>
      </c>
      <c r="D836" s="6">
        <v>10629835.4783662</v>
      </c>
      <c r="E836" s="2">
        <f t="shared" si="39"/>
        <v>12999605.866445333</v>
      </c>
      <c r="F836" s="2">
        <f t="shared" si="40"/>
        <v>2068175.5137806244</v>
      </c>
      <c r="G836" s="2">
        <f t="shared" si="41"/>
        <v>15.909524758123725</v>
      </c>
    </row>
    <row r="837" spans="1:7">
      <c r="A837" s="2">
        <v>836</v>
      </c>
      <c r="B837" s="6">
        <v>8760212.1294675898</v>
      </c>
      <c r="C837" s="6">
        <v>6516123.0806677695</v>
      </c>
      <c r="D837" s="6">
        <v>6047332.7499294803</v>
      </c>
      <c r="E837" s="2">
        <f t="shared" si="39"/>
        <v>7107889.3200216135</v>
      </c>
      <c r="F837" s="2">
        <f t="shared" si="40"/>
        <v>1450023.8251525441</v>
      </c>
      <c r="G837" s="2">
        <f t="shared" si="41"/>
        <v>20.400202646207426</v>
      </c>
    </row>
    <row r="838" spans="1:7">
      <c r="A838" s="2">
        <v>837</v>
      </c>
      <c r="B838" s="6">
        <v>5139294.3946251096</v>
      </c>
      <c r="C838" s="6">
        <v>4924290.9521987699</v>
      </c>
      <c r="D838" s="6">
        <v>4455007.1850113096</v>
      </c>
      <c r="E838" s="2">
        <f t="shared" si="39"/>
        <v>4839530.8439450627</v>
      </c>
      <c r="F838" s="2">
        <f t="shared" si="40"/>
        <v>349929.21180382365</v>
      </c>
      <c r="G838" s="2">
        <f t="shared" si="41"/>
        <v>7.2306432810865235</v>
      </c>
    </row>
    <row r="839" spans="1:7">
      <c r="A839" s="2">
        <v>838</v>
      </c>
      <c r="B839" s="6">
        <v>12161463.0094514</v>
      </c>
      <c r="C839" s="6">
        <v>13207590.3841477</v>
      </c>
      <c r="D839" s="6">
        <v>12868830.370943001</v>
      </c>
      <c r="E839" s="2">
        <f t="shared" si="39"/>
        <v>12745961.254847368</v>
      </c>
      <c r="F839" s="2">
        <f t="shared" si="40"/>
        <v>533777.32790915226</v>
      </c>
      <c r="G839" s="2">
        <f t="shared" si="41"/>
        <v>4.1878153968666227</v>
      </c>
    </row>
    <row r="840" spans="1:7">
      <c r="A840" s="2">
        <v>839</v>
      </c>
      <c r="B840" s="6">
        <v>5257728.1019695802</v>
      </c>
      <c r="C840" s="6">
        <v>5397568.9154464304</v>
      </c>
      <c r="D840" s="6">
        <v>3673249.6574023901</v>
      </c>
      <c r="E840" s="2">
        <f t="shared" si="39"/>
        <v>4776182.2249394674</v>
      </c>
      <c r="F840" s="2">
        <f t="shared" si="40"/>
        <v>957723.36803427234</v>
      </c>
      <c r="G840" s="2">
        <f t="shared" si="41"/>
        <v>20.052069266398444</v>
      </c>
    </row>
    <row r="841" spans="1:7">
      <c r="A841" s="2">
        <v>840</v>
      </c>
      <c r="B841" s="6">
        <v>8178397.9510079101</v>
      </c>
      <c r="C841" s="6">
        <v>8321784.6016965397</v>
      </c>
      <c r="D841" s="6">
        <v>9938239.7169658896</v>
      </c>
      <c r="E841" s="2">
        <f t="shared" si="39"/>
        <v>8812807.4232234452</v>
      </c>
      <c r="F841" s="2">
        <f t="shared" si="40"/>
        <v>977286.20104230894</v>
      </c>
      <c r="G841" s="2">
        <f t="shared" si="41"/>
        <v>11.089385641934847</v>
      </c>
    </row>
    <row r="842" spans="1:7">
      <c r="A842" s="2">
        <v>841</v>
      </c>
      <c r="B842" s="6">
        <v>8237852.5428614998</v>
      </c>
      <c r="C842" s="6">
        <v>10821579.198154701</v>
      </c>
      <c r="D842" s="6">
        <v>8883814.92087714</v>
      </c>
      <c r="E842" s="2">
        <f t="shared" si="39"/>
        <v>9314415.5539644472</v>
      </c>
      <c r="F842" s="2">
        <f t="shared" si="40"/>
        <v>1344609.0644605707</v>
      </c>
      <c r="G842" s="2">
        <f t="shared" si="41"/>
        <v>14.435785655797497</v>
      </c>
    </row>
    <row r="843" spans="1:7">
      <c r="A843" s="2">
        <v>842</v>
      </c>
      <c r="B843" s="6">
        <v>8092565.0643860605</v>
      </c>
      <c r="C843" s="6">
        <v>7898242.7469190601</v>
      </c>
      <c r="D843" s="6">
        <v>7724498.4945312096</v>
      </c>
      <c r="E843" s="2">
        <f t="shared" si="39"/>
        <v>7905102.101945444</v>
      </c>
      <c r="F843" s="2">
        <f t="shared" si="40"/>
        <v>184129.13410080553</v>
      </c>
      <c r="G843" s="2">
        <f t="shared" si="41"/>
        <v>2.329244223872724</v>
      </c>
    </row>
    <row r="844" spans="1:7">
      <c r="A844" s="2">
        <v>843</v>
      </c>
      <c r="B844" s="6">
        <v>6665116.92020276</v>
      </c>
      <c r="C844" s="6">
        <v>6688501.8491003104</v>
      </c>
      <c r="D844" s="6">
        <v>6992581.0977715701</v>
      </c>
      <c r="E844" s="2">
        <f t="shared" si="39"/>
        <v>6782066.6223582132</v>
      </c>
      <c r="F844" s="2">
        <f t="shared" si="40"/>
        <v>182685.44548979925</v>
      </c>
      <c r="G844" s="2">
        <f t="shared" si="41"/>
        <v>2.6936545401595766</v>
      </c>
    </row>
    <row r="845" spans="1:7">
      <c r="A845" s="2">
        <v>844</v>
      </c>
      <c r="B845" s="6">
        <v>5005343.4270725604</v>
      </c>
      <c r="C845" s="6">
        <v>5282756.4394851904</v>
      </c>
      <c r="D845" s="6">
        <v>3981295.6344596902</v>
      </c>
      <c r="E845" s="2">
        <f t="shared" si="39"/>
        <v>4756465.1670058137</v>
      </c>
      <c r="F845" s="2">
        <f t="shared" si="40"/>
        <v>685496.4245018384</v>
      </c>
      <c r="G845" s="2">
        <f t="shared" si="41"/>
        <v>14.411887829157743</v>
      </c>
    </row>
    <row r="846" spans="1:7">
      <c r="A846" s="2">
        <v>845</v>
      </c>
      <c r="B846" s="6">
        <v>9137879.6541703809</v>
      </c>
      <c r="C846" s="6">
        <v>10962642.7157606</v>
      </c>
      <c r="D846" s="6">
        <v>8082617.5361008104</v>
      </c>
      <c r="E846" s="2">
        <f t="shared" si="39"/>
        <v>9394379.9686772656</v>
      </c>
      <c r="F846" s="2">
        <f t="shared" si="40"/>
        <v>1457045.1493948828</v>
      </c>
      <c r="G846" s="2">
        <f t="shared" si="41"/>
        <v>15.509753216848388</v>
      </c>
    </row>
    <row r="847" spans="1:7">
      <c r="A847" s="2">
        <v>846</v>
      </c>
      <c r="B847" s="6">
        <v>12896204.0703754</v>
      </c>
      <c r="C847" s="6">
        <v>14186450.1924902</v>
      </c>
      <c r="D847" s="6">
        <v>11194868.401006799</v>
      </c>
      <c r="E847" s="2">
        <f t="shared" si="39"/>
        <v>12759174.221290799</v>
      </c>
      <c r="F847" s="2">
        <f t="shared" si="40"/>
        <v>1500491.0157807907</v>
      </c>
      <c r="G847" s="2">
        <f t="shared" si="41"/>
        <v>11.760095048133856</v>
      </c>
    </row>
    <row r="848" spans="1:7">
      <c r="A848" s="2">
        <v>847</v>
      </c>
      <c r="B848" s="6">
        <v>6908239.6741083702</v>
      </c>
      <c r="C848" s="6">
        <v>6201161.1487376997</v>
      </c>
      <c r="D848" s="6">
        <v>7650888.2643292099</v>
      </c>
      <c r="E848" s="2">
        <f t="shared" si="39"/>
        <v>6920096.3623917596</v>
      </c>
      <c r="F848" s="2">
        <f t="shared" si="40"/>
        <v>724936.28217458329</v>
      </c>
      <c r="G848" s="2">
        <f t="shared" si="41"/>
        <v>10.47581195710441</v>
      </c>
    </row>
    <row r="849" spans="1:7">
      <c r="A849" s="2">
        <v>848</v>
      </c>
      <c r="B849" s="6">
        <v>7520381.2992201904</v>
      </c>
      <c r="C849" s="6">
        <v>7483607.7628612798</v>
      </c>
      <c r="D849" s="6">
        <v>6597594.6282901801</v>
      </c>
      <c r="E849" s="2">
        <f t="shared" si="39"/>
        <v>7200527.8967905501</v>
      </c>
      <c r="F849" s="2">
        <f t="shared" si="40"/>
        <v>522479.15551004471</v>
      </c>
      <c r="G849" s="2">
        <f t="shared" si="41"/>
        <v>7.2561229259722237</v>
      </c>
    </row>
    <row r="850" spans="1:7">
      <c r="A850" s="2">
        <v>849</v>
      </c>
      <c r="B850" s="6">
        <v>8203947.4846263099</v>
      </c>
      <c r="C850" s="6">
        <v>12781759.559683699</v>
      </c>
      <c r="D850" s="6">
        <v>11328972.1459006</v>
      </c>
      <c r="E850" s="2">
        <f t="shared" si="39"/>
        <v>10771559.730070204</v>
      </c>
      <c r="F850" s="2">
        <f t="shared" si="40"/>
        <v>2339256.7836017315</v>
      </c>
      <c r="G850" s="2">
        <f t="shared" si="41"/>
        <v>21.716973606629995</v>
      </c>
    </row>
    <row r="851" spans="1:7">
      <c r="A851" s="2">
        <v>850</v>
      </c>
      <c r="B851" s="6">
        <v>7917826.4869832098</v>
      </c>
      <c r="C851" s="6">
        <v>10442768.848629801</v>
      </c>
      <c r="D851" s="6">
        <v>8539700.4751068894</v>
      </c>
      <c r="E851" s="2">
        <f t="shared" si="39"/>
        <v>8966765.270239966</v>
      </c>
      <c r="F851" s="2">
        <f t="shared" si="40"/>
        <v>1315530.9714487554</v>
      </c>
      <c r="G851" s="2">
        <f t="shared" si="41"/>
        <v>14.671187789591256</v>
      </c>
    </row>
    <row r="852" spans="1:7">
      <c r="A852" s="2">
        <v>851</v>
      </c>
      <c r="B852" s="6">
        <v>5050372.4620906804</v>
      </c>
      <c r="C852" s="6">
        <v>4425047.1205656501</v>
      </c>
      <c r="D852" s="6">
        <v>4854716.7009479301</v>
      </c>
      <c r="E852" s="2">
        <f t="shared" si="39"/>
        <v>4776712.0945347538</v>
      </c>
      <c r="F852" s="2">
        <f t="shared" si="40"/>
        <v>319877.29624749062</v>
      </c>
      <c r="G852" s="2">
        <f t="shared" si="41"/>
        <v>6.6965998770048607</v>
      </c>
    </row>
    <row r="853" spans="1:7">
      <c r="A853" s="2">
        <v>852</v>
      </c>
      <c r="B853" s="6">
        <v>5154870.27660078</v>
      </c>
      <c r="C853" s="6">
        <v>6373549.3312131204</v>
      </c>
      <c r="D853" s="6">
        <v>5450859.18392481</v>
      </c>
      <c r="E853" s="2">
        <f t="shared" si="39"/>
        <v>5659759.5972462371</v>
      </c>
      <c r="F853" s="2">
        <f t="shared" si="40"/>
        <v>635628.97711802297</v>
      </c>
      <c r="G853" s="2">
        <f t="shared" si="41"/>
        <v>11.2306709533615</v>
      </c>
    </row>
    <row r="854" spans="1:7">
      <c r="A854" s="2">
        <v>853</v>
      </c>
      <c r="B854" s="6">
        <v>3132264.1347058201</v>
      </c>
      <c r="C854" s="6">
        <v>3845044.9035431799</v>
      </c>
      <c r="D854" s="6">
        <v>3132975.2900176002</v>
      </c>
      <c r="E854" s="2">
        <f t="shared" si="39"/>
        <v>3370094.7760888669</v>
      </c>
      <c r="F854" s="2">
        <f t="shared" si="40"/>
        <v>411319.02960125805</v>
      </c>
      <c r="G854" s="2">
        <f t="shared" si="41"/>
        <v>12.204969205008846</v>
      </c>
    </row>
    <row r="855" spans="1:7">
      <c r="A855" s="2">
        <v>854</v>
      </c>
      <c r="B855" s="6">
        <v>7869947.0773304403</v>
      </c>
      <c r="C855" s="6">
        <v>7634836.9492934197</v>
      </c>
      <c r="D855" s="6">
        <v>8645495.2085547894</v>
      </c>
      <c r="E855" s="2">
        <f t="shared" si="39"/>
        <v>8050093.0783928828</v>
      </c>
      <c r="F855" s="2">
        <f t="shared" si="40"/>
        <v>528863.84403492522</v>
      </c>
      <c r="G855" s="2">
        <f t="shared" si="41"/>
        <v>6.569661231053832</v>
      </c>
    </row>
    <row r="856" spans="1:7">
      <c r="A856" s="2">
        <v>855</v>
      </c>
      <c r="B856" s="6">
        <v>9323887.7478680294</v>
      </c>
      <c r="C856" s="6">
        <v>9068771.2253481597</v>
      </c>
      <c r="D856" s="6">
        <v>9572438.5110883694</v>
      </c>
      <c r="E856" s="2">
        <f t="shared" si="39"/>
        <v>9321699.1614348534</v>
      </c>
      <c r="F856" s="2">
        <f t="shared" si="40"/>
        <v>251840.77532075526</v>
      </c>
      <c r="G856" s="2">
        <f t="shared" si="41"/>
        <v>2.7016616923517018</v>
      </c>
    </row>
    <row r="857" spans="1:7">
      <c r="A857" s="2">
        <v>856</v>
      </c>
      <c r="B857" s="6">
        <v>6808510.8244328601</v>
      </c>
      <c r="C857" s="6">
        <v>8284874.4851881796</v>
      </c>
      <c r="D857" s="6">
        <v>8821248.1121695396</v>
      </c>
      <c r="E857" s="2">
        <f t="shared" si="39"/>
        <v>7971544.4739301922</v>
      </c>
      <c r="F857" s="2">
        <f t="shared" si="40"/>
        <v>1042309.7521023246</v>
      </c>
      <c r="G857" s="2">
        <f t="shared" si="41"/>
        <v>13.075380254241209</v>
      </c>
    </row>
    <row r="858" spans="1:7">
      <c r="A858" s="2">
        <v>857</v>
      </c>
      <c r="B858" s="6">
        <v>13338791.895537</v>
      </c>
      <c r="C858" s="6">
        <v>17368778.787103601</v>
      </c>
      <c r="D858" s="6">
        <v>9928617.7214326691</v>
      </c>
      <c r="E858" s="2">
        <f t="shared" si="39"/>
        <v>13545396.134691089</v>
      </c>
      <c r="F858" s="2">
        <f t="shared" si="40"/>
        <v>3724380.9088905929</v>
      </c>
      <c r="G858" s="2">
        <f t="shared" si="41"/>
        <v>27.495548095135348</v>
      </c>
    </row>
    <row r="859" spans="1:7">
      <c r="A859" s="2">
        <v>858</v>
      </c>
      <c r="B859" s="6">
        <v>8481290.4313944001</v>
      </c>
      <c r="C859" s="6">
        <v>8981483.1039843094</v>
      </c>
      <c r="D859" s="6">
        <v>8472459.4360859208</v>
      </c>
      <c r="E859" s="2">
        <f t="shared" si="39"/>
        <v>8645077.6571548767</v>
      </c>
      <c r="F859" s="2">
        <f t="shared" si="40"/>
        <v>291369.1217543775</v>
      </c>
      <c r="G859" s="2">
        <f t="shared" si="41"/>
        <v>3.3703470727441447</v>
      </c>
    </row>
    <row r="860" spans="1:7">
      <c r="A860" s="2">
        <v>859</v>
      </c>
      <c r="B860" s="6">
        <v>4877578.2475115098</v>
      </c>
      <c r="C860" s="6">
        <v>6144547.8255250901</v>
      </c>
      <c r="D860" s="6">
        <v>5606269.3980976203</v>
      </c>
      <c r="E860" s="2">
        <f t="shared" si="39"/>
        <v>5542798.4903780734</v>
      </c>
      <c r="F860" s="2">
        <f t="shared" si="40"/>
        <v>635865.07609557768</v>
      </c>
      <c r="G860" s="2">
        <f t="shared" si="41"/>
        <v>11.47191400155349</v>
      </c>
    </row>
    <row r="861" spans="1:7">
      <c r="A861" s="2">
        <v>860</v>
      </c>
      <c r="B861" s="6">
        <v>7154060.4589080997</v>
      </c>
      <c r="C861" s="6">
        <v>9408974.4756003805</v>
      </c>
      <c r="D861" s="6">
        <v>10697005.8566046</v>
      </c>
      <c r="E861" s="2">
        <f t="shared" si="39"/>
        <v>9086680.2637043595</v>
      </c>
      <c r="F861" s="2">
        <f t="shared" si="40"/>
        <v>1793326.7109009917</v>
      </c>
      <c r="G861" s="2">
        <f t="shared" si="41"/>
        <v>19.735774329643988</v>
      </c>
    </row>
    <row r="862" spans="1:7">
      <c r="A862" s="2">
        <v>861</v>
      </c>
      <c r="B862" s="6">
        <v>12132152.243626401</v>
      </c>
      <c r="C862" s="6">
        <v>9540718.3742946405</v>
      </c>
      <c r="D862" s="6">
        <v>11248768.327946501</v>
      </c>
      <c r="E862" s="2">
        <f t="shared" si="39"/>
        <v>10973879.648622513</v>
      </c>
      <c r="F862" s="2">
        <f t="shared" si="40"/>
        <v>1317404.7268380774</v>
      </c>
      <c r="G862" s="2">
        <f t="shared" si="41"/>
        <v>12.004913203175537</v>
      </c>
    </row>
    <row r="863" spans="1:7">
      <c r="A863" s="2">
        <v>862</v>
      </c>
      <c r="B863" s="6">
        <v>17232474.017466299</v>
      </c>
      <c r="C863" s="6">
        <v>11839819.259674201</v>
      </c>
      <c r="D863" s="6">
        <v>11392766.820742199</v>
      </c>
      <c r="E863" s="2">
        <f t="shared" si="39"/>
        <v>13488353.365960898</v>
      </c>
      <c r="F863" s="2">
        <f t="shared" si="40"/>
        <v>3250199.0032243747</v>
      </c>
      <c r="G863" s="2">
        <f t="shared" si="41"/>
        <v>24.096336409947202</v>
      </c>
    </row>
    <row r="864" spans="1:7">
      <c r="A864" s="2">
        <v>863</v>
      </c>
      <c r="B864" s="6">
        <v>11374408.6514377</v>
      </c>
      <c r="C864" s="6">
        <v>10858904.4061669</v>
      </c>
      <c r="D864" s="6">
        <v>9761091.8275749907</v>
      </c>
      <c r="E864" s="2">
        <f t="shared" si="39"/>
        <v>10664801.628393197</v>
      </c>
      <c r="F864" s="2">
        <f t="shared" si="40"/>
        <v>823987.08108453709</v>
      </c>
      <c r="G864" s="2">
        <f t="shared" si="41"/>
        <v>7.7262297958811859</v>
      </c>
    </row>
    <row r="865" spans="1:7">
      <c r="A865" s="2">
        <v>864</v>
      </c>
      <c r="B865" s="6">
        <v>17079638.714823101</v>
      </c>
      <c r="C865" s="6">
        <v>17093198.220258899</v>
      </c>
      <c r="D865" s="6">
        <v>12960757.1277161</v>
      </c>
      <c r="E865" s="2">
        <f t="shared" si="39"/>
        <v>15711198.020932702</v>
      </c>
      <c r="F865" s="2">
        <f t="shared" si="40"/>
        <v>2381961.3337238366</v>
      </c>
      <c r="G865" s="2">
        <f t="shared" si="41"/>
        <v>15.160914721781543</v>
      </c>
    </row>
    <row r="866" spans="1:7">
      <c r="A866" s="2">
        <v>865</v>
      </c>
      <c r="B866" s="6">
        <v>11507056.717675</v>
      </c>
      <c r="C866" s="6">
        <v>11730160.6912225</v>
      </c>
      <c r="D866" s="6">
        <v>10444721.002381301</v>
      </c>
      <c r="E866" s="2">
        <f t="shared" si="39"/>
        <v>11227312.803759599</v>
      </c>
      <c r="F866" s="2">
        <f t="shared" si="40"/>
        <v>686863.37174256868</v>
      </c>
      <c r="G866" s="2">
        <f t="shared" si="41"/>
        <v>6.1177895703820084</v>
      </c>
    </row>
    <row r="867" spans="1:7">
      <c r="A867" s="2">
        <v>866</v>
      </c>
      <c r="B867" s="6">
        <v>6546694.9336523302</v>
      </c>
      <c r="C867" s="6">
        <v>10778458.256302601</v>
      </c>
      <c r="D867" s="6">
        <v>10533876.966920599</v>
      </c>
      <c r="E867" s="2">
        <f t="shared" si="39"/>
        <v>9286343.3856251761</v>
      </c>
      <c r="F867" s="2">
        <f t="shared" si="40"/>
        <v>2375754.6658013482</v>
      </c>
      <c r="G867" s="2">
        <f t="shared" si="41"/>
        <v>25.583316997289856</v>
      </c>
    </row>
    <row r="868" spans="1:7">
      <c r="A868" s="2">
        <v>867</v>
      </c>
      <c r="B868" s="6">
        <v>13269393.2982323</v>
      </c>
      <c r="C868" s="6">
        <v>15187944.596703401</v>
      </c>
      <c r="D868" s="6">
        <v>15189766.449178999</v>
      </c>
      <c r="E868" s="2">
        <f t="shared" si="39"/>
        <v>14549034.781371566</v>
      </c>
      <c r="F868" s="2">
        <f t="shared" si="40"/>
        <v>1108202.4065191147</v>
      </c>
      <c r="G868" s="2">
        <f t="shared" si="41"/>
        <v>7.6170166830451578</v>
      </c>
    </row>
    <row r="869" spans="1:7">
      <c r="A869" s="2">
        <v>868</v>
      </c>
      <c r="B869" s="6">
        <v>10840703.335706901</v>
      </c>
      <c r="C869" s="6">
        <v>16877966.693046801</v>
      </c>
      <c r="D869" s="6">
        <v>14289618.190433601</v>
      </c>
      <c r="E869" s="2">
        <f t="shared" si="39"/>
        <v>14002762.739729101</v>
      </c>
      <c r="F869" s="2">
        <f t="shared" si="40"/>
        <v>3028836.698910811</v>
      </c>
      <c r="G869" s="2">
        <f t="shared" si="41"/>
        <v>21.630279361352713</v>
      </c>
    </row>
    <row r="870" spans="1:7">
      <c r="A870" s="2">
        <v>869</v>
      </c>
      <c r="B870" s="6">
        <v>11073841.1789544</v>
      </c>
      <c r="C870" s="6">
        <v>11342459.366893601</v>
      </c>
      <c r="D870" s="6">
        <v>8968079.61260207</v>
      </c>
      <c r="E870" s="2">
        <f t="shared" si="39"/>
        <v>10461460.052816691</v>
      </c>
      <c r="F870" s="2">
        <f t="shared" si="40"/>
        <v>1300260.6612270577</v>
      </c>
      <c r="G870" s="2">
        <f t="shared" si="41"/>
        <v>12.429055358070881</v>
      </c>
    </row>
    <row r="871" spans="1:7">
      <c r="A871" s="2">
        <v>870</v>
      </c>
      <c r="B871" s="6">
        <v>10493759.2059839</v>
      </c>
      <c r="C871" s="6">
        <v>9365397.4079987593</v>
      </c>
      <c r="D871" s="6">
        <v>6718920.6036266601</v>
      </c>
      <c r="E871" s="2">
        <f t="shared" si="39"/>
        <v>8859359.0725364406</v>
      </c>
      <c r="F871" s="2">
        <f t="shared" si="40"/>
        <v>1937629.4063054658</v>
      </c>
      <c r="G871" s="2">
        <f t="shared" si="41"/>
        <v>21.87098852683393</v>
      </c>
    </row>
    <row r="872" spans="1:7">
      <c r="A872" s="2">
        <v>871</v>
      </c>
      <c r="B872" s="6">
        <v>14509192.1633974</v>
      </c>
      <c r="C872" s="6">
        <v>15422425.737824099</v>
      </c>
      <c r="D872" s="6">
        <v>14414097.5837455</v>
      </c>
      <c r="E872" s="2">
        <f t="shared" si="39"/>
        <v>14781905.161655666</v>
      </c>
      <c r="F872" s="2">
        <f t="shared" si="40"/>
        <v>556741.1437473871</v>
      </c>
      <c r="G872" s="2">
        <f t="shared" si="41"/>
        <v>3.7663693391267072</v>
      </c>
    </row>
    <row r="873" spans="1:7">
      <c r="A873" s="2">
        <v>872</v>
      </c>
      <c r="B873" s="6">
        <v>6252276.1361263003</v>
      </c>
      <c r="C873" s="6">
        <v>9590495.5105074309</v>
      </c>
      <c r="D873" s="6">
        <v>6387123.1430254001</v>
      </c>
      <c r="E873" s="2">
        <f t="shared" si="39"/>
        <v>7409964.9298863774</v>
      </c>
      <c r="F873" s="2">
        <f t="shared" si="40"/>
        <v>1889598.1420887113</v>
      </c>
      <c r="G873" s="2">
        <f t="shared" si="41"/>
        <v>25.500770381077714</v>
      </c>
    </row>
    <row r="874" spans="1:7">
      <c r="A874" s="2">
        <v>873</v>
      </c>
      <c r="B874" s="6">
        <v>12940282.7072326</v>
      </c>
      <c r="C874" s="6">
        <v>14579994.7087995</v>
      </c>
      <c r="D874" s="6">
        <v>11520993.3877593</v>
      </c>
      <c r="E874" s="2">
        <f t="shared" si="39"/>
        <v>13013756.934597133</v>
      </c>
      <c r="F874" s="2">
        <f t="shared" si="40"/>
        <v>1530823.6727646112</v>
      </c>
      <c r="G874" s="2">
        <f t="shared" si="41"/>
        <v>11.763118678626226</v>
      </c>
    </row>
    <row r="875" spans="1:7">
      <c r="A875" s="2">
        <v>874</v>
      </c>
      <c r="B875" s="6">
        <v>6751724.4911250398</v>
      </c>
      <c r="C875" s="6">
        <v>7062424.1577525698</v>
      </c>
      <c r="D875" s="6">
        <v>7101582.8327899603</v>
      </c>
      <c r="E875" s="2">
        <f t="shared" si="39"/>
        <v>6971910.4938891903</v>
      </c>
      <c r="F875" s="2">
        <f t="shared" si="40"/>
        <v>191689.22066097445</v>
      </c>
      <c r="G875" s="2">
        <f t="shared" si="41"/>
        <v>2.7494503956840544</v>
      </c>
    </row>
    <row r="876" spans="1:7">
      <c r="A876" s="2">
        <v>875</v>
      </c>
      <c r="B876" s="6">
        <v>12819944.0205383</v>
      </c>
      <c r="C876" s="6">
        <v>12735388.1140894</v>
      </c>
      <c r="D876" s="6">
        <v>13898521.322297599</v>
      </c>
      <c r="E876" s="2">
        <f t="shared" si="39"/>
        <v>13151284.485641768</v>
      </c>
      <c r="F876" s="2">
        <f t="shared" si="40"/>
        <v>648505.66140197311</v>
      </c>
      <c r="G876" s="2">
        <f t="shared" si="41"/>
        <v>4.9311203183992767</v>
      </c>
    </row>
    <row r="877" spans="1:7">
      <c r="A877" s="2">
        <v>876</v>
      </c>
      <c r="B877" s="6">
        <v>10892197.004762501</v>
      </c>
      <c r="C877" s="6">
        <v>12813954.726712201</v>
      </c>
      <c r="D877" s="6">
        <v>13908359.915573001</v>
      </c>
      <c r="E877" s="2">
        <f t="shared" si="39"/>
        <v>12538170.5490159</v>
      </c>
      <c r="F877" s="2">
        <f t="shared" si="40"/>
        <v>1526876.6684437667</v>
      </c>
      <c r="G877" s="2">
        <f t="shared" si="41"/>
        <v>12.177826601374541</v>
      </c>
    </row>
    <row r="878" spans="1:7">
      <c r="A878" s="2">
        <v>877</v>
      </c>
      <c r="B878" s="6">
        <v>15026275.8563431</v>
      </c>
      <c r="C878" s="6">
        <v>10715541.6068324</v>
      </c>
      <c r="D878" s="6">
        <v>10822093.513395</v>
      </c>
      <c r="E878" s="2">
        <f t="shared" si="39"/>
        <v>12187970.325523501</v>
      </c>
      <c r="F878" s="2">
        <f t="shared" si="40"/>
        <v>2458621.9802785614</v>
      </c>
      <c r="G878" s="2">
        <f t="shared" si="41"/>
        <v>20.172530081812106</v>
      </c>
    </row>
    <row r="879" spans="1:7">
      <c r="A879" s="2">
        <v>878</v>
      </c>
      <c r="B879" s="6">
        <v>8505466.0979865696</v>
      </c>
      <c r="C879" s="6">
        <v>9037246.0083794594</v>
      </c>
      <c r="D879" s="6">
        <v>7561541.4237144496</v>
      </c>
      <c r="E879" s="2">
        <f t="shared" si="39"/>
        <v>8368084.5100268275</v>
      </c>
      <c r="F879" s="2">
        <f t="shared" si="40"/>
        <v>747382.95460432314</v>
      </c>
      <c r="G879" s="2">
        <f t="shared" si="41"/>
        <v>8.9313504626870355</v>
      </c>
    </row>
    <row r="880" spans="1:7">
      <c r="A880" s="2">
        <v>879</v>
      </c>
      <c r="B880" s="6">
        <v>12966193.5938395</v>
      </c>
      <c r="C880" s="6">
        <v>16593843.566511201</v>
      </c>
      <c r="D880" s="6">
        <v>14322168.0041453</v>
      </c>
      <c r="E880" s="2">
        <f t="shared" si="39"/>
        <v>14627401.721498668</v>
      </c>
      <c r="F880" s="2">
        <f t="shared" si="40"/>
        <v>1832985.7603683635</v>
      </c>
      <c r="G880" s="2">
        <f t="shared" si="41"/>
        <v>12.531178094837767</v>
      </c>
    </row>
    <row r="881" spans="1:7">
      <c r="A881" s="2">
        <v>880</v>
      </c>
      <c r="B881" s="6">
        <v>7160066.1923135901</v>
      </c>
      <c r="C881" s="6">
        <v>8436939.3084257394</v>
      </c>
      <c r="D881" s="6">
        <v>8925146.6753893699</v>
      </c>
      <c r="E881" s="2">
        <f t="shared" si="39"/>
        <v>8174050.7253762335</v>
      </c>
      <c r="F881" s="2">
        <f t="shared" si="40"/>
        <v>911432.98341517686</v>
      </c>
      <c r="G881" s="2">
        <f t="shared" si="41"/>
        <v>11.150322086767153</v>
      </c>
    </row>
    <row r="882" spans="1:7">
      <c r="A882" s="2">
        <v>881</v>
      </c>
      <c r="B882" s="6">
        <v>12303277.390796</v>
      </c>
      <c r="C882" s="6">
        <v>11749063.511513</v>
      </c>
      <c r="D882" s="6">
        <v>13216157.792658299</v>
      </c>
      <c r="E882" s="2">
        <f t="shared" si="39"/>
        <v>12422832.898322433</v>
      </c>
      <c r="F882" s="2">
        <f t="shared" si="40"/>
        <v>740818.16053417418</v>
      </c>
      <c r="G882" s="2">
        <f t="shared" si="41"/>
        <v>5.9633592965273934</v>
      </c>
    </row>
    <row r="883" spans="1:7">
      <c r="A883" s="2">
        <v>882</v>
      </c>
      <c r="B883" s="6">
        <v>13047498.1600626</v>
      </c>
      <c r="C883" s="6">
        <v>10786542.1031771</v>
      </c>
      <c r="D883" s="6">
        <v>8723651.8222667594</v>
      </c>
      <c r="E883" s="2">
        <f t="shared" si="39"/>
        <v>10852564.028502153</v>
      </c>
      <c r="F883" s="2">
        <f t="shared" si="40"/>
        <v>2162679.1160931257</v>
      </c>
      <c r="G883" s="2">
        <f t="shared" si="41"/>
        <v>19.927817153746052</v>
      </c>
    </row>
    <row r="884" spans="1:7">
      <c r="A884" s="2">
        <v>883</v>
      </c>
      <c r="B884" s="6">
        <v>6457592.0477427598</v>
      </c>
      <c r="C884" s="6">
        <v>6867264.3730052402</v>
      </c>
      <c r="D884" s="6">
        <v>7044520.34508905</v>
      </c>
      <c r="E884" s="2">
        <f t="shared" si="39"/>
        <v>6789792.2552790167</v>
      </c>
      <c r="F884" s="2">
        <f t="shared" si="40"/>
        <v>301035.96682986768</v>
      </c>
      <c r="G884" s="2">
        <f t="shared" si="41"/>
        <v>4.4336550443912968</v>
      </c>
    </row>
    <row r="885" spans="1:7">
      <c r="A885" s="2">
        <v>884</v>
      </c>
      <c r="B885" s="6">
        <v>5824069.2208588896</v>
      </c>
      <c r="C885" s="6">
        <v>9070759.4631055295</v>
      </c>
      <c r="D885" s="6">
        <v>8966298.5642509293</v>
      </c>
      <c r="E885" s="2">
        <f t="shared" si="39"/>
        <v>7953709.0827384489</v>
      </c>
      <c r="F885" s="2">
        <f t="shared" si="40"/>
        <v>1845061.6455357808</v>
      </c>
      <c r="G885" s="2">
        <f t="shared" si="41"/>
        <v>23.197499761966768</v>
      </c>
    </row>
    <row r="886" spans="1:7">
      <c r="A886" s="2">
        <v>885</v>
      </c>
      <c r="B886" s="6">
        <v>16019000.60485</v>
      </c>
      <c r="C886" s="6">
        <v>16371506.4716888</v>
      </c>
      <c r="D886" s="6">
        <v>13482603.6667288</v>
      </c>
      <c r="E886" s="2">
        <f t="shared" si="39"/>
        <v>15291036.914422534</v>
      </c>
      <c r="F886" s="2">
        <f t="shared" si="40"/>
        <v>1576035.5976506434</v>
      </c>
      <c r="G886" s="2">
        <f t="shared" si="41"/>
        <v>10.306924288202612</v>
      </c>
    </row>
    <row r="887" spans="1:7">
      <c r="A887" s="2">
        <v>886</v>
      </c>
      <c r="B887" s="6">
        <v>12112624.2736468</v>
      </c>
      <c r="C887" s="6">
        <v>15588475.4749534</v>
      </c>
      <c r="D887" s="6">
        <v>9073016.3334078994</v>
      </c>
      <c r="E887" s="2">
        <f t="shared" si="39"/>
        <v>12258038.694002701</v>
      </c>
      <c r="F887" s="2">
        <f t="shared" si="40"/>
        <v>3260162.7216325798</v>
      </c>
      <c r="G887" s="2">
        <f t="shared" si="41"/>
        <v>26.596120333896717</v>
      </c>
    </row>
    <row r="888" spans="1:7">
      <c r="A888" s="2">
        <v>887</v>
      </c>
      <c r="B888" s="6">
        <v>13571145.774824301</v>
      </c>
      <c r="C888" s="6">
        <v>16300736.8540556</v>
      </c>
      <c r="D888" s="6">
        <v>10878530.735258499</v>
      </c>
      <c r="E888" s="2">
        <f t="shared" si="39"/>
        <v>13583471.121379467</v>
      </c>
      <c r="F888" s="2">
        <f t="shared" si="40"/>
        <v>2711124.0720973848</v>
      </c>
      <c r="G888" s="2">
        <f t="shared" si="41"/>
        <v>19.958993160667589</v>
      </c>
    </row>
    <row r="889" spans="1:7">
      <c r="A889" s="2">
        <v>888</v>
      </c>
      <c r="B889" s="6">
        <v>3415718.2120035398</v>
      </c>
      <c r="C889" s="6">
        <v>5082506.5594844902</v>
      </c>
      <c r="D889" s="6">
        <v>4509977.8162704203</v>
      </c>
      <c r="E889" s="2">
        <f t="shared" si="39"/>
        <v>4336067.5292528169</v>
      </c>
      <c r="F889" s="2">
        <f t="shared" si="40"/>
        <v>846893.9955935952</v>
      </c>
      <c r="G889" s="2">
        <f t="shared" si="41"/>
        <v>19.531383906733815</v>
      </c>
    </row>
    <row r="890" spans="1:7">
      <c r="A890" s="2">
        <v>889</v>
      </c>
      <c r="B890" s="6">
        <v>8649522.8485314902</v>
      </c>
      <c r="C890" s="6">
        <v>7740691.8420164697</v>
      </c>
      <c r="D890" s="6">
        <v>7637172.6419328898</v>
      </c>
      <c r="E890" s="2">
        <f t="shared" si="39"/>
        <v>8009129.1108269496</v>
      </c>
      <c r="F890" s="2">
        <f t="shared" si="40"/>
        <v>557007.32550378528</v>
      </c>
      <c r="G890" s="2">
        <f t="shared" si="41"/>
        <v>6.954655341375485</v>
      </c>
    </row>
    <row r="891" spans="1:7">
      <c r="A891" s="2">
        <v>890</v>
      </c>
      <c r="B891" s="6">
        <v>6004606.5040357905</v>
      </c>
      <c r="C891" s="6">
        <v>9265968.39675547</v>
      </c>
      <c r="D891" s="6">
        <v>8856247.2774352003</v>
      </c>
      <c r="E891" s="2">
        <f t="shared" si="39"/>
        <v>8042274.0594088212</v>
      </c>
      <c r="F891" s="2">
        <f t="shared" si="40"/>
        <v>1776523.1911149251</v>
      </c>
      <c r="G891" s="2">
        <f t="shared" si="41"/>
        <v>22.089811637748582</v>
      </c>
    </row>
    <row r="892" spans="1:7">
      <c r="A892" s="2">
        <v>891</v>
      </c>
      <c r="B892" s="6">
        <v>2901554.9858315601</v>
      </c>
      <c r="C892" s="6">
        <v>3041008.2300625299</v>
      </c>
      <c r="D892" s="6">
        <v>2875078.14421927</v>
      </c>
      <c r="E892" s="2">
        <f t="shared" si="39"/>
        <v>2939213.7867044532</v>
      </c>
      <c r="F892" s="2">
        <f t="shared" si="40"/>
        <v>89145.035248049957</v>
      </c>
      <c r="G892" s="2">
        <f t="shared" si="41"/>
        <v>3.0329551273642608</v>
      </c>
    </row>
    <row r="893" spans="1:7">
      <c r="A893" s="2">
        <v>892</v>
      </c>
      <c r="B893" s="6">
        <v>9401214.3676380496</v>
      </c>
      <c r="C893" s="6">
        <v>10614305.224851601</v>
      </c>
      <c r="D893" s="6">
        <v>10752526.228077799</v>
      </c>
      <c r="E893" s="2">
        <f t="shared" si="39"/>
        <v>10256015.273522483</v>
      </c>
      <c r="F893" s="2">
        <f t="shared" si="40"/>
        <v>743498.28712570039</v>
      </c>
      <c r="G893" s="2">
        <f t="shared" si="41"/>
        <v>7.2493874794156961</v>
      </c>
    </row>
    <row r="894" spans="1:7">
      <c r="A894" s="2">
        <v>893</v>
      </c>
      <c r="B894" s="6">
        <v>16054664.756178601</v>
      </c>
      <c r="C894" s="6">
        <v>15388333.231671801</v>
      </c>
      <c r="D894" s="6">
        <v>11760144.720636399</v>
      </c>
      <c r="E894" s="2">
        <f t="shared" si="39"/>
        <v>14401047.569495602</v>
      </c>
      <c r="F894" s="2">
        <f t="shared" si="40"/>
        <v>2311228.0973483152</v>
      </c>
      <c r="G894" s="2">
        <f t="shared" si="41"/>
        <v>16.049027587715038</v>
      </c>
    </row>
    <row r="895" spans="1:7">
      <c r="A895" s="2">
        <v>894</v>
      </c>
      <c r="B895" s="6">
        <v>2452580.2846089602</v>
      </c>
      <c r="C895" s="6">
        <v>3128015.0383718102</v>
      </c>
      <c r="D895" s="6">
        <v>1685955.86342172</v>
      </c>
      <c r="E895" s="2">
        <f t="shared" si="39"/>
        <v>2422183.72880083</v>
      </c>
      <c r="F895" s="2">
        <f t="shared" si="40"/>
        <v>721509.9645661047</v>
      </c>
      <c r="G895" s="2">
        <f t="shared" si="41"/>
        <v>29.787582006560193</v>
      </c>
    </row>
    <row r="896" spans="1:7">
      <c r="A896" s="2">
        <v>895</v>
      </c>
      <c r="B896" s="6">
        <v>3995346.4090213901</v>
      </c>
      <c r="C896" s="6">
        <v>3592183.33350306</v>
      </c>
      <c r="D896" s="6">
        <v>4731556.1361607704</v>
      </c>
      <c r="E896" s="2">
        <f t="shared" si="39"/>
        <v>4106361.9595617405</v>
      </c>
      <c r="F896" s="2">
        <f t="shared" si="40"/>
        <v>577742.10094587319</v>
      </c>
      <c r="G896" s="2">
        <f t="shared" si="41"/>
        <v>14.069439241725634</v>
      </c>
    </row>
    <row r="897" spans="1:7">
      <c r="A897" s="2">
        <v>896</v>
      </c>
      <c r="B897" s="6">
        <v>3584722.59270781</v>
      </c>
      <c r="C897" s="6">
        <v>4381483.9386955202</v>
      </c>
      <c r="D897" s="6">
        <v>4059421.88634635</v>
      </c>
      <c r="E897" s="2">
        <f t="shared" si="39"/>
        <v>4008542.8059165603</v>
      </c>
      <c r="F897" s="2">
        <f t="shared" si="40"/>
        <v>400810.0188793597</v>
      </c>
      <c r="G897" s="2">
        <f t="shared" si="41"/>
        <v>9.9988958154012728</v>
      </c>
    </row>
    <row r="898" spans="1:7">
      <c r="A898" s="2">
        <v>897</v>
      </c>
      <c r="B898" s="6">
        <v>4605608.1833665399</v>
      </c>
      <c r="C898" s="6">
        <v>6176675.1029997496</v>
      </c>
      <c r="D898" s="6">
        <v>4846288.8673051698</v>
      </c>
      <c r="E898" s="2">
        <f t="shared" si="39"/>
        <v>5209524.0512238191</v>
      </c>
      <c r="F898" s="2">
        <f t="shared" si="40"/>
        <v>846178.27059004863</v>
      </c>
      <c r="G898" s="2">
        <f t="shared" si="41"/>
        <v>16.242909376553598</v>
      </c>
    </row>
    <row r="899" spans="1:7">
      <c r="A899" s="2">
        <v>898</v>
      </c>
      <c r="B899" s="6">
        <v>6134780.4235271104</v>
      </c>
      <c r="C899" s="6">
        <v>5675122.4337872397</v>
      </c>
      <c r="D899" s="6">
        <v>3490389.4244148699</v>
      </c>
      <c r="E899" s="2">
        <f t="shared" ref="E899:E962" si="42">AVERAGEA(B899:D899)</f>
        <v>5100097.4272430735</v>
      </c>
      <c r="F899" s="2">
        <f t="shared" ref="F899:F962" si="43">STDEVA(B899:D899)</f>
        <v>1412866.3268900581</v>
      </c>
      <c r="G899" s="2">
        <f t="shared" ref="G899:G962" si="44">F899/E899*100</f>
        <v>27.702732095723949</v>
      </c>
    </row>
    <row r="900" spans="1:7">
      <c r="A900" s="2">
        <v>899</v>
      </c>
      <c r="B900" s="6">
        <v>7238760.3337912196</v>
      </c>
      <c r="C900" s="6">
        <v>9053835.4356539194</v>
      </c>
      <c r="D900" s="6">
        <v>8809548.5100289807</v>
      </c>
      <c r="E900" s="2">
        <f t="shared" si="42"/>
        <v>8367381.4264913732</v>
      </c>
      <c r="F900" s="2">
        <f t="shared" si="43"/>
        <v>985016.85451244318</v>
      </c>
      <c r="G900" s="2">
        <f t="shared" si="44"/>
        <v>11.772104130377649</v>
      </c>
    </row>
    <row r="901" spans="1:7">
      <c r="A901" s="2">
        <v>900</v>
      </c>
      <c r="B901" s="6">
        <v>7847747.7431677599</v>
      </c>
      <c r="C901" s="6">
        <v>7901790.6301295096</v>
      </c>
      <c r="D901" s="6">
        <v>8978739.5271731801</v>
      </c>
      <c r="E901" s="2">
        <f t="shared" si="42"/>
        <v>8242759.3001568168</v>
      </c>
      <c r="F901" s="2">
        <f t="shared" si="43"/>
        <v>637950.09940204863</v>
      </c>
      <c r="G901" s="2">
        <f t="shared" si="44"/>
        <v>7.7395211502768468</v>
      </c>
    </row>
    <row r="902" spans="1:7">
      <c r="A902" s="2">
        <v>901</v>
      </c>
      <c r="B902" s="6">
        <v>9229777.65038394</v>
      </c>
      <c r="C902" s="6">
        <v>10492563.3340325</v>
      </c>
      <c r="D902" s="6">
        <v>8928012.1645831596</v>
      </c>
      <c r="E902" s="2">
        <f t="shared" si="42"/>
        <v>9550117.7163332012</v>
      </c>
      <c r="F902" s="2">
        <f t="shared" si="43"/>
        <v>830011.08959194447</v>
      </c>
      <c r="G902" s="2">
        <f t="shared" si="44"/>
        <v>8.6911084684580189</v>
      </c>
    </row>
    <row r="903" spans="1:7">
      <c r="A903" s="2">
        <v>902</v>
      </c>
      <c r="B903" s="6">
        <v>12245542.2417404</v>
      </c>
      <c r="C903" s="6">
        <v>7863618.15668457</v>
      </c>
      <c r="D903" s="6">
        <v>12816558.745432001</v>
      </c>
      <c r="E903" s="2">
        <f t="shared" si="42"/>
        <v>10975239.71461899</v>
      </c>
      <c r="F903" s="2">
        <f t="shared" si="43"/>
        <v>2709825.9172359672</v>
      </c>
      <c r="G903" s="2">
        <f t="shared" si="44"/>
        <v>24.690357456397845</v>
      </c>
    </row>
    <row r="904" spans="1:7">
      <c r="A904" s="2">
        <v>903</v>
      </c>
      <c r="B904" s="6">
        <v>10823469.6066343</v>
      </c>
      <c r="C904" s="6">
        <v>10453551.088583101</v>
      </c>
      <c r="D904" s="6">
        <v>15556644.324101301</v>
      </c>
      <c r="E904" s="2">
        <f t="shared" si="42"/>
        <v>12277888.339772901</v>
      </c>
      <c r="F904" s="2">
        <f t="shared" si="43"/>
        <v>2845503.5637082434</v>
      </c>
      <c r="G904" s="2">
        <f t="shared" si="44"/>
        <v>23.175838425656149</v>
      </c>
    </row>
    <row r="905" spans="1:7">
      <c r="A905" s="2">
        <v>904</v>
      </c>
      <c r="B905" s="6">
        <v>10306849.685461299</v>
      </c>
      <c r="C905" s="6">
        <v>9835773.0299202707</v>
      </c>
      <c r="D905" s="6">
        <v>8613734.4582283609</v>
      </c>
      <c r="E905" s="2">
        <f t="shared" si="42"/>
        <v>9585452.3912033103</v>
      </c>
      <c r="F905" s="2">
        <f t="shared" si="43"/>
        <v>873873.62347067182</v>
      </c>
      <c r="G905" s="2">
        <f t="shared" si="44"/>
        <v>9.1166654197003432</v>
      </c>
    </row>
    <row r="906" spans="1:7">
      <c r="A906" s="2">
        <v>905</v>
      </c>
      <c r="B906" s="6">
        <v>5142241.3907109704</v>
      </c>
      <c r="C906" s="6">
        <v>5886756.0100035695</v>
      </c>
      <c r="D906" s="6">
        <v>4836874.8534463895</v>
      </c>
      <c r="E906" s="2">
        <f t="shared" si="42"/>
        <v>5288624.0847203098</v>
      </c>
      <c r="F906" s="2">
        <f t="shared" si="43"/>
        <v>540031.0459154495</v>
      </c>
      <c r="G906" s="2">
        <f t="shared" si="44"/>
        <v>10.211182289845226</v>
      </c>
    </row>
    <row r="907" spans="1:7">
      <c r="A907" s="2">
        <v>906</v>
      </c>
      <c r="B907" s="6">
        <v>5004568.4032754702</v>
      </c>
      <c r="C907" s="6">
        <v>5846742.9974847501</v>
      </c>
      <c r="D907" s="6">
        <v>8221795.9033797896</v>
      </c>
      <c r="E907" s="2">
        <f t="shared" si="42"/>
        <v>6357702.4347133366</v>
      </c>
      <c r="F907" s="2">
        <f t="shared" si="43"/>
        <v>1668366.8231916509</v>
      </c>
      <c r="G907" s="2">
        <f t="shared" si="44"/>
        <v>26.24166261828006</v>
      </c>
    </row>
    <row r="908" spans="1:7">
      <c r="A908" s="2">
        <v>907</v>
      </c>
      <c r="B908" s="6">
        <v>3726693.6814651201</v>
      </c>
      <c r="C908" s="6">
        <v>4632053.3265191698</v>
      </c>
      <c r="D908" s="6">
        <v>5853802.9921793202</v>
      </c>
      <c r="E908" s="2">
        <f t="shared" si="42"/>
        <v>4737516.6667212034</v>
      </c>
      <c r="F908" s="2">
        <f t="shared" si="43"/>
        <v>1067469.1527283979</v>
      </c>
      <c r="G908" s="2">
        <f t="shared" si="44"/>
        <v>22.532251131206777</v>
      </c>
    </row>
    <row r="909" spans="1:7">
      <c r="A909" s="2">
        <v>908</v>
      </c>
      <c r="B909" s="6">
        <v>7119164.9100778997</v>
      </c>
      <c r="C909" s="6">
        <v>6154293.5203551697</v>
      </c>
      <c r="D909" s="6">
        <v>8515282.8557572495</v>
      </c>
      <c r="E909" s="2">
        <f t="shared" si="42"/>
        <v>7262913.762063439</v>
      </c>
      <c r="F909" s="2">
        <f t="shared" si="43"/>
        <v>1187040.6310678604</v>
      </c>
      <c r="G909" s="2">
        <f t="shared" si="44"/>
        <v>16.34386239401822</v>
      </c>
    </row>
    <row r="910" spans="1:7">
      <c r="A910" s="2">
        <v>909</v>
      </c>
      <c r="B910" s="6">
        <v>12359695.501347199</v>
      </c>
      <c r="C910" s="6">
        <v>14123637.147783499</v>
      </c>
      <c r="D910" s="6">
        <v>12335786.169593301</v>
      </c>
      <c r="E910" s="2">
        <f t="shared" si="42"/>
        <v>12939706.272908</v>
      </c>
      <c r="F910" s="2">
        <f t="shared" si="43"/>
        <v>1025383.9043981668</v>
      </c>
      <c r="G910" s="2">
        <f t="shared" si="44"/>
        <v>7.9243213313506509</v>
      </c>
    </row>
    <row r="911" spans="1:7">
      <c r="A911" s="2">
        <v>910</v>
      </c>
      <c r="B911" s="6">
        <v>5245235.1260362603</v>
      </c>
      <c r="C911" s="6">
        <v>4370447.3417942198</v>
      </c>
      <c r="D911" s="6">
        <v>4682635.5612365799</v>
      </c>
      <c r="E911" s="2">
        <f t="shared" si="42"/>
        <v>4766106.0096890191</v>
      </c>
      <c r="F911" s="2">
        <f t="shared" si="43"/>
        <v>443327.08431632427</v>
      </c>
      <c r="G911" s="2">
        <f t="shared" si="44"/>
        <v>9.3016622671649429</v>
      </c>
    </row>
    <row r="912" spans="1:7">
      <c r="A912" s="2">
        <v>911</v>
      </c>
      <c r="B912" s="6">
        <v>6479256.7615654701</v>
      </c>
      <c r="C912" s="6">
        <v>5100916.5532045197</v>
      </c>
      <c r="D912" s="6">
        <v>6068303.0139547801</v>
      </c>
      <c r="E912" s="2">
        <f t="shared" si="42"/>
        <v>5882825.4429082572</v>
      </c>
      <c r="F912" s="2">
        <f t="shared" si="43"/>
        <v>707641.77343986393</v>
      </c>
      <c r="G912" s="2">
        <f t="shared" si="44"/>
        <v>12.028943920015946</v>
      </c>
    </row>
    <row r="913" spans="1:7">
      <c r="A913" s="2">
        <v>912</v>
      </c>
      <c r="B913" s="6">
        <v>6960587.2355243498</v>
      </c>
      <c r="C913" s="6">
        <v>8300857.1972333398</v>
      </c>
      <c r="D913" s="6">
        <v>6942691.6145344498</v>
      </c>
      <c r="E913" s="2">
        <f t="shared" si="42"/>
        <v>7401378.6824307134</v>
      </c>
      <c r="F913" s="2">
        <f t="shared" si="43"/>
        <v>779022.63269837538</v>
      </c>
      <c r="G913" s="2">
        <f t="shared" si="44"/>
        <v>10.525371908717604</v>
      </c>
    </row>
    <row r="914" spans="1:7">
      <c r="A914" s="2">
        <v>913</v>
      </c>
      <c r="B914" s="6">
        <v>4236833.7622580798</v>
      </c>
      <c r="C914" s="6">
        <v>4713573.1226326404</v>
      </c>
      <c r="D914" s="6">
        <v>2602101.4995560101</v>
      </c>
      <c r="E914" s="2">
        <f t="shared" si="42"/>
        <v>3850836.1281489101</v>
      </c>
      <c r="F914" s="2">
        <f t="shared" si="43"/>
        <v>1107395.0216241153</v>
      </c>
      <c r="G914" s="2">
        <f t="shared" si="44"/>
        <v>28.757261664012645</v>
      </c>
    </row>
    <row r="915" spans="1:7">
      <c r="A915" s="2">
        <v>914</v>
      </c>
      <c r="B915" s="6">
        <v>8178197.2145596603</v>
      </c>
      <c r="C915" s="6">
        <v>8781072.9316582792</v>
      </c>
      <c r="D915" s="6">
        <v>8746574.63609064</v>
      </c>
      <c r="E915" s="2">
        <f t="shared" si="42"/>
        <v>8568614.9274361935</v>
      </c>
      <c r="F915" s="2">
        <f t="shared" si="43"/>
        <v>338551.36389486777</v>
      </c>
      <c r="G915" s="2">
        <f t="shared" si="44"/>
        <v>3.9510628819466085</v>
      </c>
    </row>
    <row r="916" spans="1:7">
      <c r="A916" s="2">
        <v>915</v>
      </c>
      <c r="B916" s="6">
        <v>1767121.5668319501</v>
      </c>
      <c r="C916" s="6">
        <v>2286969.3923292002</v>
      </c>
      <c r="D916" s="6">
        <v>2393991.4559967401</v>
      </c>
      <c r="E916" s="2">
        <f t="shared" si="42"/>
        <v>2149360.8050526301</v>
      </c>
      <c r="F916" s="2">
        <f t="shared" si="43"/>
        <v>335326.04574437777</v>
      </c>
      <c r="G916" s="2">
        <f t="shared" si="44"/>
        <v>15.601198503113434</v>
      </c>
    </row>
    <row r="917" spans="1:7">
      <c r="A917" s="2">
        <v>916</v>
      </c>
      <c r="B917" s="6">
        <v>11501016.6327601</v>
      </c>
      <c r="C917" s="6">
        <v>9191220.1695535891</v>
      </c>
      <c r="D917" s="6">
        <v>8116461.4586093696</v>
      </c>
      <c r="E917" s="2">
        <f t="shared" si="42"/>
        <v>9602899.4203076866</v>
      </c>
      <c r="F917" s="2">
        <f t="shared" si="43"/>
        <v>1729425.709836564</v>
      </c>
      <c r="G917" s="2">
        <f t="shared" si="44"/>
        <v>18.009411888447659</v>
      </c>
    </row>
    <row r="918" spans="1:7">
      <c r="A918" s="2">
        <v>917</v>
      </c>
      <c r="B918" s="6">
        <v>7829719.7183453897</v>
      </c>
      <c r="C918" s="6">
        <v>9087179.0829306003</v>
      </c>
      <c r="D918" s="6">
        <v>12221503.4271477</v>
      </c>
      <c r="E918" s="2">
        <f t="shared" si="42"/>
        <v>9712800.7428078968</v>
      </c>
      <c r="F918" s="2">
        <f t="shared" si="43"/>
        <v>2261745.5387832713</v>
      </c>
      <c r="G918" s="2">
        <f t="shared" si="44"/>
        <v>23.286234307421999</v>
      </c>
    </row>
    <row r="919" spans="1:7">
      <c r="A919" s="2">
        <v>918</v>
      </c>
      <c r="B919" s="6">
        <v>6664920.9278967902</v>
      </c>
      <c r="C919" s="6">
        <v>6426595.1751742102</v>
      </c>
      <c r="D919" s="6">
        <v>9206998.1524545606</v>
      </c>
      <c r="E919" s="2">
        <f t="shared" si="42"/>
        <v>7432838.0851751864</v>
      </c>
      <c r="F919" s="2">
        <f t="shared" si="43"/>
        <v>1541081.6815955217</v>
      </c>
      <c r="G919" s="2">
        <f t="shared" si="44"/>
        <v>20.733421930301603</v>
      </c>
    </row>
    <row r="920" spans="1:7">
      <c r="A920" s="2">
        <v>919</v>
      </c>
      <c r="B920" s="6">
        <v>5921712.3236856703</v>
      </c>
      <c r="C920" s="6">
        <v>4935502.6408281298</v>
      </c>
      <c r="D920" s="6">
        <v>6950507.5435076598</v>
      </c>
      <c r="E920" s="2">
        <f t="shared" si="42"/>
        <v>5935907.5026738197</v>
      </c>
      <c r="F920" s="2">
        <f t="shared" si="43"/>
        <v>1007577.4495221315</v>
      </c>
      <c r="G920" s="2">
        <f t="shared" si="44"/>
        <v>16.974278138065156</v>
      </c>
    </row>
    <row r="921" spans="1:7">
      <c r="A921" s="2">
        <v>920</v>
      </c>
      <c r="B921" s="6">
        <v>5057727.1589430496</v>
      </c>
      <c r="C921" s="6">
        <v>5993733.2909685997</v>
      </c>
      <c r="D921" s="6">
        <v>5991816.0238598399</v>
      </c>
      <c r="E921" s="2">
        <f t="shared" si="42"/>
        <v>5681092.1579238297</v>
      </c>
      <c r="F921" s="2">
        <f t="shared" si="43"/>
        <v>539850.77608911763</v>
      </c>
      <c r="G921" s="2">
        <f t="shared" si="44"/>
        <v>9.5025879018024497</v>
      </c>
    </row>
    <row r="922" spans="1:7">
      <c r="A922" s="2">
        <v>921</v>
      </c>
      <c r="B922" s="6">
        <v>4588555.8438605797</v>
      </c>
      <c r="C922" s="6">
        <v>5047474.8562257197</v>
      </c>
      <c r="D922" s="6">
        <v>4820212.6526389504</v>
      </c>
      <c r="E922" s="2">
        <f t="shared" si="42"/>
        <v>4818747.7842417499</v>
      </c>
      <c r="F922" s="2">
        <f t="shared" si="43"/>
        <v>229463.01304810483</v>
      </c>
      <c r="G922" s="2">
        <f t="shared" si="44"/>
        <v>4.7618805408013651</v>
      </c>
    </row>
    <row r="923" spans="1:7">
      <c r="A923" s="2">
        <v>922</v>
      </c>
      <c r="B923" s="6">
        <v>7086177.1492635896</v>
      </c>
      <c r="C923" s="6">
        <v>7745545.4022367597</v>
      </c>
      <c r="D923" s="6">
        <v>7822030.69015323</v>
      </c>
      <c r="E923" s="2">
        <f t="shared" si="42"/>
        <v>7551251.0805511931</v>
      </c>
      <c r="F923" s="2">
        <f t="shared" si="43"/>
        <v>404577.33622806432</v>
      </c>
      <c r="G923" s="2">
        <f t="shared" si="44"/>
        <v>5.3577524030432953</v>
      </c>
    </row>
    <row r="924" spans="1:7">
      <c r="A924" s="2">
        <v>923</v>
      </c>
      <c r="B924" s="6">
        <v>5423060.2037063101</v>
      </c>
      <c r="C924" s="6">
        <v>3957691.3300214298</v>
      </c>
      <c r="D924" s="6">
        <v>6157143.2168135</v>
      </c>
      <c r="E924" s="2">
        <f t="shared" si="42"/>
        <v>5179298.250180413</v>
      </c>
      <c r="F924" s="2">
        <f t="shared" si="43"/>
        <v>1119804.4776068577</v>
      </c>
      <c r="G924" s="2">
        <f t="shared" si="44"/>
        <v>21.620776088109057</v>
      </c>
    </row>
    <row r="925" spans="1:7">
      <c r="A925" s="2">
        <v>924</v>
      </c>
      <c r="B925" s="6">
        <v>6858024.5411158996</v>
      </c>
      <c r="C925" s="6">
        <v>7613122.5538120801</v>
      </c>
      <c r="D925" s="6">
        <v>8773883.9481067397</v>
      </c>
      <c r="E925" s="2">
        <f t="shared" si="42"/>
        <v>7748343.6810115725</v>
      </c>
      <c r="F925" s="2">
        <f t="shared" si="43"/>
        <v>965061.07670429663</v>
      </c>
      <c r="G925" s="2">
        <f t="shared" si="44"/>
        <v>12.455062868072272</v>
      </c>
    </row>
    <row r="926" spans="1:7">
      <c r="A926" s="2">
        <v>925</v>
      </c>
      <c r="B926" s="6">
        <v>6823159.1035823198</v>
      </c>
      <c r="C926" s="6">
        <v>7086914.1932113003</v>
      </c>
      <c r="D926" s="6">
        <v>6854835.0010814602</v>
      </c>
      <c r="E926" s="2">
        <f t="shared" si="42"/>
        <v>6921636.0992916934</v>
      </c>
      <c r="F926" s="2">
        <f t="shared" si="43"/>
        <v>144008.59997884781</v>
      </c>
      <c r="G926" s="2">
        <f t="shared" si="44"/>
        <v>2.0805572253875715</v>
      </c>
    </row>
    <row r="927" spans="1:7">
      <c r="A927" s="2">
        <v>926</v>
      </c>
      <c r="B927" s="6">
        <v>13253245.2722992</v>
      </c>
      <c r="C927" s="6">
        <v>14711456.08623</v>
      </c>
      <c r="D927" s="6">
        <v>10002439.6054761</v>
      </c>
      <c r="E927" s="2">
        <f t="shared" si="42"/>
        <v>12655713.654668435</v>
      </c>
      <c r="F927" s="2">
        <f t="shared" si="43"/>
        <v>2410703.6482226965</v>
      </c>
      <c r="G927" s="2">
        <f t="shared" si="44"/>
        <v>19.048342227097063</v>
      </c>
    </row>
    <row r="928" spans="1:7">
      <c r="A928" s="2">
        <v>927</v>
      </c>
      <c r="B928" s="6">
        <v>11385725.1340174</v>
      </c>
      <c r="C928" s="6">
        <v>10682528.168782899</v>
      </c>
      <c r="D928" s="6">
        <v>11892025.960345199</v>
      </c>
      <c r="E928" s="2">
        <f t="shared" si="42"/>
        <v>11320093.087715166</v>
      </c>
      <c r="F928" s="2">
        <f t="shared" si="43"/>
        <v>607414.11003934068</v>
      </c>
      <c r="G928" s="2">
        <f t="shared" si="44"/>
        <v>5.3658049040119726</v>
      </c>
    </row>
    <row r="929" spans="1:7">
      <c r="A929" s="2">
        <v>928</v>
      </c>
      <c r="B929" s="6">
        <v>11146821.929119</v>
      </c>
      <c r="C929" s="6">
        <v>12061642.498241</v>
      </c>
      <c r="D929" s="6">
        <v>11211281.056988601</v>
      </c>
      <c r="E929" s="2">
        <f t="shared" si="42"/>
        <v>11473248.494782865</v>
      </c>
      <c r="F929" s="2">
        <f t="shared" si="43"/>
        <v>510582.38539000193</v>
      </c>
      <c r="G929" s="2">
        <f t="shared" si="44"/>
        <v>4.4501989617166826</v>
      </c>
    </row>
    <row r="930" spans="1:7">
      <c r="A930" s="2">
        <v>929</v>
      </c>
      <c r="B930" s="6">
        <v>6749402.6426098896</v>
      </c>
      <c r="C930" s="6">
        <v>8090486.2347265203</v>
      </c>
      <c r="D930" s="6">
        <v>9298227.6099871695</v>
      </c>
      <c r="E930" s="2">
        <f t="shared" si="42"/>
        <v>8046038.8291078592</v>
      </c>
      <c r="F930" s="2">
        <f t="shared" si="43"/>
        <v>1274993.6695847258</v>
      </c>
      <c r="G930" s="2">
        <f t="shared" si="44"/>
        <v>15.846228146106231</v>
      </c>
    </row>
    <row r="931" spans="1:7">
      <c r="A931" s="2">
        <v>930</v>
      </c>
      <c r="B931" s="6">
        <v>9587965.3723430708</v>
      </c>
      <c r="C931" s="6">
        <v>10432001.6220263</v>
      </c>
      <c r="D931" s="6">
        <v>7067411.7445314797</v>
      </c>
      <c r="E931" s="2">
        <f t="shared" si="42"/>
        <v>9029126.2463002838</v>
      </c>
      <c r="F931" s="2">
        <f t="shared" si="43"/>
        <v>1750526.245885032</v>
      </c>
      <c r="G931" s="2">
        <f t="shared" si="44"/>
        <v>19.387548674516719</v>
      </c>
    </row>
    <row r="932" spans="1:7">
      <c r="A932" s="2">
        <v>931</v>
      </c>
      <c r="B932" s="6">
        <v>12376428.9155239</v>
      </c>
      <c r="C932" s="6">
        <v>12712450.0284833</v>
      </c>
      <c r="D932" s="6">
        <v>8242598.3847013097</v>
      </c>
      <c r="E932" s="2">
        <f t="shared" si="42"/>
        <v>11110492.442902835</v>
      </c>
      <c r="F932" s="2">
        <f t="shared" si="43"/>
        <v>2489345.2540556411</v>
      </c>
      <c r="G932" s="2">
        <f t="shared" si="44"/>
        <v>22.405354819765762</v>
      </c>
    </row>
    <row r="933" spans="1:7">
      <c r="A933" s="2">
        <v>932</v>
      </c>
      <c r="B933" s="6">
        <v>11576673.848167101</v>
      </c>
      <c r="C933" s="6">
        <v>14472367.338230699</v>
      </c>
      <c r="D933" s="6">
        <v>9115049.4514619391</v>
      </c>
      <c r="E933" s="2">
        <f t="shared" si="42"/>
        <v>11721363.545953246</v>
      </c>
      <c r="F933" s="2">
        <f t="shared" si="43"/>
        <v>2681588.1612315467</v>
      </c>
      <c r="G933" s="2">
        <f t="shared" si="44"/>
        <v>22.877783380051838</v>
      </c>
    </row>
    <row r="934" spans="1:7">
      <c r="A934" s="2">
        <v>933</v>
      </c>
      <c r="B934" s="6">
        <v>3750760.8866223502</v>
      </c>
      <c r="C934" s="6">
        <v>3362890.7592476802</v>
      </c>
      <c r="D934" s="6">
        <v>4523886.4729032703</v>
      </c>
      <c r="E934" s="2">
        <f t="shared" si="42"/>
        <v>3879179.3729244336</v>
      </c>
      <c r="F934" s="2">
        <f t="shared" si="43"/>
        <v>591055.19412297697</v>
      </c>
      <c r="G934" s="2">
        <f t="shared" si="44"/>
        <v>15.236603861331441</v>
      </c>
    </row>
    <row r="935" spans="1:7">
      <c r="A935" s="2">
        <v>934</v>
      </c>
      <c r="B935" s="6">
        <v>9343161.4307771791</v>
      </c>
      <c r="C935" s="6">
        <v>13860130.080701901</v>
      </c>
      <c r="D935" s="6">
        <v>13874978.671649501</v>
      </c>
      <c r="E935" s="2">
        <f t="shared" si="42"/>
        <v>12359423.394376194</v>
      </c>
      <c r="F935" s="2">
        <f t="shared" si="43"/>
        <v>2612170.0356129012</v>
      </c>
      <c r="G935" s="2">
        <f t="shared" si="44"/>
        <v>21.13504774665698</v>
      </c>
    </row>
    <row r="936" spans="1:7">
      <c r="A936" s="2">
        <v>935</v>
      </c>
      <c r="B936" s="6">
        <v>12974531.0951731</v>
      </c>
      <c r="C936" s="6">
        <v>14383355.213539399</v>
      </c>
      <c r="D936" s="6">
        <v>10677970.3767744</v>
      </c>
      <c r="E936" s="2">
        <f t="shared" si="42"/>
        <v>12678618.895162299</v>
      </c>
      <c r="F936" s="2">
        <f t="shared" si="43"/>
        <v>1870332.114817705</v>
      </c>
      <c r="G936" s="2">
        <f t="shared" si="44"/>
        <v>14.751860043142049</v>
      </c>
    </row>
    <row r="937" spans="1:7">
      <c r="A937" s="2">
        <v>936</v>
      </c>
      <c r="B937" s="6">
        <v>3504452.21284479</v>
      </c>
      <c r="C937" s="6">
        <v>5013754.9986706497</v>
      </c>
      <c r="D937" s="6">
        <v>5188072.5459219096</v>
      </c>
      <c r="E937" s="2">
        <f t="shared" si="42"/>
        <v>4568759.9191457825</v>
      </c>
      <c r="F937" s="2">
        <f t="shared" si="43"/>
        <v>925829.26184512419</v>
      </c>
      <c r="G937" s="2">
        <f t="shared" si="44"/>
        <v>20.26434477253569</v>
      </c>
    </row>
    <row r="938" spans="1:7">
      <c r="A938" s="2">
        <v>937</v>
      </c>
      <c r="B938" s="6">
        <v>8313232.8530698698</v>
      </c>
      <c r="C938" s="6">
        <v>9195519.3540342897</v>
      </c>
      <c r="D938" s="6">
        <v>7707912.5156840002</v>
      </c>
      <c r="E938" s="2">
        <f t="shared" si="42"/>
        <v>8405554.9075960536</v>
      </c>
      <c r="F938" s="2">
        <f t="shared" si="43"/>
        <v>748088.26196551684</v>
      </c>
      <c r="G938" s="2">
        <f t="shared" si="44"/>
        <v>8.8999271337752326</v>
      </c>
    </row>
    <row r="939" spans="1:7">
      <c r="A939" s="2">
        <v>938</v>
      </c>
      <c r="B939" s="6">
        <v>6041257.1125592701</v>
      </c>
      <c r="C939" s="6">
        <v>6772641.8050862001</v>
      </c>
      <c r="D939" s="6">
        <v>7516159.8122821199</v>
      </c>
      <c r="E939" s="2">
        <f t="shared" si="42"/>
        <v>6776686.2433091961</v>
      </c>
      <c r="F939" s="2">
        <f t="shared" si="43"/>
        <v>737459.66772620345</v>
      </c>
      <c r="G939" s="2">
        <f t="shared" si="44"/>
        <v>10.882305027096645</v>
      </c>
    </row>
    <row r="940" spans="1:7">
      <c r="A940" s="2">
        <v>939</v>
      </c>
      <c r="B940" s="6">
        <v>4132411.4588028998</v>
      </c>
      <c r="C940" s="6">
        <v>4422934.2550563402</v>
      </c>
      <c r="D940" s="6">
        <v>4167202.8915000702</v>
      </c>
      <c r="E940" s="2">
        <f t="shared" si="42"/>
        <v>4240849.5351197701</v>
      </c>
      <c r="F940" s="2">
        <f t="shared" si="43"/>
        <v>158646.60372370039</v>
      </c>
      <c r="G940" s="2">
        <f t="shared" si="44"/>
        <v>3.7409156446108121</v>
      </c>
    </row>
    <row r="941" spans="1:7">
      <c r="A941" s="2">
        <v>940</v>
      </c>
      <c r="B941" s="6">
        <v>5457849.9431325505</v>
      </c>
      <c r="C941" s="6">
        <v>6711680.8980515599</v>
      </c>
      <c r="D941" s="6">
        <v>6401909.34523925</v>
      </c>
      <c r="E941" s="2">
        <f t="shared" si="42"/>
        <v>6190480.0621411204</v>
      </c>
      <c r="F941" s="2">
        <f t="shared" si="43"/>
        <v>653107.77991983888</v>
      </c>
      <c r="G941" s="2">
        <f t="shared" si="44"/>
        <v>10.550196000372004</v>
      </c>
    </row>
    <row r="942" spans="1:7">
      <c r="A942" s="2">
        <v>941</v>
      </c>
      <c r="B942" s="6">
        <v>1637212.24626007</v>
      </c>
      <c r="C942" s="6">
        <v>1899028.15229523</v>
      </c>
      <c r="D942" s="6">
        <v>2623447.6556694801</v>
      </c>
      <c r="E942" s="2">
        <f t="shared" si="42"/>
        <v>2053229.3514082599</v>
      </c>
      <c r="F942" s="2">
        <f t="shared" si="43"/>
        <v>510880.19931208936</v>
      </c>
      <c r="G942" s="2">
        <f t="shared" si="44"/>
        <v>24.881789214716278</v>
      </c>
    </row>
    <row r="943" spans="1:7">
      <c r="A943" s="2">
        <v>942</v>
      </c>
      <c r="B943" s="6">
        <v>4039038.3647069102</v>
      </c>
      <c r="C943" s="6">
        <v>4281415.58860349</v>
      </c>
      <c r="D943" s="6">
        <v>3307233.9578142501</v>
      </c>
      <c r="E943" s="2">
        <f t="shared" si="42"/>
        <v>3875895.9703748836</v>
      </c>
      <c r="F943" s="2">
        <f t="shared" si="43"/>
        <v>507167.66760420549</v>
      </c>
      <c r="G943" s="2">
        <f t="shared" si="44"/>
        <v>13.085172344167722</v>
      </c>
    </row>
    <row r="944" spans="1:7">
      <c r="A944" s="2">
        <v>943</v>
      </c>
      <c r="B944" s="6">
        <v>14205397.870665099</v>
      </c>
      <c r="C944" s="6">
        <v>13690592.3618504</v>
      </c>
      <c r="D944" s="6">
        <v>11964853.7955676</v>
      </c>
      <c r="E944" s="2">
        <f t="shared" si="42"/>
        <v>13286948.009361034</v>
      </c>
      <c r="F944" s="2">
        <f t="shared" si="43"/>
        <v>1173544.2090462751</v>
      </c>
      <c r="G944" s="2">
        <f t="shared" si="44"/>
        <v>8.8323082789176244</v>
      </c>
    </row>
    <row r="945" spans="1:7">
      <c r="A945" s="2">
        <v>944</v>
      </c>
      <c r="B945" s="6">
        <v>8922471.5296206009</v>
      </c>
      <c r="C945" s="6">
        <v>10243592.8769757</v>
      </c>
      <c r="D945" s="6">
        <v>7208638.1137145897</v>
      </c>
      <c r="E945" s="2">
        <f t="shared" si="42"/>
        <v>8791567.5067702979</v>
      </c>
      <c r="F945" s="2">
        <f t="shared" si="43"/>
        <v>1521706.1152400977</v>
      </c>
      <c r="G945" s="2">
        <f t="shared" si="44"/>
        <v>17.308700798444047</v>
      </c>
    </row>
    <row r="946" spans="1:7">
      <c r="A946" s="2">
        <v>945</v>
      </c>
      <c r="B946" s="6">
        <v>2831162.2180284699</v>
      </c>
      <c r="C946" s="6">
        <v>2390745.8915214599</v>
      </c>
      <c r="D946" s="6">
        <v>3760698.2818045602</v>
      </c>
      <c r="E946" s="2">
        <f t="shared" si="42"/>
        <v>2994202.1304514967</v>
      </c>
      <c r="F946" s="2">
        <f t="shared" si="43"/>
        <v>699377.50728256721</v>
      </c>
      <c r="G946" s="2">
        <f t="shared" si="44"/>
        <v>23.357725257416334</v>
      </c>
    </row>
    <row r="947" spans="1:7">
      <c r="A947" s="2">
        <v>946</v>
      </c>
      <c r="B947" s="6">
        <v>5592117.5830415301</v>
      </c>
      <c r="C947" s="6">
        <v>5224973.8774594804</v>
      </c>
      <c r="D947" s="6">
        <v>8003915.6999418596</v>
      </c>
      <c r="E947" s="2">
        <f t="shared" si="42"/>
        <v>6273669.0534809567</v>
      </c>
      <c r="F947" s="2">
        <f t="shared" si="43"/>
        <v>1509640.261230811</v>
      </c>
      <c r="G947" s="2">
        <f t="shared" si="44"/>
        <v>24.063115991003453</v>
      </c>
    </row>
    <row r="948" spans="1:7">
      <c r="A948" s="2">
        <v>947</v>
      </c>
      <c r="B948" s="6">
        <v>11034993.110669</v>
      </c>
      <c r="C948" s="6">
        <v>14002251.005628601</v>
      </c>
      <c r="D948" s="6">
        <v>8902166.9105085805</v>
      </c>
      <c r="E948" s="2">
        <f t="shared" si="42"/>
        <v>11313137.008935394</v>
      </c>
      <c r="F948" s="2">
        <f t="shared" si="43"/>
        <v>2561393.65686556</v>
      </c>
      <c r="G948" s="2">
        <f t="shared" si="44"/>
        <v>22.640878960826765</v>
      </c>
    </row>
    <row r="949" spans="1:7">
      <c r="A949" s="2">
        <v>948</v>
      </c>
      <c r="B949" s="6">
        <v>10375316.2463829</v>
      </c>
      <c r="C949" s="6">
        <v>11698950.7914024</v>
      </c>
      <c r="D949" s="6">
        <v>9111002.98045009</v>
      </c>
      <c r="E949" s="2">
        <f t="shared" si="42"/>
        <v>10395090.006078463</v>
      </c>
      <c r="F949" s="2">
        <f t="shared" si="43"/>
        <v>1294087.2146932611</v>
      </c>
      <c r="G949" s="2">
        <f t="shared" si="44"/>
        <v>12.449023663446415</v>
      </c>
    </row>
    <row r="950" spans="1:7">
      <c r="A950" s="2">
        <v>949</v>
      </c>
      <c r="B950" s="6">
        <v>2830051.3348481199</v>
      </c>
      <c r="C950" s="6">
        <v>3343371.4027600298</v>
      </c>
      <c r="D950" s="6">
        <v>3767112.2312443601</v>
      </c>
      <c r="E950" s="2">
        <f t="shared" si="42"/>
        <v>3313511.6562841698</v>
      </c>
      <c r="F950" s="2">
        <f t="shared" si="43"/>
        <v>469243.5233793169</v>
      </c>
      <c r="G950" s="2">
        <f t="shared" si="44"/>
        <v>14.161517207563859</v>
      </c>
    </row>
    <row r="951" spans="1:7">
      <c r="A951" s="2">
        <v>950</v>
      </c>
      <c r="B951" s="6">
        <v>8540452.4531456493</v>
      </c>
      <c r="C951" s="6">
        <v>10600706.505532499</v>
      </c>
      <c r="D951" s="6">
        <v>7700893.3562036501</v>
      </c>
      <c r="E951" s="2">
        <f t="shared" si="42"/>
        <v>8947350.771627266</v>
      </c>
      <c r="F951" s="2">
        <f t="shared" si="43"/>
        <v>1492113.855053466</v>
      </c>
      <c r="G951" s="2">
        <f t="shared" si="44"/>
        <v>16.676599511277384</v>
      </c>
    </row>
    <row r="952" spans="1:7">
      <c r="A952" s="2">
        <v>951</v>
      </c>
      <c r="B952" s="6">
        <v>12489477.7299152</v>
      </c>
      <c r="C952" s="6">
        <v>11821494.8608835</v>
      </c>
      <c r="D952" s="6">
        <v>13912584.969443301</v>
      </c>
      <c r="E952" s="2">
        <f t="shared" si="42"/>
        <v>12741185.853413999</v>
      </c>
      <c r="F952" s="2">
        <f t="shared" si="43"/>
        <v>1068027.2445521345</v>
      </c>
      <c r="G952" s="2">
        <f t="shared" si="44"/>
        <v>8.3824791258810247</v>
      </c>
    </row>
    <row r="953" spans="1:7">
      <c r="A953" s="2">
        <v>952</v>
      </c>
      <c r="B953" s="6">
        <v>10596948.7339748</v>
      </c>
      <c r="C953" s="6">
        <v>9731570.4378623497</v>
      </c>
      <c r="D953" s="6">
        <v>12783972.7081267</v>
      </c>
      <c r="E953" s="2">
        <f t="shared" si="42"/>
        <v>11037497.293321284</v>
      </c>
      <c r="F953" s="2">
        <f t="shared" si="43"/>
        <v>1573166.2911896424</v>
      </c>
      <c r="G953" s="2">
        <f t="shared" si="44"/>
        <v>14.252925725667492</v>
      </c>
    </row>
    <row r="954" spans="1:7">
      <c r="A954" s="2">
        <v>953</v>
      </c>
      <c r="B954" s="6">
        <v>13803200.9480794</v>
      </c>
      <c r="C954" s="6">
        <v>11078879.7644129</v>
      </c>
      <c r="D954" s="6">
        <v>7652350.2748208595</v>
      </c>
      <c r="E954" s="2">
        <f t="shared" si="42"/>
        <v>10844810.329104388</v>
      </c>
      <c r="F954" s="2">
        <f t="shared" si="43"/>
        <v>3082098.6967633707</v>
      </c>
      <c r="G954" s="2">
        <f t="shared" si="44"/>
        <v>28.420033206960699</v>
      </c>
    </row>
    <row r="955" spans="1:7">
      <c r="A955" s="2">
        <v>954</v>
      </c>
      <c r="B955" s="6">
        <v>7844170.2308046296</v>
      </c>
      <c r="C955" s="6">
        <v>10379552.240584901</v>
      </c>
      <c r="D955" s="6">
        <v>7216880.0794951702</v>
      </c>
      <c r="E955" s="2">
        <f t="shared" si="42"/>
        <v>8480200.8502949011</v>
      </c>
      <c r="F955" s="2">
        <f t="shared" si="43"/>
        <v>1674522.3233298177</v>
      </c>
      <c r="G955" s="2">
        <f t="shared" si="44"/>
        <v>19.74625781736745</v>
      </c>
    </row>
    <row r="956" spans="1:7">
      <c r="A956" s="2">
        <v>955</v>
      </c>
      <c r="B956" s="6">
        <v>7737413.0029983399</v>
      </c>
      <c r="C956" s="6">
        <v>7242472.6614456298</v>
      </c>
      <c r="D956" s="6">
        <v>8452181.9992424008</v>
      </c>
      <c r="E956" s="2">
        <f t="shared" si="42"/>
        <v>7810689.2212287905</v>
      </c>
      <c r="F956" s="2">
        <f t="shared" si="43"/>
        <v>608174.50095083157</v>
      </c>
      <c r="G956" s="2">
        <f t="shared" si="44"/>
        <v>7.7864383503809735</v>
      </c>
    </row>
    <row r="957" spans="1:7">
      <c r="A957" s="2">
        <v>956</v>
      </c>
      <c r="B957" s="6">
        <v>6022644.3093486903</v>
      </c>
      <c r="C957" s="6">
        <v>7413658.1808812805</v>
      </c>
      <c r="D957" s="6">
        <v>5986201.3513609301</v>
      </c>
      <c r="E957" s="2">
        <f t="shared" si="42"/>
        <v>6474167.9471969679</v>
      </c>
      <c r="F957" s="2">
        <f t="shared" si="43"/>
        <v>813826.42294770654</v>
      </c>
      <c r="G957" s="2">
        <f t="shared" si="44"/>
        <v>12.570363166127901</v>
      </c>
    </row>
    <row r="958" spans="1:7">
      <c r="A958" s="2">
        <v>957</v>
      </c>
      <c r="B958" s="6">
        <v>7534806.9166696304</v>
      </c>
      <c r="C958" s="6">
        <v>6862734.2257416099</v>
      </c>
      <c r="D958" s="6">
        <v>6956315.0775846401</v>
      </c>
      <c r="E958" s="2">
        <f t="shared" si="42"/>
        <v>7117952.0733319595</v>
      </c>
      <c r="F958" s="2">
        <f t="shared" si="43"/>
        <v>364026.52962177363</v>
      </c>
      <c r="G958" s="2">
        <f t="shared" si="44"/>
        <v>5.1142031566302819</v>
      </c>
    </row>
    <row r="959" spans="1:7">
      <c r="A959" s="2">
        <v>958</v>
      </c>
      <c r="B959" s="6">
        <v>9110727.0348372608</v>
      </c>
      <c r="C959" s="6">
        <v>8502141.1573712192</v>
      </c>
      <c r="D959" s="6">
        <v>8394541.0643680599</v>
      </c>
      <c r="E959" s="2">
        <f t="shared" si="42"/>
        <v>8669136.4188588466</v>
      </c>
      <c r="F959" s="2">
        <f t="shared" si="43"/>
        <v>386194.44466967491</v>
      </c>
      <c r="G959" s="2">
        <f t="shared" si="44"/>
        <v>4.4548202497949756</v>
      </c>
    </row>
    <row r="960" spans="1:7">
      <c r="A960" s="2">
        <v>959</v>
      </c>
      <c r="B960" s="6">
        <v>4186929.5650105798</v>
      </c>
      <c r="C960" s="6">
        <v>7348550.0134547204</v>
      </c>
      <c r="D960" s="6">
        <v>7100061.63627561</v>
      </c>
      <c r="E960" s="2">
        <f t="shared" si="42"/>
        <v>6211847.0715803029</v>
      </c>
      <c r="F960" s="2">
        <f t="shared" si="43"/>
        <v>1758025.8245280948</v>
      </c>
      <c r="G960" s="2">
        <f t="shared" si="44"/>
        <v>28.301176836294051</v>
      </c>
    </row>
    <row r="961" spans="1:7">
      <c r="A961" s="2">
        <v>960</v>
      </c>
      <c r="B961" s="6">
        <v>1491017.44242319</v>
      </c>
      <c r="C961" s="6">
        <v>1869432.79147552</v>
      </c>
      <c r="D961" s="6">
        <v>2084265.93953174</v>
      </c>
      <c r="E961" s="2">
        <f t="shared" si="42"/>
        <v>1814905.3911434833</v>
      </c>
      <c r="F961" s="2">
        <f t="shared" si="43"/>
        <v>300359.57263023301</v>
      </c>
      <c r="G961" s="2">
        <f t="shared" si="44"/>
        <v>16.549599449974146</v>
      </c>
    </row>
    <row r="962" spans="1:7">
      <c r="A962" s="2">
        <v>961</v>
      </c>
      <c r="B962" s="6">
        <v>2688059.57387025</v>
      </c>
      <c r="C962" s="6">
        <v>3530659.5472752298</v>
      </c>
      <c r="D962" s="6">
        <v>4029757.8675984298</v>
      </c>
      <c r="E962" s="2">
        <f t="shared" si="42"/>
        <v>3416158.9962479696</v>
      </c>
      <c r="F962" s="2">
        <f t="shared" si="43"/>
        <v>678138.15700595954</v>
      </c>
      <c r="G962" s="2">
        <f t="shared" si="44"/>
        <v>19.850895633100542</v>
      </c>
    </row>
    <row r="963" spans="1:7">
      <c r="A963" s="2">
        <v>962</v>
      </c>
      <c r="B963" s="6">
        <v>8819658.6585176904</v>
      </c>
      <c r="C963" s="6">
        <v>8757603.85151398</v>
      </c>
      <c r="D963" s="6">
        <v>12061329.4564384</v>
      </c>
      <c r="E963" s="2">
        <f t="shared" ref="E963:E1026" si="45">AVERAGEA(B963:D963)</f>
        <v>9879530.655490024</v>
      </c>
      <c r="F963" s="2">
        <f t="shared" ref="F963:F1026" si="46">STDEVA(B963:D963)</f>
        <v>1889747.9211876134</v>
      </c>
      <c r="G963" s="2">
        <f t="shared" ref="G963:G1026" si="47">F963/E963*100</f>
        <v>19.127911912874996</v>
      </c>
    </row>
    <row r="964" spans="1:7">
      <c r="A964" s="2">
        <v>963</v>
      </c>
      <c r="B964" s="6">
        <v>2421966.45278282</v>
      </c>
      <c r="C964" s="6">
        <v>2820045.8521595001</v>
      </c>
      <c r="D964" s="6">
        <v>3071939.6666369298</v>
      </c>
      <c r="E964" s="2">
        <f t="shared" si="45"/>
        <v>2771317.3238597498</v>
      </c>
      <c r="F964" s="2">
        <f t="shared" si="46"/>
        <v>327715.03899677045</v>
      </c>
      <c r="G964" s="2">
        <f t="shared" si="47"/>
        <v>11.825244123987419</v>
      </c>
    </row>
    <row r="965" spans="1:7">
      <c r="A965" s="2">
        <v>964</v>
      </c>
      <c r="B965" s="6">
        <v>8913242.8159466796</v>
      </c>
      <c r="C965" s="6">
        <v>10139067.6935407</v>
      </c>
      <c r="D965" s="6">
        <v>10667213.1422826</v>
      </c>
      <c r="E965" s="2">
        <f t="shared" si="45"/>
        <v>9906507.8839233276</v>
      </c>
      <c r="F965" s="2">
        <f t="shared" si="46"/>
        <v>899814.43931717682</v>
      </c>
      <c r="G965" s="2">
        <f t="shared" si="47"/>
        <v>9.0830638794264846</v>
      </c>
    </row>
    <row r="966" spans="1:7">
      <c r="A966" s="2">
        <v>965</v>
      </c>
      <c r="B966" s="6">
        <v>5671790.09341555</v>
      </c>
      <c r="C966" s="6">
        <v>6144871.6604963103</v>
      </c>
      <c r="D966" s="6">
        <v>6060423.8413772797</v>
      </c>
      <c r="E966" s="2">
        <f t="shared" si="45"/>
        <v>5959028.531763047</v>
      </c>
      <c r="F966" s="2">
        <f t="shared" si="46"/>
        <v>252313.88960325121</v>
      </c>
      <c r="G966" s="2">
        <f t="shared" si="47"/>
        <v>4.2341446807706635</v>
      </c>
    </row>
    <row r="967" spans="1:7">
      <c r="A967" s="2">
        <v>966</v>
      </c>
      <c r="B967" s="6">
        <v>10233974.623744501</v>
      </c>
      <c r="C967" s="6">
        <v>13209222.810461599</v>
      </c>
      <c r="D967" s="6">
        <v>9771775.0132880006</v>
      </c>
      <c r="E967" s="2">
        <f t="shared" si="45"/>
        <v>11071657.482498033</v>
      </c>
      <c r="F967" s="2">
        <f t="shared" si="46"/>
        <v>1865555.2172102982</v>
      </c>
      <c r="G967" s="2">
        <f t="shared" si="47"/>
        <v>16.849827771129565</v>
      </c>
    </row>
    <row r="968" spans="1:7">
      <c r="A968" s="2">
        <v>967</v>
      </c>
      <c r="B968" s="6">
        <v>5562433.4352882002</v>
      </c>
      <c r="C968" s="6">
        <v>7318790.6337163402</v>
      </c>
      <c r="D968" s="6">
        <v>7508744.37398645</v>
      </c>
      <c r="E968" s="2">
        <f t="shared" si="45"/>
        <v>6796656.1476636631</v>
      </c>
      <c r="F968" s="2">
        <f t="shared" si="46"/>
        <v>1073079.6259682886</v>
      </c>
      <c r="G968" s="2">
        <f t="shared" si="47"/>
        <v>15.788346543574336</v>
      </c>
    </row>
    <row r="969" spans="1:7">
      <c r="A969" s="2">
        <v>968</v>
      </c>
      <c r="B969" s="6">
        <v>7181872.8844098803</v>
      </c>
      <c r="C969" s="6">
        <v>7221427.54805033</v>
      </c>
      <c r="D969" s="6">
        <v>7586208.9948601797</v>
      </c>
      <c r="E969" s="2">
        <f t="shared" si="45"/>
        <v>7329836.475773464</v>
      </c>
      <c r="F969" s="2">
        <f t="shared" si="46"/>
        <v>222904.22665593142</v>
      </c>
      <c r="G969" s="2">
        <f t="shared" si="47"/>
        <v>3.0410531993813676</v>
      </c>
    </row>
    <row r="970" spans="1:7">
      <c r="A970" s="2">
        <v>969</v>
      </c>
      <c r="B970" s="6">
        <v>6708726.3734035203</v>
      </c>
      <c r="C970" s="6">
        <v>8092685.6717246501</v>
      </c>
      <c r="D970" s="6">
        <v>7657118.0842123497</v>
      </c>
      <c r="E970" s="2">
        <f t="shared" si="45"/>
        <v>7486176.7097801743</v>
      </c>
      <c r="F970" s="2">
        <f t="shared" si="46"/>
        <v>707638.00772142643</v>
      </c>
      <c r="G970" s="2">
        <f t="shared" si="47"/>
        <v>9.4525955658640282</v>
      </c>
    </row>
    <row r="971" spans="1:7">
      <c r="A971" s="2">
        <v>970</v>
      </c>
      <c r="B971" s="6">
        <v>4462657.49980985</v>
      </c>
      <c r="C971" s="6">
        <v>4036472.6407362302</v>
      </c>
      <c r="D971" s="6">
        <v>4686571.3133842601</v>
      </c>
      <c r="E971" s="2">
        <f t="shared" si="45"/>
        <v>4395233.8179767802</v>
      </c>
      <c r="F971" s="2">
        <f t="shared" si="46"/>
        <v>330252.23042188206</v>
      </c>
      <c r="G971" s="2">
        <f t="shared" si="47"/>
        <v>7.5138717096489813</v>
      </c>
    </row>
    <row r="972" spans="1:7">
      <c r="A972" s="2">
        <v>971</v>
      </c>
      <c r="B972" s="6">
        <v>4123319.0077698398</v>
      </c>
      <c r="C972" s="6">
        <v>4301358.5002621198</v>
      </c>
      <c r="D972" s="6">
        <v>4848835.7669978999</v>
      </c>
      <c r="E972" s="2">
        <f t="shared" si="45"/>
        <v>4424504.4250099538</v>
      </c>
      <c r="F972" s="2">
        <f t="shared" si="46"/>
        <v>378110.21021217608</v>
      </c>
      <c r="G972" s="2">
        <f t="shared" si="47"/>
        <v>8.5458205912253202</v>
      </c>
    </row>
    <row r="973" spans="1:7">
      <c r="A973" s="2">
        <v>972</v>
      </c>
      <c r="B973" s="6">
        <v>8056034.3170611802</v>
      </c>
      <c r="C973" s="6">
        <v>9389608.3093203008</v>
      </c>
      <c r="D973" s="6">
        <v>7636114.56342497</v>
      </c>
      <c r="E973" s="2">
        <f t="shared" si="45"/>
        <v>8360585.7299354831</v>
      </c>
      <c r="F973" s="2">
        <f t="shared" si="46"/>
        <v>915559.25615784724</v>
      </c>
      <c r="G973" s="2">
        <f t="shared" si="47"/>
        <v>10.950898486449853</v>
      </c>
    </row>
    <row r="974" spans="1:7">
      <c r="A974" s="2">
        <v>973</v>
      </c>
      <c r="B974" s="6">
        <v>9823189.8810881097</v>
      </c>
      <c r="C974" s="6">
        <v>9570230.9089828897</v>
      </c>
      <c r="D974" s="6">
        <v>6135214.8682083096</v>
      </c>
      <c r="E974" s="2">
        <f t="shared" si="45"/>
        <v>8509545.2194264363</v>
      </c>
      <c r="F974" s="2">
        <f t="shared" si="46"/>
        <v>2060116.6284773441</v>
      </c>
      <c r="G974" s="2">
        <f t="shared" si="47"/>
        <v>24.209479770720353</v>
      </c>
    </row>
    <row r="975" spans="1:7">
      <c r="A975" s="2">
        <v>974</v>
      </c>
      <c r="B975" s="6">
        <v>13002471.1139259</v>
      </c>
      <c r="C975" s="6">
        <v>11353977.8499016</v>
      </c>
      <c r="D975" s="6">
        <v>7781714.4564135699</v>
      </c>
      <c r="E975" s="2">
        <f t="shared" si="45"/>
        <v>10712721.140080357</v>
      </c>
      <c r="F975" s="2">
        <f t="shared" si="46"/>
        <v>2668797.9775842791</v>
      </c>
      <c r="G975" s="2">
        <f t="shared" si="47"/>
        <v>24.912419008082761</v>
      </c>
    </row>
    <row r="976" spans="1:7">
      <c r="A976" s="2">
        <v>975</v>
      </c>
      <c r="B976" s="6">
        <v>11443976.8203486</v>
      </c>
      <c r="C976" s="6">
        <v>11736317.8588068</v>
      </c>
      <c r="D976" s="6">
        <v>10748530.409845101</v>
      </c>
      <c r="E976" s="2">
        <f t="shared" si="45"/>
        <v>11309608.363000168</v>
      </c>
      <c r="F976" s="2">
        <f t="shared" si="46"/>
        <v>507417.15858769865</v>
      </c>
      <c r="G976" s="2">
        <f t="shared" si="47"/>
        <v>4.4866023853463748</v>
      </c>
    </row>
    <row r="977" spans="1:7">
      <c r="A977" s="2">
        <v>976</v>
      </c>
      <c r="B977" s="6">
        <v>5847297.2851507803</v>
      </c>
      <c r="C977" s="6">
        <v>7625575.33108488</v>
      </c>
      <c r="D977" s="6">
        <v>5918260.2035167804</v>
      </c>
      <c r="E977" s="2">
        <f t="shared" si="45"/>
        <v>6463710.9399174796</v>
      </c>
      <c r="F977" s="2">
        <f t="shared" si="46"/>
        <v>1006829.4699415881</v>
      </c>
      <c r="G977" s="2">
        <f t="shared" si="47"/>
        <v>15.576647521840481</v>
      </c>
    </row>
    <row r="978" spans="1:7">
      <c r="A978" s="2">
        <v>977</v>
      </c>
      <c r="B978" s="6">
        <v>2763916.1018822799</v>
      </c>
      <c r="C978" s="6">
        <v>3860766.6709513199</v>
      </c>
      <c r="D978" s="6">
        <v>3560287.8954581399</v>
      </c>
      <c r="E978" s="2">
        <f t="shared" si="45"/>
        <v>3394990.2227639132</v>
      </c>
      <c r="F978" s="2">
        <f t="shared" si="46"/>
        <v>566800.47915061016</v>
      </c>
      <c r="G978" s="2">
        <f t="shared" si="47"/>
        <v>16.695202105447279</v>
      </c>
    </row>
    <row r="979" spans="1:7">
      <c r="A979" s="2">
        <v>978</v>
      </c>
      <c r="B979" s="6">
        <v>4071149.99525422</v>
      </c>
      <c r="C979" s="6">
        <v>4516180.46471183</v>
      </c>
      <c r="D979" s="6">
        <v>3996066.6460567298</v>
      </c>
      <c r="E979" s="2">
        <f t="shared" si="45"/>
        <v>4194465.7020075936</v>
      </c>
      <c r="F979" s="2">
        <f t="shared" si="46"/>
        <v>281131.05260369333</v>
      </c>
      <c r="G979" s="2">
        <f t="shared" si="47"/>
        <v>6.7024282131842403</v>
      </c>
    </row>
    <row r="980" spans="1:7">
      <c r="A980" s="2">
        <v>979</v>
      </c>
      <c r="B980" s="6">
        <v>8365372.1939438097</v>
      </c>
      <c r="C980" s="6">
        <v>8913175.2847525999</v>
      </c>
      <c r="D980" s="6">
        <v>10718372.4630285</v>
      </c>
      <c r="E980" s="2">
        <f t="shared" si="45"/>
        <v>9332306.6472416371</v>
      </c>
      <c r="F980" s="2">
        <f t="shared" si="46"/>
        <v>1231221.3005161087</v>
      </c>
      <c r="G980" s="2">
        <f t="shared" si="47"/>
        <v>13.193108060588884</v>
      </c>
    </row>
    <row r="981" spans="1:7">
      <c r="A981" s="2">
        <v>980</v>
      </c>
      <c r="B981" s="6">
        <v>9503601.4369943496</v>
      </c>
      <c r="C981" s="6">
        <v>10762528.2259204</v>
      </c>
      <c r="D981" s="6">
        <v>8074786.4579809597</v>
      </c>
      <c r="E981" s="2">
        <f t="shared" si="45"/>
        <v>9446972.0402985699</v>
      </c>
      <c r="F981" s="2">
        <f t="shared" si="46"/>
        <v>1344765.4513740083</v>
      </c>
      <c r="G981" s="2">
        <f t="shared" si="47"/>
        <v>14.234883364082734</v>
      </c>
    </row>
    <row r="982" spans="1:7">
      <c r="A982" s="2">
        <v>981</v>
      </c>
      <c r="B982" s="6">
        <v>11639183.270162299</v>
      </c>
      <c r="C982" s="6">
        <v>10936798.809984099</v>
      </c>
      <c r="D982" s="6">
        <v>12861343.628319001</v>
      </c>
      <c r="E982" s="2">
        <f t="shared" si="45"/>
        <v>11812441.9028218</v>
      </c>
      <c r="F982" s="2">
        <f t="shared" si="46"/>
        <v>973900.4593839196</v>
      </c>
      <c r="G982" s="2">
        <f t="shared" si="47"/>
        <v>8.2447005233631732</v>
      </c>
    </row>
    <row r="983" spans="1:7">
      <c r="A983" s="2">
        <v>982</v>
      </c>
      <c r="B983" s="6">
        <v>10046505.010307301</v>
      </c>
      <c r="C983" s="6">
        <v>9516292.5890554693</v>
      </c>
      <c r="D983" s="6">
        <v>9003191.1873557903</v>
      </c>
      <c r="E983" s="2">
        <f t="shared" si="45"/>
        <v>9521996.2622395195</v>
      </c>
      <c r="F983" s="2">
        <f t="shared" si="46"/>
        <v>521680.29693124007</v>
      </c>
      <c r="G983" s="2">
        <f t="shared" si="47"/>
        <v>5.4786862183512746</v>
      </c>
    </row>
    <row r="984" spans="1:7">
      <c r="A984" s="2">
        <v>983</v>
      </c>
      <c r="B984" s="6">
        <v>9980103.6203033291</v>
      </c>
      <c r="C984" s="6">
        <v>12770556.302748701</v>
      </c>
      <c r="D984" s="6">
        <v>9323683.0066314396</v>
      </c>
      <c r="E984" s="2">
        <f t="shared" si="45"/>
        <v>10691447.643227823</v>
      </c>
      <c r="F984" s="2">
        <f t="shared" si="46"/>
        <v>1830229.9361239765</v>
      </c>
      <c r="G984" s="2">
        <f t="shared" si="47"/>
        <v>17.118635354149454</v>
      </c>
    </row>
    <row r="985" spans="1:7">
      <c r="A985" s="2">
        <v>984</v>
      </c>
      <c r="B985" s="6">
        <v>8036258.4432431897</v>
      </c>
      <c r="C985" s="6">
        <v>6886545.77267743</v>
      </c>
      <c r="D985" s="6">
        <v>7152541.5730507597</v>
      </c>
      <c r="E985" s="2">
        <f t="shared" si="45"/>
        <v>7358448.5963237928</v>
      </c>
      <c r="F985" s="2">
        <f t="shared" si="46"/>
        <v>601878.79418511991</v>
      </c>
      <c r="G985" s="2">
        <f t="shared" si="47"/>
        <v>8.1794251370569135</v>
      </c>
    </row>
    <row r="986" spans="1:7">
      <c r="A986" s="2">
        <v>985</v>
      </c>
      <c r="B986" s="6">
        <v>4042620.0527449502</v>
      </c>
      <c r="C986" s="6">
        <v>5171119.04167875</v>
      </c>
      <c r="D986" s="6">
        <v>4692001.3377565201</v>
      </c>
      <c r="E986" s="2">
        <f t="shared" si="45"/>
        <v>4635246.8107267404</v>
      </c>
      <c r="F986" s="2">
        <f t="shared" si="46"/>
        <v>566386.17502542608</v>
      </c>
      <c r="G986" s="2">
        <f t="shared" si="47"/>
        <v>12.219115791519737</v>
      </c>
    </row>
    <row r="987" spans="1:7">
      <c r="A987" s="2">
        <v>986</v>
      </c>
      <c r="B987" s="6">
        <v>3742791.0598446699</v>
      </c>
      <c r="C987" s="6">
        <v>5918577.1298881304</v>
      </c>
      <c r="D987" s="6">
        <v>5533439.1955493297</v>
      </c>
      <c r="E987" s="2">
        <f t="shared" si="45"/>
        <v>5064935.7950940439</v>
      </c>
      <c r="F987" s="2">
        <f t="shared" si="46"/>
        <v>1161091.2250238627</v>
      </c>
      <c r="G987" s="2">
        <f t="shared" si="47"/>
        <v>22.924105497023461</v>
      </c>
    </row>
    <row r="988" spans="1:7">
      <c r="A988" s="2">
        <v>987</v>
      </c>
      <c r="B988" s="6">
        <v>8302780.07850911</v>
      </c>
      <c r="C988" s="6">
        <v>7564219.3394210199</v>
      </c>
      <c r="D988" s="6">
        <v>6150424.7864350602</v>
      </c>
      <c r="E988" s="2">
        <f t="shared" si="45"/>
        <v>7339141.4014550634</v>
      </c>
      <c r="F988" s="2">
        <f t="shared" si="46"/>
        <v>1093687.9739894038</v>
      </c>
      <c r="G988" s="2">
        <f t="shared" si="47"/>
        <v>14.902124297163269</v>
      </c>
    </row>
    <row r="989" spans="1:7">
      <c r="A989" s="2">
        <v>988</v>
      </c>
      <c r="B989" s="6">
        <v>10112989.958086001</v>
      </c>
      <c r="C989" s="6">
        <v>9705356.09883333</v>
      </c>
      <c r="D989" s="6">
        <v>8415867.4088210706</v>
      </c>
      <c r="E989" s="2">
        <f t="shared" si="45"/>
        <v>9411404.4885801319</v>
      </c>
      <c r="F989" s="2">
        <f t="shared" si="46"/>
        <v>885924.31882396655</v>
      </c>
      <c r="G989" s="2">
        <f t="shared" si="47"/>
        <v>9.413306163803222</v>
      </c>
    </row>
    <row r="990" spans="1:7">
      <c r="A990" s="2">
        <v>989</v>
      </c>
      <c r="B990" s="6">
        <v>3050679.5093260901</v>
      </c>
      <c r="C990" s="6">
        <v>4017312.0465079499</v>
      </c>
      <c r="D990" s="6">
        <v>3929187.8524180599</v>
      </c>
      <c r="E990" s="2">
        <f t="shared" si="45"/>
        <v>3665726.4694173667</v>
      </c>
      <c r="F990" s="2">
        <f t="shared" si="46"/>
        <v>534465.65907843004</v>
      </c>
      <c r="G990" s="2">
        <f t="shared" si="47"/>
        <v>14.580074742002733</v>
      </c>
    </row>
    <row r="991" spans="1:7">
      <c r="A991" s="2">
        <v>990</v>
      </c>
      <c r="B991" s="6">
        <v>6127033.6821570098</v>
      </c>
      <c r="C991" s="6">
        <v>5537537.3982749498</v>
      </c>
      <c r="D991" s="6">
        <v>6980851.8420503195</v>
      </c>
      <c r="E991" s="2">
        <f t="shared" si="45"/>
        <v>6215140.9741607606</v>
      </c>
      <c r="F991" s="2">
        <f t="shared" si="46"/>
        <v>725679.89987378509</v>
      </c>
      <c r="G991" s="2">
        <f t="shared" si="47"/>
        <v>11.676000639257818</v>
      </c>
    </row>
    <row r="992" spans="1:7">
      <c r="A992" s="2">
        <v>991</v>
      </c>
      <c r="B992" s="6">
        <v>11096057.472882399</v>
      </c>
      <c r="C992" s="6">
        <v>12501867.6737394</v>
      </c>
      <c r="D992" s="6">
        <v>9218115.7432590406</v>
      </c>
      <c r="E992" s="2">
        <f t="shared" si="45"/>
        <v>10938680.296626948</v>
      </c>
      <c r="F992" s="2">
        <f t="shared" si="46"/>
        <v>1647523.1005779365</v>
      </c>
      <c r="G992" s="2">
        <f t="shared" si="47"/>
        <v>15.061443025133176</v>
      </c>
    </row>
    <row r="993" spans="1:7">
      <c r="A993" s="2">
        <v>992</v>
      </c>
      <c r="B993" s="6">
        <v>7100939.5658793999</v>
      </c>
      <c r="C993" s="6">
        <v>6639889.0519466503</v>
      </c>
      <c r="D993" s="6">
        <v>7558574.4961228399</v>
      </c>
      <c r="E993" s="2">
        <f t="shared" si="45"/>
        <v>7099801.037982963</v>
      </c>
      <c r="F993" s="2">
        <f t="shared" si="46"/>
        <v>459343.78032104549</v>
      </c>
      <c r="G993" s="2">
        <f t="shared" si="47"/>
        <v>6.4698120111200188</v>
      </c>
    </row>
    <row r="994" spans="1:7">
      <c r="A994" s="2">
        <v>993</v>
      </c>
      <c r="B994" s="6">
        <v>6482649.2880506003</v>
      </c>
      <c r="C994" s="6">
        <v>6671665.5590327997</v>
      </c>
      <c r="D994" s="6">
        <v>6325639.2449596999</v>
      </c>
      <c r="E994" s="2">
        <f t="shared" si="45"/>
        <v>6493318.0306810336</v>
      </c>
      <c r="F994" s="2">
        <f t="shared" si="46"/>
        <v>173259.68677029197</v>
      </c>
      <c r="G994" s="2">
        <f t="shared" si="47"/>
        <v>2.6682766183888904</v>
      </c>
    </row>
    <row r="995" spans="1:7">
      <c r="A995" s="2">
        <v>994</v>
      </c>
      <c r="B995" s="6">
        <v>5314677.8252496403</v>
      </c>
      <c r="C995" s="6">
        <v>6421360.8534833603</v>
      </c>
      <c r="D995" s="6">
        <v>6817053.0169139998</v>
      </c>
      <c r="E995" s="2">
        <f t="shared" si="45"/>
        <v>6184363.8985490007</v>
      </c>
      <c r="F995" s="2">
        <f t="shared" si="46"/>
        <v>778722.33281076653</v>
      </c>
      <c r="G995" s="2">
        <f t="shared" si="47"/>
        <v>12.591793522911439</v>
      </c>
    </row>
    <row r="996" spans="1:7">
      <c r="A996" s="2">
        <v>995</v>
      </c>
      <c r="B996" s="6">
        <v>5769094.9699197402</v>
      </c>
      <c r="C996" s="6">
        <v>6583900.0368496403</v>
      </c>
      <c r="D996" s="6">
        <v>6854204.3854451403</v>
      </c>
      <c r="E996" s="2">
        <f t="shared" si="45"/>
        <v>6402399.7974048406</v>
      </c>
      <c r="F996" s="2">
        <f t="shared" si="46"/>
        <v>564864.90739322675</v>
      </c>
      <c r="G996" s="2">
        <f t="shared" si="47"/>
        <v>8.8227059425778123</v>
      </c>
    </row>
    <row r="997" spans="1:7">
      <c r="A997" s="2">
        <v>996</v>
      </c>
      <c r="B997" s="6">
        <v>5663470.39132581</v>
      </c>
      <c r="C997" s="6">
        <v>6902306.0061082402</v>
      </c>
      <c r="D997" s="6">
        <v>5372716.8082625801</v>
      </c>
      <c r="E997" s="2">
        <f t="shared" si="45"/>
        <v>5979497.7352322107</v>
      </c>
      <c r="F997" s="2">
        <f t="shared" si="46"/>
        <v>812290.4284268833</v>
      </c>
      <c r="G997" s="2">
        <f t="shared" si="47"/>
        <v>13.584592960721951</v>
      </c>
    </row>
    <row r="998" spans="1:7">
      <c r="A998" s="2">
        <v>997</v>
      </c>
      <c r="B998" s="6">
        <v>10749290.169434501</v>
      </c>
      <c r="C998" s="6">
        <v>11440560.8807627</v>
      </c>
      <c r="D998" s="6">
        <v>8261852.2114564897</v>
      </c>
      <c r="E998" s="2">
        <f t="shared" si="45"/>
        <v>10150567.753884563</v>
      </c>
      <c r="F998" s="2">
        <f t="shared" si="46"/>
        <v>1671795.0230940676</v>
      </c>
      <c r="G998" s="2">
        <f t="shared" si="47"/>
        <v>16.469965657381888</v>
      </c>
    </row>
    <row r="999" spans="1:7">
      <c r="A999" s="2">
        <v>998</v>
      </c>
      <c r="B999" s="6">
        <v>4689717.86192655</v>
      </c>
      <c r="C999" s="6">
        <v>4156091.1942344499</v>
      </c>
      <c r="D999" s="6">
        <v>4205901.5498663103</v>
      </c>
      <c r="E999" s="2">
        <f t="shared" si="45"/>
        <v>4350570.2020091033</v>
      </c>
      <c r="F999" s="2">
        <f t="shared" si="46"/>
        <v>294764.51499909745</v>
      </c>
      <c r="G999" s="2">
        <f t="shared" si="47"/>
        <v>6.7753076335367384</v>
      </c>
    </row>
    <row r="1000" spans="1:7">
      <c r="A1000" s="2">
        <v>999</v>
      </c>
      <c r="B1000" s="6">
        <v>8342573.0556909898</v>
      </c>
      <c r="C1000" s="6">
        <v>7644922.3959307503</v>
      </c>
      <c r="D1000" s="6">
        <v>5758252.5287509197</v>
      </c>
      <c r="E1000" s="2">
        <f t="shared" si="45"/>
        <v>7248582.66012422</v>
      </c>
      <c r="F1000" s="2">
        <f t="shared" si="46"/>
        <v>1336971.2173885209</v>
      </c>
      <c r="G1000" s="2">
        <f t="shared" si="47"/>
        <v>18.444588136428994</v>
      </c>
    </row>
    <row r="1001" spans="1:7">
      <c r="A1001" s="2">
        <v>1000</v>
      </c>
      <c r="B1001" s="6">
        <v>12074643.822610199</v>
      </c>
      <c r="C1001" s="6">
        <v>12083255.7155992</v>
      </c>
      <c r="D1001" s="6">
        <v>7022910.1503719604</v>
      </c>
      <c r="E1001" s="2">
        <f t="shared" si="45"/>
        <v>10393603.229527121</v>
      </c>
      <c r="F1001" s="2">
        <f t="shared" si="46"/>
        <v>2919109.0107382992</v>
      </c>
      <c r="G1001" s="2">
        <f t="shared" si="47"/>
        <v>28.085630616006402</v>
      </c>
    </row>
    <row r="1002" spans="1:7">
      <c r="A1002" s="2">
        <v>1001</v>
      </c>
      <c r="B1002" s="6">
        <v>5682075.29829852</v>
      </c>
      <c r="C1002" s="6">
        <v>6918984.4845434604</v>
      </c>
      <c r="D1002" s="6">
        <v>5272219.0414661504</v>
      </c>
      <c r="E1002" s="2">
        <f t="shared" si="45"/>
        <v>5957759.60810271</v>
      </c>
      <c r="F1002" s="2">
        <f t="shared" si="46"/>
        <v>857298.36412567284</v>
      </c>
      <c r="G1002" s="2">
        <f t="shared" si="47"/>
        <v>14.389609862065003</v>
      </c>
    </row>
    <row r="1003" spans="1:7">
      <c r="A1003" s="2">
        <v>1002</v>
      </c>
      <c r="B1003" s="6">
        <v>4993507.2860522699</v>
      </c>
      <c r="C1003" s="6">
        <v>5950116.8719982402</v>
      </c>
      <c r="D1003" s="6">
        <v>4371692.7995507196</v>
      </c>
      <c r="E1003" s="2">
        <f t="shared" si="45"/>
        <v>5105105.6525337435</v>
      </c>
      <c r="F1003" s="2">
        <f t="shared" si="46"/>
        <v>795107.71891074802</v>
      </c>
      <c r="G1003" s="2">
        <f t="shared" si="47"/>
        <v>15.574755412086795</v>
      </c>
    </row>
    <row r="1004" spans="1:7">
      <c r="A1004" s="2">
        <v>1003</v>
      </c>
      <c r="B1004" s="6">
        <v>11700538.647375699</v>
      </c>
      <c r="C1004" s="6">
        <v>11264132.9057789</v>
      </c>
      <c r="D1004" s="6">
        <v>7918903.4717695797</v>
      </c>
      <c r="E1004" s="2">
        <f t="shared" si="45"/>
        <v>10294525.008308059</v>
      </c>
      <c r="F1004" s="2">
        <f t="shared" si="46"/>
        <v>2068887.5649666854</v>
      </c>
      <c r="G1004" s="2">
        <f t="shared" si="47"/>
        <v>20.096969634801194</v>
      </c>
    </row>
    <row r="1005" spans="1:7">
      <c r="A1005" s="2">
        <v>1004</v>
      </c>
      <c r="B1005" s="6">
        <v>5677122.6298595704</v>
      </c>
      <c r="C1005" s="6">
        <v>6173429.7363144001</v>
      </c>
      <c r="D1005" s="6">
        <v>7104976.3380768597</v>
      </c>
      <c r="E1005" s="2">
        <f t="shared" si="45"/>
        <v>6318509.5680836104</v>
      </c>
      <c r="F1005" s="2">
        <f t="shared" si="46"/>
        <v>724898.38681507809</v>
      </c>
      <c r="G1005" s="2">
        <f t="shared" si="47"/>
        <v>11.47261674615044</v>
      </c>
    </row>
    <row r="1006" spans="1:7">
      <c r="A1006" s="2">
        <v>1005</v>
      </c>
      <c r="B1006" s="6">
        <v>5891844.8662451198</v>
      </c>
      <c r="C1006" s="6">
        <v>4906261.6929824399</v>
      </c>
      <c r="D1006" s="6">
        <v>5050028.6911774501</v>
      </c>
      <c r="E1006" s="2">
        <f t="shared" si="45"/>
        <v>5282711.7501350036</v>
      </c>
      <c r="F1006" s="2">
        <f t="shared" si="46"/>
        <v>532399.85189612571</v>
      </c>
      <c r="G1006" s="2">
        <f t="shared" si="47"/>
        <v>10.078154498634529</v>
      </c>
    </row>
    <row r="1007" spans="1:7">
      <c r="A1007" s="2">
        <v>1006</v>
      </c>
      <c r="B1007" s="6">
        <v>3112362.6412733002</v>
      </c>
      <c r="C1007" s="6">
        <v>3212357.5172647</v>
      </c>
      <c r="D1007" s="6">
        <v>2217692.8615112798</v>
      </c>
      <c r="E1007" s="2">
        <f t="shared" si="45"/>
        <v>2847471.006683094</v>
      </c>
      <c r="F1007" s="2">
        <f t="shared" si="46"/>
        <v>547690.722861149</v>
      </c>
      <c r="G1007" s="2">
        <f t="shared" si="47"/>
        <v>19.234286199076429</v>
      </c>
    </row>
    <row r="1008" spans="1:7">
      <c r="A1008" s="2">
        <v>1007</v>
      </c>
      <c r="B1008" s="6">
        <v>4435089.3348804703</v>
      </c>
      <c r="C1008" s="6">
        <v>3974058.91675869</v>
      </c>
      <c r="D1008" s="6">
        <v>3753238.3200087901</v>
      </c>
      <c r="E1008" s="2">
        <f t="shared" si="45"/>
        <v>4054128.8572159838</v>
      </c>
      <c r="F1008" s="2">
        <f t="shared" si="46"/>
        <v>347906.01912587107</v>
      </c>
      <c r="G1008" s="2">
        <f t="shared" si="47"/>
        <v>8.5815234635828048</v>
      </c>
    </row>
    <row r="1009" spans="1:7">
      <c r="A1009" s="2">
        <v>1008</v>
      </c>
      <c r="B1009" s="6">
        <v>10004429.6082443</v>
      </c>
      <c r="C1009" s="6">
        <v>9119241.7981375698</v>
      </c>
      <c r="D1009" s="6">
        <v>6555092.4847387103</v>
      </c>
      <c r="E1009" s="2">
        <f t="shared" si="45"/>
        <v>8559587.9637068603</v>
      </c>
      <c r="F1009" s="2">
        <f t="shared" si="46"/>
        <v>1791477.3117997432</v>
      </c>
      <c r="G1009" s="2">
        <f t="shared" si="47"/>
        <v>20.929480710937359</v>
      </c>
    </row>
    <row r="1010" spans="1:7">
      <c r="A1010" s="2">
        <v>1009</v>
      </c>
      <c r="B1010" s="6">
        <v>12102772.256457601</v>
      </c>
      <c r="C1010" s="6">
        <v>12078372.2790727</v>
      </c>
      <c r="D1010" s="6">
        <v>7300037.9315870795</v>
      </c>
      <c r="E1010" s="2">
        <f t="shared" si="45"/>
        <v>10493727.489039125</v>
      </c>
      <c r="F1010" s="2">
        <f t="shared" si="46"/>
        <v>2765843.1954392884</v>
      </c>
      <c r="G1010" s="2">
        <f t="shared" si="47"/>
        <v>26.357109028495913</v>
      </c>
    </row>
    <row r="1011" spans="1:7">
      <c r="A1011" s="2">
        <v>1010</v>
      </c>
      <c r="B1011" s="6">
        <v>5791847.1549672903</v>
      </c>
      <c r="C1011" s="6">
        <v>5676713.7409187304</v>
      </c>
      <c r="D1011" s="6">
        <v>5425992.42313141</v>
      </c>
      <c r="E1011" s="2">
        <f t="shared" si="45"/>
        <v>5631517.7730058106</v>
      </c>
      <c r="F1011" s="2">
        <f t="shared" si="46"/>
        <v>187067.9765175356</v>
      </c>
      <c r="G1011" s="2">
        <f t="shared" si="47"/>
        <v>3.3218038912037109</v>
      </c>
    </row>
    <row r="1012" spans="1:7">
      <c r="A1012" s="2">
        <v>1011</v>
      </c>
      <c r="B1012" s="6">
        <v>2339260.1664772499</v>
      </c>
      <c r="C1012" s="6">
        <v>2934317.6872514598</v>
      </c>
      <c r="D1012" s="6">
        <v>2746089.1663516802</v>
      </c>
      <c r="E1012" s="2">
        <f t="shared" si="45"/>
        <v>2673222.3400267963</v>
      </c>
      <c r="F1012" s="2">
        <f t="shared" si="46"/>
        <v>304147.24072640022</v>
      </c>
      <c r="G1012" s="2">
        <f t="shared" si="47"/>
        <v>11.377551211222912</v>
      </c>
    </row>
    <row r="1013" spans="1:7">
      <c r="A1013" s="2">
        <v>1012</v>
      </c>
      <c r="B1013" s="6">
        <v>10805488.643019199</v>
      </c>
      <c r="C1013" s="6">
        <v>8400660.8596125804</v>
      </c>
      <c r="D1013" s="6">
        <v>6191827.0813063905</v>
      </c>
      <c r="E1013" s="2">
        <f t="shared" si="45"/>
        <v>8465992.1946460567</v>
      </c>
      <c r="F1013" s="2">
        <f t="shared" si="46"/>
        <v>2307524.5153647913</v>
      </c>
      <c r="G1013" s="2">
        <f t="shared" si="47"/>
        <v>27.25639785994704</v>
      </c>
    </row>
    <row r="1014" spans="1:7">
      <c r="A1014" s="2">
        <v>1013</v>
      </c>
      <c r="B1014" s="6">
        <v>4939031.5101185897</v>
      </c>
      <c r="C1014" s="6">
        <v>7668008.9270425905</v>
      </c>
      <c r="D1014" s="6">
        <v>6358773.9421525402</v>
      </c>
      <c r="E1014" s="2">
        <f t="shared" si="45"/>
        <v>6321938.1264379071</v>
      </c>
      <c r="F1014" s="2">
        <f t="shared" si="46"/>
        <v>1364861.5656944159</v>
      </c>
      <c r="G1014" s="2">
        <f t="shared" si="47"/>
        <v>21.58929015750185</v>
      </c>
    </row>
    <row r="1015" spans="1:7">
      <c r="A1015" s="2">
        <v>1014</v>
      </c>
      <c r="B1015" s="6">
        <v>11424101.649782499</v>
      </c>
      <c r="C1015" s="6">
        <v>9866018.7591807097</v>
      </c>
      <c r="D1015" s="6">
        <v>6548294.4342615502</v>
      </c>
      <c r="E1015" s="2">
        <f t="shared" si="45"/>
        <v>9279471.6144082528</v>
      </c>
      <c r="F1015" s="2">
        <f t="shared" si="46"/>
        <v>2490261.4652907592</v>
      </c>
      <c r="G1015" s="2">
        <f t="shared" si="47"/>
        <v>26.836242070336482</v>
      </c>
    </row>
    <row r="1016" spans="1:7">
      <c r="A1016" s="2">
        <v>1015</v>
      </c>
      <c r="B1016" s="6">
        <v>8922882.0163707696</v>
      </c>
      <c r="C1016" s="6">
        <v>9183189.8741153404</v>
      </c>
      <c r="D1016" s="6">
        <v>7975623.9846647102</v>
      </c>
      <c r="E1016" s="2">
        <f t="shared" si="45"/>
        <v>8693898.6250502747</v>
      </c>
      <c r="F1016" s="2">
        <f t="shared" si="46"/>
        <v>635514.66502878559</v>
      </c>
      <c r="G1016" s="2">
        <f t="shared" si="47"/>
        <v>7.3098927470540938</v>
      </c>
    </row>
    <row r="1017" spans="1:7">
      <c r="A1017" s="2">
        <v>1016</v>
      </c>
      <c r="B1017" s="6">
        <v>4703363.8493656004</v>
      </c>
      <c r="C1017" s="6">
        <v>6169808.2275161901</v>
      </c>
      <c r="D1017" s="6">
        <v>6411667.3690979099</v>
      </c>
      <c r="E1017" s="2">
        <f t="shared" si="45"/>
        <v>5761613.1486598998</v>
      </c>
      <c r="F1017" s="2">
        <f t="shared" si="46"/>
        <v>924414.75847388338</v>
      </c>
      <c r="G1017" s="2">
        <f t="shared" si="47"/>
        <v>16.044373938727457</v>
      </c>
    </row>
    <row r="1018" spans="1:7">
      <c r="A1018" s="2">
        <v>1017</v>
      </c>
      <c r="B1018" s="6">
        <v>7932838.0499026896</v>
      </c>
      <c r="C1018" s="6">
        <v>7251673.6920740101</v>
      </c>
      <c r="D1018" s="6">
        <v>9184597.4060164299</v>
      </c>
      <c r="E1018" s="2">
        <f t="shared" si="45"/>
        <v>8123036.3826643778</v>
      </c>
      <c r="F1018" s="2">
        <f t="shared" si="46"/>
        <v>980397.91682726122</v>
      </c>
      <c r="G1018" s="2">
        <f t="shared" si="47"/>
        <v>12.069352772068811</v>
      </c>
    </row>
    <row r="1019" spans="1:7">
      <c r="A1019" s="2">
        <v>1018</v>
      </c>
      <c r="B1019" s="6">
        <v>4095521.9503818001</v>
      </c>
      <c r="C1019" s="6">
        <v>4513222.3321781401</v>
      </c>
      <c r="D1019" s="6">
        <v>6349547.65394028</v>
      </c>
      <c r="E1019" s="2">
        <f t="shared" si="45"/>
        <v>4986097.3121667402</v>
      </c>
      <c r="F1019" s="2">
        <f t="shared" si="46"/>
        <v>1199110.5153821278</v>
      </c>
      <c r="G1019" s="2">
        <f t="shared" si="47"/>
        <v>24.049079677128219</v>
      </c>
    </row>
    <row r="1020" spans="1:7">
      <c r="A1020" s="2">
        <v>1019</v>
      </c>
      <c r="B1020" s="6">
        <v>8193251.8094984097</v>
      </c>
      <c r="C1020" s="6">
        <v>9690704.2292643506</v>
      </c>
      <c r="D1020" s="6">
        <v>11724176.679881399</v>
      </c>
      <c r="E1020" s="2">
        <f t="shared" si="45"/>
        <v>9869377.5728813857</v>
      </c>
      <c r="F1020" s="2">
        <f t="shared" si="46"/>
        <v>1772230.4401126229</v>
      </c>
      <c r="G1020" s="2">
        <f t="shared" si="47"/>
        <v>17.956861281528784</v>
      </c>
    </row>
    <row r="1021" spans="1:7">
      <c r="A1021" s="2">
        <v>1020</v>
      </c>
      <c r="B1021" s="6">
        <v>4246733.4770390298</v>
      </c>
      <c r="C1021" s="6">
        <v>5025267.8722154899</v>
      </c>
      <c r="D1021" s="6">
        <v>4709062.5109861698</v>
      </c>
      <c r="E1021" s="2">
        <f t="shared" si="45"/>
        <v>4660354.6200802298</v>
      </c>
      <c r="F1021" s="2">
        <f t="shared" si="46"/>
        <v>391546.03189864254</v>
      </c>
      <c r="G1021" s="2">
        <f t="shared" si="47"/>
        <v>8.4016360088044522</v>
      </c>
    </row>
    <row r="1022" spans="1:7">
      <c r="A1022" s="2">
        <v>1021</v>
      </c>
      <c r="B1022" s="6">
        <v>11161971.980343601</v>
      </c>
      <c r="C1022" s="6">
        <v>9562304.0495272204</v>
      </c>
      <c r="D1022" s="6">
        <v>9950834.2891025599</v>
      </c>
      <c r="E1022" s="2">
        <f t="shared" si="45"/>
        <v>10225036.772991128</v>
      </c>
      <c r="F1022" s="2">
        <f t="shared" si="46"/>
        <v>834340.8319437477</v>
      </c>
      <c r="G1022" s="2">
        <f t="shared" si="47"/>
        <v>8.1597831916615995</v>
      </c>
    </row>
    <row r="1023" spans="1:7">
      <c r="A1023" s="2">
        <v>1022</v>
      </c>
      <c r="B1023" s="6">
        <v>9036785.7865694407</v>
      </c>
      <c r="C1023" s="6">
        <v>9507572.8099826705</v>
      </c>
      <c r="D1023" s="6">
        <v>7137827.6571727404</v>
      </c>
      <c r="E1023" s="2">
        <f t="shared" si="45"/>
        <v>8560728.7512416169</v>
      </c>
      <c r="F1023" s="2">
        <f t="shared" si="46"/>
        <v>1254550.018126183</v>
      </c>
      <c r="G1023" s="2">
        <f t="shared" si="47"/>
        <v>14.654710534359911</v>
      </c>
    </row>
    <row r="1024" spans="1:7">
      <c r="A1024" s="2">
        <v>1023</v>
      </c>
      <c r="B1024" s="6">
        <v>6635158.4169635205</v>
      </c>
      <c r="C1024" s="6">
        <v>8739200.8760492001</v>
      </c>
      <c r="D1024" s="6">
        <v>9073211.08757977</v>
      </c>
      <c r="E1024" s="2">
        <f t="shared" si="45"/>
        <v>8149190.1268641623</v>
      </c>
      <c r="F1024" s="2">
        <f t="shared" si="46"/>
        <v>1321782.7806754797</v>
      </c>
      <c r="G1024" s="2">
        <f t="shared" si="47"/>
        <v>16.219805405179649</v>
      </c>
    </row>
    <row r="1025" spans="1:7">
      <c r="A1025" s="2">
        <v>1024</v>
      </c>
      <c r="B1025" s="6">
        <v>7704434.9024590896</v>
      </c>
      <c r="C1025" s="6">
        <v>7985588.32007943</v>
      </c>
      <c r="D1025" s="6">
        <v>6610660.1019307896</v>
      </c>
      <c r="E1025" s="2">
        <f t="shared" si="45"/>
        <v>7433561.1081564361</v>
      </c>
      <c r="F1025" s="2">
        <f t="shared" si="46"/>
        <v>726385.82075594366</v>
      </c>
      <c r="G1025" s="2">
        <f t="shared" si="47"/>
        <v>9.7717071291567184</v>
      </c>
    </row>
    <row r="1026" spans="1:7">
      <c r="A1026" s="2">
        <v>1025</v>
      </c>
      <c r="B1026" s="6">
        <v>4991265.6008000895</v>
      </c>
      <c r="C1026" s="6">
        <v>6664939.5580508802</v>
      </c>
      <c r="D1026" s="6">
        <v>6212015.7942204401</v>
      </c>
      <c r="E1026" s="2">
        <f t="shared" si="45"/>
        <v>5956073.6510238023</v>
      </c>
      <c r="F1026" s="2">
        <f t="shared" si="46"/>
        <v>865693.89179602358</v>
      </c>
      <c r="G1026" s="2">
        <f t="shared" si="47"/>
        <v>14.534640478248914</v>
      </c>
    </row>
    <row r="1027" spans="1:7">
      <c r="A1027" s="2">
        <v>1026</v>
      </c>
      <c r="B1027" s="6">
        <v>3221309.00363266</v>
      </c>
      <c r="C1027" s="6">
        <v>3700998.2661268199</v>
      </c>
      <c r="D1027" s="6">
        <v>3920144.67075952</v>
      </c>
      <c r="E1027" s="2">
        <f t="shared" ref="E1027:E1090" si="48">AVERAGEA(B1027:D1027)</f>
        <v>3614150.6468396666</v>
      </c>
      <c r="F1027" s="2">
        <f t="shared" ref="F1027:F1090" si="49">STDEVA(B1027:D1027)</f>
        <v>357420.9061373517</v>
      </c>
      <c r="G1027" s="2">
        <f t="shared" ref="G1027:G1090" si="50">F1027/E1027*100</f>
        <v>9.8894855545075977</v>
      </c>
    </row>
    <row r="1028" spans="1:7">
      <c r="A1028" s="2">
        <v>1027</v>
      </c>
      <c r="B1028" s="6">
        <v>8082506.5171993598</v>
      </c>
      <c r="C1028" s="6">
        <v>8464189.6076847408</v>
      </c>
      <c r="D1028" s="6">
        <v>7467124.5540507101</v>
      </c>
      <c r="E1028" s="2">
        <f t="shared" si="48"/>
        <v>8004606.8929782705</v>
      </c>
      <c r="F1028" s="2">
        <f t="shared" si="49"/>
        <v>503076.47916087112</v>
      </c>
      <c r="G1028" s="2">
        <f t="shared" si="50"/>
        <v>6.2848367931993678</v>
      </c>
    </row>
    <row r="1029" spans="1:7">
      <c r="A1029" s="2">
        <v>1028</v>
      </c>
      <c r="B1029" s="6">
        <v>4997012.4000247801</v>
      </c>
      <c r="C1029" s="6">
        <v>6224548.20188592</v>
      </c>
      <c r="D1029" s="6">
        <v>7407151.4904058399</v>
      </c>
      <c r="E1029" s="2">
        <f t="shared" si="48"/>
        <v>6209570.6974388463</v>
      </c>
      <c r="F1029" s="2">
        <f t="shared" si="49"/>
        <v>1205139.3500236031</v>
      </c>
      <c r="G1029" s="2">
        <f t="shared" si="50"/>
        <v>19.407772432974568</v>
      </c>
    </row>
    <row r="1030" spans="1:7">
      <c r="A1030" s="2">
        <v>1029</v>
      </c>
      <c r="B1030" s="6">
        <v>3149744.4808989498</v>
      </c>
      <c r="C1030" s="6">
        <v>4001055.15170052</v>
      </c>
      <c r="D1030" s="6">
        <v>2476757.3313132301</v>
      </c>
      <c r="E1030" s="2">
        <f t="shared" si="48"/>
        <v>3209185.6546375663</v>
      </c>
      <c r="F1030" s="2">
        <f t="shared" si="49"/>
        <v>763885.39792362158</v>
      </c>
      <c r="G1030" s="2">
        <f t="shared" si="50"/>
        <v>23.803091504529739</v>
      </c>
    </row>
    <row r="1031" spans="1:7">
      <c r="A1031" s="2">
        <v>1030</v>
      </c>
      <c r="B1031" s="6">
        <v>10975696.182092899</v>
      </c>
      <c r="C1031" s="6">
        <v>11581789.3498032</v>
      </c>
      <c r="D1031" s="6">
        <v>8929165.0579745509</v>
      </c>
      <c r="E1031" s="2">
        <f t="shared" si="48"/>
        <v>10495550.196623551</v>
      </c>
      <c r="F1031" s="2">
        <f t="shared" si="49"/>
        <v>1389967.2780039194</v>
      </c>
      <c r="G1031" s="2">
        <f t="shared" si="50"/>
        <v>13.243396029405643</v>
      </c>
    </row>
    <row r="1032" spans="1:7">
      <c r="A1032" s="2">
        <v>1031</v>
      </c>
      <c r="B1032" s="6">
        <v>3063584.1017312501</v>
      </c>
      <c r="C1032" s="6">
        <v>4000418.2721472699</v>
      </c>
      <c r="D1032" s="6">
        <v>3223764.5568628302</v>
      </c>
      <c r="E1032" s="2">
        <f t="shared" si="48"/>
        <v>3429255.6435804502</v>
      </c>
      <c r="F1032" s="2">
        <f t="shared" si="49"/>
        <v>501083.33214651892</v>
      </c>
      <c r="G1032" s="2">
        <f t="shared" si="50"/>
        <v>14.61201450771232</v>
      </c>
    </row>
    <row r="1033" spans="1:7">
      <c r="A1033" s="2">
        <v>1032</v>
      </c>
      <c r="B1033" s="6">
        <v>9540528.4399253894</v>
      </c>
      <c r="C1033" s="6">
        <v>11545477.000031</v>
      </c>
      <c r="D1033" s="6">
        <v>6607092.5067868801</v>
      </c>
      <c r="E1033" s="2">
        <f t="shared" si="48"/>
        <v>9231032.6489144228</v>
      </c>
      <c r="F1033" s="2">
        <f t="shared" si="49"/>
        <v>2483697.0596811166</v>
      </c>
      <c r="G1033" s="2">
        <f t="shared" si="50"/>
        <v>26.905950332362888</v>
      </c>
    </row>
    <row r="1034" spans="1:7">
      <c r="A1034" s="2">
        <v>1033</v>
      </c>
      <c r="B1034" s="6">
        <v>7978100.5741244499</v>
      </c>
      <c r="C1034" s="6">
        <v>11396742.8749524</v>
      </c>
      <c r="D1034" s="6">
        <v>8747897.8743859902</v>
      </c>
      <c r="E1034" s="2">
        <f t="shared" si="48"/>
        <v>9374247.1078209467</v>
      </c>
      <c r="F1034" s="2">
        <f t="shared" si="49"/>
        <v>1793324.7940406625</v>
      </c>
      <c r="G1034" s="2">
        <f t="shared" si="50"/>
        <v>19.130334131521764</v>
      </c>
    </row>
    <row r="1035" spans="1:7">
      <c r="A1035" s="2">
        <v>1034</v>
      </c>
      <c r="B1035" s="6">
        <v>6143772.5008422304</v>
      </c>
      <c r="C1035" s="6">
        <v>7223517.5596964397</v>
      </c>
      <c r="D1035" s="6">
        <v>7291878.1098967902</v>
      </c>
      <c r="E1035" s="2">
        <f t="shared" si="48"/>
        <v>6886389.3901451528</v>
      </c>
      <c r="F1035" s="2">
        <f t="shared" si="49"/>
        <v>644032.7432781551</v>
      </c>
      <c r="G1035" s="2">
        <f t="shared" si="50"/>
        <v>9.3522556856834953</v>
      </c>
    </row>
    <row r="1036" spans="1:7">
      <c r="A1036" s="2">
        <v>1035</v>
      </c>
      <c r="B1036" s="6">
        <v>8597398.4456696399</v>
      </c>
      <c r="C1036" s="6">
        <v>10275219.831547599</v>
      </c>
      <c r="D1036" s="6">
        <v>9733265.0653472394</v>
      </c>
      <c r="E1036" s="2">
        <f t="shared" si="48"/>
        <v>9535294.4475214928</v>
      </c>
      <c r="F1036" s="2">
        <f t="shared" si="49"/>
        <v>856250.79554362455</v>
      </c>
      <c r="G1036" s="2">
        <f t="shared" si="50"/>
        <v>8.9798044544517417</v>
      </c>
    </row>
    <row r="1037" spans="1:7">
      <c r="A1037" s="2">
        <v>1036</v>
      </c>
      <c r="B1037" s="6">
        <v>6602036.6709692897</v>
      </c>
      <c r="C1037" s="6">
        <v>8839659.4212303106</v>
      </c>
      <c r="D1037" s="6">
        <v>8630364.2091099899</v>
      </c>
      <c r="E1037" s="2">
        <f t="shared" si="48"/>
        <v>8024020.100436531</v>
      </c>
      <c r="F1037" s="2">
        <f t="shared" si="49"/>
        <v>1235912.1233783865</v>
      </c>
      <c r="G1037" s="2">
        <f t="shared" si="50"/>
        <v>15.402654877586224</v>
      </c>
    </row>
    <row r="1038" spans="1:7">
      <c r="A1038" s="2">
        <v>1037</v>
      </c>
      <c r="B1038" s="6">
        <v>4535711.6493290402</v>
      </c>
      <c r="C1038" s="6">
        <v>3624669.5541874599</v>
      </c>
      <c r="D1038" s="6">
        <v>5296074.0599262398</v>
      </c>
      <c r="E1038" s="2">
        <f t="shared" si="48"/>
        <v>4485485.0878142463</v>
      </c>
      <c r="F1038" s="2">
        <f t="shared" si="49"/>
        <v>836833.48765580344</v>
      </c>
      <c r="G1038" s="2">
        <f t="shared" si="50"/>
        <v>18.656476864213325</v>
      </c>
    </row>
    <row r="1039" spans="1:7">
      <c r="A1039" s="2">
        <v>1038</v>
      </c>
      <c r="B1039" s="6">
        <v>8710905.3554762993</v>
      </c>
      <c r="C1039" s="6">
        <v>8252482.8505039103</v>
      </c>
      <c r="D1039" s="6">
        <v>4933223.8295488004</v>
      </c>
      <c r="E1039" s="2">
        <f t="shared" si="48"/>
        <v>7298870.6785096703</v>
      </c>
      <c r="F1039" s="2">
        <f t="shared" si="49"/>
        <v>2061492.5560780365</v>
      </c>
      <c r="G1039" s="2">
        <f t="shared" si="50"/>
        <v>28.243993446106174</v>
      </c>
    </row>
    <row r="1040" spans="1:7">
      <c r="A1040" s="2">
        <v>1039</v>
      </c>
      <c r="B1040" s="6">
        <v>11370827.569729401</v>
      </c>
      <c r="C1040" s="6">
        <v>8663133.4976606797</v>
      </c>
      <c r="D1040" s="6">
        <v>7075392.8688564403</v>
      </c>
      <c r="E1040" s="2">
        <f t="shared" si="48"/>
        <v>9036451.3120821733</v>
      </c>
      <c r="F1040" s="2">
        <f t="shared" si="49"/>
        <v>2171914.9293398289</v>
      </c>
      <c r="G1040" s="2">
        <f t="shared" si="50"/>
        <v>24.03504267693971</v>
      </c>
    </row>
    <row r="1041" spans="1:7">
      <c r="A1041" s="2">
        <v>1040</v>
      </c>
      <c r="B1041" s="6">
        <v>4674912.0618380001</v>
      </c>
      <c r="C1041" s="6">
        <v>6877619.3553378601</v>
      </c>
      <c r="D1041" s="6">
        <v>5962690.4588095397</v>
      </c>
      <c r="E1041" s="2">
        <f t="shared" si="48"/>
        <v>5838407.2919951333</v>
      </c>
      <c r="F1041" s="2">
        <f t="shared" si="49"/>
        <v>1106600.4628475616</v>
      </c>
      <c r="G1041" s="2">
        <f t="shared" si="50"/>
        <v>18.953807220075049</v>
      </c>
    </row>
    <row r="1042" spans="1:7">
      <c r="A1042" s="2">
        <v>1041</v>
      </c>
      <c r="B1042" s="6">
        <v>4363490.1086186999</v>
      </c>
      <c r="C1042" s="6">
        <v>4109204.8523268201</v>
      </c>
      <c r="D1042" s="6">
        <v>4010765.6875371099</v>
      </c>
      <c r="E1042" s="2">
        <f t="shared" si="48"/>
        <v>4161153.5494942102</v>
      </c>
      <c r="F1042" s="2">
        <f t="shared" si="49"/>
        <v>182009.97131991861</v>
      </c>
      <c r="G1042" s="2">
        <f t="shared" si="50"/>
        <v>4.3740267970174278</v>
      </c>
    </row>
    <row r="1043" spans="1:7">
      <c r="A1043" s="2">
        <v>1042</v>
      </c>
      <c r="B1043" s="6">
        <v>2957195.2487712898</v>
      </c>
      <c r="C1043" s="6">
        <v>3634483.1259720898</v>
      </c>
      <c r="D1043" s="6">
        <v>3467915.9925671001</v>
      </c>
      <c r="E1043" s="2">
        <f t="shared" si="48"/>
        <v>3353198.1224368266</v>
      </c>
      <c r="F1043" s="2">
        <f t="shared" si="49"/>
        <v>352916.22156853485</v>
      </c>
      <c r="G1043" s="2">
        <f t="shared" si="50"/>
        <v>10.524764976071994</v>
      </c>
    </row>
    <row r="1044" spans="1:7">
      <c r="A1044" s="2">
        <v>1043</v>
      </c>
      <c r="B1044" s="6">
        <v>5714404.7232852597</v>
      </c>
      <c r="C1044" s="6">
        <v>7096602.0755523099</v>
      </c>
      <c r="D1044" s="6">
        <v>5477595.8702386301</v>
      </c>
      <c r="E1044" s="2">
        <f t="shared" si="48"/>
        <v>6096200.8896920653</v>
      </c>
      <c r="F1044" s="2">
        <f t="shared" si="49"/>
        <v>874426.38782419276</v>
      </c>
      <c r="G1044" s="2">
        <f t="shared" si="50"/>
        <v>14.343792201840683</v>
      </c>
    </row>
    <row r="1045" spans="1:7">
      <c r="A1045" s="2">
        <v>1044</v>
      </c>
      <c r="B1045" s="6">
        <v>7657261.0098704305</v>
      </c>
      <c r="C1045" s="6">
        <v>7017842.5263544898</v>
      </c>
      <c r="D1045" s="6">
        <v>5822129.0413550902</v>
      </c>
      <c r="E1045" s="2">
        <f t="shared" si="48"/>
        <v>6832410.8591933371</v>
      </c>
      <c r="F1045" s="2">
        <f t="shared" si="49"/>
        <v>931512.75506906467</v>
      </c>
      <c r="G1045" s="2">
        <f t="shared" si="50"/>
        <v>13.633734479179768</v>
      </c>
    </row>
    <row r="1046" spans="1:7">
      <c r="A1046" s="2">
        <v>1045</v>
      </c>
      <c r="B1046" s="6">
        <v>8749852.8408131599</v>
      </c>
      <c r="C1046" s="6">
        <v>9471266.9348590095</v>
      </c>
      <c r="D1046" s="6">
        <v>9086412.8435776494</v>
      </c>
      <c r="E1046" s="2">
        <f t="shared" si="48"/>
        <v>9102510.8730832729</v>
      </c>
      <c r="F1046" s="2">
        <f t="shared" si="49"/>
        <v>360976.36167410103</v>
      </c>
      <c r="G1046" s="2">
        <f t="shared" si="50"/>
        <v>3.965678994589636</v>
      </c>
    </row>
    <row r="1047" spans="1:7">
      <c r="A1047" s="2">
        <v>1046</v>
      </c>
      <c r="B1047" s="6">
        <v>3302385.01492735</v>
      </c>
      <c r="C1047" s="6">
        <v>3769137.2189147598</v>
      </c>
      <c r="D1047" s="6">
        <v>3319399.41893839</v>
      </c>
      <c r="E1047" s="2">
        <f t="shared" si="48"/>
        <v>3463640.5509268329</v>
      </c>
      <c r="F1047" s="2">
        <f t="shared" si="49"/>
        <v>264704.61480630969</v>
      </c>
      <c r="G1047" s="2">
        <f t="shared" si="50"/>
        <v>7.6423812146291441</v>
      </c>
    </row>
    <row r="1048" spans="1:7">
      <c r="A1048" s="2">
        <v>1047</v>
      </c>
      <c r="B1048" s="6">
        <v>5873868.4140883898</v>
      </c>
      <c r="C1048" s="6">
        <v>6737263.2895688498</v>
      </c>
      <c r="D1048" s="6">
        <v>6622422.5160093401</v>
      </c>
      <c r="E1048" s="2">
        <f t="shared" si="48"/>
        <v>6411184.739888859</v>
      </c>
      <c r="F1048" s="2">
        <f t="shared" si="49"/>
        <v>468858.96205226186</v>
      </c>
      <c r="G1048" s="2">
        <f t="shared" si="50"/>
        <v>7.3131407231979058</v>
      </c>
    </row>
    <row r="1049" spans="1:7">
      <c r="A1049" s="2">
        <v>1048</v>
      </c>
      <c r="B1049" s="6">
        <v>5604725.2767233504</v>
      </c>
      <c r="C1049" s="6">
        <v>3509934.51015455</v>
      </c>
      <c r="D1049" s="6">
        <v>5151088.2021402204</v>
      </c>
      <c r="E1049" s="2">
        <f t="shared" si="48"/>
        <v>4755249.3296727063</v>
      </c>
      <c r="F1049" s="2">
        <f t="shared" si="49"/>
        <v>1102067.7831434626</v>
      </c>
      <c r="G1049" s="2">
        <f t="shared" si="50"/>
        <v>23.175814909779202</v>
      </c>
    </row>
    <row r="1050" spans="1:7">
      <c r="A1050" s="2">
        <v>1049</v>
      </c>
      <c r="B1050" s="6">
        <v>8008326.1444671601</v>
      </c>
      <c r="C1050" s="6">
        <v>6362245.14645709</v>
      </c>
      <c r="D1050" s="6">
        <v>7891610.7649159599</v>
      </c>
      <c r="E1050" s="2">
        <f t="shared" si="48"/>
        <v>7420727.3519467367</v>
      </c>
      <c r="F1050" s="2">
        <f t="shared" si="49"/>
        <v>918528.2001439092</v>
      </c>
      <c r="G1050" s="2">
        <f t="shared" si="50"/>
        <v>12.377872903563079</v>
      </c>
    </row>
    <row r="1051" spans="1:7">
      <c r="A1051" s="2">
        <v>1050</v>
      </c>
      <c r="B1051" s="6">
        <v>3049626.2763699</v>
      </c>
      <c r="C1051" s="6">
        <v>4024960.38061166</v>
      </c>
      <c r="D1051" s="6">
        <v>5011551.6247043703</v>
      </c>
      <c r="E1051" s="2">
        <f t="shared" si="48"/>
        <v>4028712.7605619766</v>
      </c>
      <c r="F1051" s="2">
        <f t="shared" si="49"/>
        <v>980968.05675608048</v>
      </c>
      <c r="G1051" s="2">
        <f t="shared" si="50"/>
        <v>24.349416676190199</v>
      </c>
    </row>
    <row r="1052" spans="1:7">
      <c r="A1052" s="2">
        <v>1051</v>
      </c>
      <c r="B1052" s="6">
        <v>10708264.791557301</v>
      </c>
      <c r="C1052" s="6">
        <v>11230795.6535322</v>
      </c>
      <c r="D1052" s="6">
        <v>6272313.2734556198</v>
      </c>
      <c r="E1052" s="2">
        <f t="shared" si="48"/>
        <v>9403791.2395150401</v>
      </c>
      <c r="F1052" s="2">
        <f t="shared" si="49"/>
        <v>2724495.4238107614</v>
      </c>
      <c r="G1052" s="2">
        <f t="shared" si="50"/>
        <v>28.972308661663416</v>
      </c>
    </row>
    <row r="1053" spans="1:7">
      <c r="A1053" s="2">
        <v>1052</v>
      </c>
      <c r="B1053" s="6">
        <v>11202770.792379299</v>
      </c>
      <c r="C1053" s="6">
        <v>6899507.9035850996</v>
      </c>
      <c r="D1053" s="6">
        <v>6886150.1832834901</v>
      </c>
      <c r="E1053" s="2">
        <f t="shared" si="48"/>
        <v>8329476.2930826293</v>
      </c>
      <c r="F1053" s="2">
        <f t="shared" si="49"/>
        <v>2488354.9921462769</v>
      </c>
      <c r="G1053" s="2">
        <f t="shared" si="50"/>
        <v>29.874086972464021</v>
      </c>
    </row>
    <row r="1054" spans="1:7">
      <c r="A1054" s="2">
        <v>1053</v>
      </c>
      <c r="B1054" s="6">
        <v>5885816.4323043199</v>
      </c>
      <c r="C1054" s="6">
        <v>6524621.3577596098</v>
      </c>
      <c r="D1054" s="6">
        <v>4849792.6948430203</v>
      </c>
      <c r="E1054" s="2">
        <f t="shared" si="48"/>
        <v>5753410.1616356494</v>
      </c>
      <c r="F1054" s="2">
        <f t="shared" si="49"/>
        <v>845228.56548748468</v>
      </c>
      <c r="G1054" s="2">
        <f t="shared" si="50"/>
        <v>14.690914461888335</v>
      </c>
    </row>
    <row r="1055" spans="1:7">
      <c r="A1055" s="2">
        <v>1054</v>
      </c>
      <c r="B1055" s="6">
        <v>6051795.3552124202</v>
      </c>
      <c r="C1055" s="6">
        <v>6751764.5781179899</v>
      </c>
      <c r="D1055" s="6">
        <v>7635747.1251410097</v>
      </c>
      <c r="E1055" s="2">
        <f t="shared" si="48"/>
        <v>6813102.352823806</v>
      </c>
      <c r="F1055" s="2">
        <f t="shared" si="49"/>
        <v>793755.34286036389</v>
      </c>
      <c r="G1055" s="2">
        <f t="shared" si="50"/>
        <v>11.6504244579766</v>
      </c>
    </row>
    <row r="1056" spans="1:7">
      <c r="A1056" s="2">
        <v>1055</v>
      </c>
      <c r="B1056" s="6">
        <v>7303350.76446277</v>
      </c>
      <c r="C1056" s="6">
        <v>6563155.3237822298</v>
      </c>
      <c r="D1056" s="6">
        <v>5904282.6864077197</v>
      </c>
      <c r="E1056" s="2">
        <f t="shared" si="48"/>
        <v>6590262.9248842401</v>
      </c>
      <c r="F1056" s="2">
        <f t="shared" si="49"/>
        <v>699927.84505711182</v>
      </c>
      <c r="G1056" s="2">
        <f t="shared" si="50"/>
        <v>10.620636126887248</v>
      </c>
    </row>
    <row r="1057" spans="1:7">
      <c r="A1057" s="2">
        <v>1056</v>
      </c>
      <c r="B1057" s="6">
        <v>9657534.3474326693</v>
      </c>
      <c r="C1057" s="6">
        <v>10206346.3675646</v>
      </c>
      <c r="D1057" s="6">
        <v>10170054.550190199</v>
      </c>
      <c r="E1057" s="2">
        <f t="shared" si="48"/>
        <v>10011311.755062489</v>
      </c>
      <c r="F1057" s="2">
        <f t="shared" si="49"/>
        <v>306917.11358938785</v>
      </c>
      <c r="G1057" s="2">
        <f t="shared" si="50"/>
        <v>3.0657032874257162</v>
      </c>
    </row>
    <row r="1058" spans="1:7">
      <c r="A1058" s="2">
        <v>1057</v>
      </c>
      <c r="B1058" s="6">
        <v>2947872.9764137999</v>
      </c>
      <c r="C1058" s="6">
        <v>2524612.0762277301</v>
      </c>
      <c r="D1058" s="6">
        <v>2805032.38679303</v>
      </c>
      <c r="E1058" s="2">
        <f t="shared" si="48"/>
        <v>2759172.4798115199</v>
      </c>
      <c r="F1058" s="2">
        <f t="shared" si="49"/>
        <v>215324.86086805002</v>
      </c>
      <c r="G1058" s="2">
        <f t="shared" si="50"/>
        <v>7.803965226659515</v>
      </c>
    </row>
    <row r="1059" spans="1:7">
      <c r="A1059" s="2">
        <v>1058</v>
      </c>
      <c r="B1059" s="6">
        <v>4390729.6885656202</v>
      </c>
      <c r="C1059" s="6">
        <v>4352512.19254517</v>
      </c>
      <c r="D1059" s="6">
        <v>6579776.9961721199</v>
      </c>
      <c r="E1059" s="2">
        <f t="shared" si="48"/>
        <v>5107672.9590943037</v>
      </c>
      <c r="F1059" s="2">
        <f t="shared" si="49"/>
        <v>1275022.6924396777</v>
      </c>
      <c r="G1059" s="2">
        <f t="shared" si="50"/>
        <v>24.96288823992689</v>
      </c>
    </row>
    <row r="1060" spans="1:7">
      <c r="A1060" s="2">
        <v>1059</v>
      </c>
      <c r="B1060" s="6">
        <v>2845966.3670035698</v>
      </c>
      <c r="C1060" s="6">
        <v>4954284.3523537703</v>
      </c>
      <c r="D1060" s="6">
        <v>4661421.2318375297</v>
      </c>
      <c r="E1060" s="2">
        <f t="shared" si="48"/>
        <v>4153890.6503982898</v>
      </c>
      <c r="F1060" s="2">
        <f t="shared" si="49"/>
        <v>1142121.556647901</v>
      </c>
      <c r="G1060" s="2">
        <f t="shared" si="50"/>
        <v>27.49522442383962</v>
      </c>
    </row>
    <row r="1061" spans="1:7">
      <c r="A1061" s="2">
        <v>1060</v>
      </c>
      <c r="B1061" s="6">
        <v>8875758.8874490596</v>
      </c>
      <c r="C1061" s="6">
        <v>11032303.181992801</v>
      </c>
      <c r="D1061" s="6">
        <v>10729927.3096104</v>
      </c>
      <c r="E1061" s="2">
        <f t="shared" si="48"/>
        <v>10212663.126350755</v>
      </c>
      <c r="F1061" s="2">
        <f t="shared" si="49"/>
        <v>1167622.5845900476</v>
      </c>
      <c r="G1061" s="2">
        <f t="shared" si="50"/>
        <v>11.433086259130031</v>
      </c>
    </row>
    <row r="1062" spans="1:7">
      <c r="A1062" s="2">
        <v>1061</v>
      </c>
      <c r="B1062" s="6">
        <v>5955767.6395351002</v>
      </c>
      <c r="C1062" s="6">
        <v>6627745.7717441404</v>
      </c>
      <c r="D1062" s="6">
        <v>5066738.80898144</v>
      </c>
      <c r="E1062" s="2">
        <f t="shared" si="48"/>
        <v>5883417.4067535596</v>
      </c>
      <c r="F1062" s="2">
        <f t="shared" si="49"/>
        <v>783014.43255285057</v>
      </c>
      <c r="G1062" s="2">
        <f t="shared" si="50"/>
        <v>13.308836997593104</v>
      </c>
    </row>
    <row r="1063" spans="1:7">
      <c r="A1063" s="2">
        <v>1062</v>
      </c>
      <c r="B1063" s="6">
        <v>8588062.1603989992</v>
      </c>
      <c r="C1063" s="6">
        <v>10981814.4189105</v>
      </c>
      <c r="D1063" s="6">
        <v>8043433.5044066198</v>
      </c>
      <c r="E1063" s="2">
        <f t="shared" si="48"/>
        <v>9204436.6945720408</v>
      </c>
      <c r="F1063" s="2">
        <f t="shared" si="49"/>
        <v>1563156.6698392462</v>
      </c>
      <c r="G1063" s="2">
        <f t="shared" si="50"/>
        <v>16.982643498010663</v>
      </c>
    </row>
    <row r="1064" spans="1:7">
      <c r="A1064" s="2">
        <v>1063</v>
      </c>
      <c r="B1064" s="6">
        <v>10158594.113388799</v>
      </c>
      <c r="C1064" s="6">
        <v>8895430.3335123397</v>
      </c>
      <c r="D1064" s="6">
        <v>8800644.6657659207</v>
      </c>
      <c r="E1064" s="2">
        <f t="shared" si="48"/>
        <v>9284889.7042223532</v>
      </c>
      <c r="F1064" s="2">
        <f t="shared" si="49"/>
        <v>758132.98744362779</v>
      </c>
      <c r="G1064" s="2">
        <f t="shared" si="50"/>
        <v>8.1652341771907402</v>
      </c>
    </row>
    <row r="1065" spans="1:7">
      <c r="A1065" s="2">
        <v>1064</v>
      </c>
      <c r="B1065" s="6">
        <v>2546314.4187893402</v>
      </c>
      <c r="C1065" s="6">
        <v>3566904.5955706402</v>
      </c>
      <c r="D1065" s="6">
        <v>2372028.9528760398</v>
      </c>
      <c r="E1065" s="2">
        <f t="shared" si="48"/>
        <v>2828415.9890786731</v>
      </c>
      <c r="F1065" s="2">
        <f t="shared" si="49"/>
        <v>645459.46607512876</v>
      </c>
      <c r="G1065" s="2">
        <f t="shared" si="50"/>
        <v>22.820528117767445</v>
      </c>
    </row>
    <row r="1066" spans="1:7">
      <c r="A1066" s="2">
        <v>1065</v>
      </c>
      <c r="B1066" s="6">
        <v>9847682.0013553593</v>
      </c>
      <c r="C1066" s="6">
        <v>8781295.6944900397</v>
      </c>
      <c r="D1066" s="6">
        <v>10944309.2375203</v>
      </c>
      <c r="E1066" s="2">
        <f t="shared" si="48"/>
        <v>9857762.3111218996</v>
      </c>
      <c r="F1066" s="2">
        <f t="shared" si="49"/>
        <v>1081542.0039539943</v>
      </c>
      <c r="G1066" s="2">
        <f t="shared" si="50"/>
        <v>10.971475775326391</v>
      </c>
    </row>
    <row r="1067" spans="1:7">
      <c r="A1067" s="2">
        <v>1066</v>
      </c>
      <c r="B1067" s="6">
        <v>9230375.5761937499</v>
      </c>
      <c r="C1067" s="6">
        <v>8872866.6061496809</v>
      </c>
      <c r="D1067" s="6">
        <v>7167986.03857648</v>
      </c>
      <c r="E1067" s="2">
        <f t="shared" si="48"/>
        <v>8423742.7403066363</v>
      </c>
      <c r="F1067" s="2">
        <f t="shared" si="49"/>
        <v>1102110.1743340618</v>
      </c>
      <c r="G1067" s="2">
        <f t="shared" si="50"/>
        <v>13.083378829467238</v>
      </c>
    </row>
    <row r="1068" spans="1:7">
      <c r="A1068" s="2">
        <v>1067</v>
      </c>
      <c r="B1068" s="6">
        <v>1728474.1108883801</v>
      </c>
      <c r="C1068" s="6">
        <v>1836686.2604591199</v>
      </c>
      <c r="D1068" s="6">
        <v>2374504.9840327199</v>
      </c>
      <c r="E1068" s="2">
        <f t="shared" si="48"/>
        <v>1979888.4517934069</v>
      </c>
      <c r="F1068" s="2">
        <f t="shared" si="49"/>
        <v>346004.51292738254</v>
      </c>
      <c r="G1068" s="2">
        <f t="shared" si="50"/>
        <v>17.475959951883528</v>
      </c>
    </row>
    <row r="1069" spans="1:7">
      <c r="A1069" s="2">
        <v>1068</v>
      </c>
      <c r="B1069" s="6">
        <v>10894541.8297056</v>
      </c>
      <c r="C1069" s="6">
        <v>10574895.8737836</v>
      </c>
      <c r="D1069" s="6">
        <v>10197853.265839901</v>
      </c>
      <c r="E1069" s="2">
        <f t="shared" si="48"/>
        <v>10555763.656443033</v>
      </c>
      <c r="F1069" s="2">
        <f t="shared" si="49"/>
        <v>348738.11099532479</v>
      </c>
      <c r="G1069" s="2">
        <f t="shared" si="50"/>
        <v>3.303769602519111</v>
      </c>
    </row>
    <row r="1070" spans="1:7">
      <c r="A1070" s="2">
        <v>1069</v>
      </c>
      <c r="B1070" s="6">
        <v>10894472.9100587</v>
      </c>
      <c r="C1070" s="6">
        <v>7601238.9793001097</v>
      </c>
      <c r="D1070" s="6">
        <v>6708689.5437453501</v>
      </c>
      <c r="E1070" s="2">
        <f t="shared" si="48"/>
        <v>8401467.1443680543</v>
      </c>
      <c r="F1070" s="2">
        <f t="shared" si="49"/>
        <v>2204647.2358525661</v>
      </c>
      <c r="G1070" s="2">
        <f t="shared" si="50"/>
        <v>26.241217134681733</v>
      </c>
    </row>
    <row r="1071" spans="1:7">
      <c r="A1071" s="2">
        <v>1070</v>
      </c>
      <c r="B1071" s="6">
        <v>5978909.4972890699</v>
      </c>
      <c r="C1071" s="6">
        <v>3950070.6567995502</v>
      </c>
      <c r="D1071" s="6">
        <v>7012732.5777919497</v>
      </c>
      <c r="E1071" s="2">
        <f t="shared" si="48"/>
        <v>5647237.5772935227</v>
      </c>
      <c r="F1071" s="2">
        <f t="shared" si="49"/>
        <v>1558036.9724301689</v>
      </c>
      <c r="G1071" s="2">
        <f t="shared" si="50"/>
        <v>27.589364731080941</v>
      </c>
    </row>
    <row r="1072" spans="1:7">
      <c r="A1072" s="2">
        <v>1071</v>
      </c>
      <c r="B1072" s="6">
        <v>3319891.9408370699</v>
      </c>
      <c r="C1072" s="6">
        <v>3115535.3399882098</v>
      </c>
      <c r="D1072" s="6">
        <v>3514230.69462622</v>
      </c>
      <c r="E1072" s="2">
        <f t="shared" si="48"/>
        <v>3316552.6584838331</v>
      </c>
      <c r="F1072" s="2">
        <f t="shared" si="49"/>
        <v>199368.65239414689</v>
      </c>
      <c r="G1072" s="2">
        <f t="shared" si="50"/>
        <v>6.0113217826997678</v>
      </c>
    </row>
    <row r="1073" spans="1:7">
      <c r="A1073" s="2">
        <v>1072</v>
      </c>
      <c r="B1073" s="6">
        <v>5385038.0021189302</v>
      </c>
      <c r="C1073" s="6">
        <v>5582389.8419041298</v>
      </c>
      <c r="D1073" s="6">
        <v>6343413.4918486197</v>
      </c>
      <c r="E1073" s="2">
        <f t="shared" si="48"/>
        <v>5770280.4452905608</v>
      </c>
      <c r="F1073" s="2">
        <f t="shared" si="49"/>
        <v>506061.31442676298</v>
      </c>
      <c r="G1073" s="2">
        <f t="shared" si="50"/>
        <v>8.7701337781560884</v>
      </c>
    </row>
    <row r="1074" spans="1:7">
      <c r="A1074" s="2">
        <v>1073</v>
      </c>
      <c r="B1074" s="6">
        <v>7920852.1975568803</v>
      </c>
      <c r="C1074" s="6">
        <v>7417785.8111906797</v>
      </c>
      <c r="D1074" s="6">
        <v>5288487.0163398497</v>
      </c>
      <c r="E1074" s="2">
        <f t="shared" si="48"/>
        <v>6875708.3416958032</v>
      </c>
      <c r="F1074" s="2">
        <f t="shared" si="49"/>
        <v>1397398.5111704613</v>
      </c>
      <c r="G1074" s="2">
        <f t="shared" si="50"/>
        <v>20.323702544163055</v>
      </c>
    </row>
    <row r="1075" spans="1:7">
      <c r="A1075" s="2">
        <v>1074</v>
      </c>
      <c r="B1075" s="6">
        <v>7020002.3938881503</v>
      </c>
      <c r="C1075" s="6">
        <v>10818552.648650801</v>
      </c>
      <c r="D1075" s="6">
        <v>8085341.09989898</v>
      </c>
      <c r="E1075" s="2">
        <f t="shared" si="48"/>
        <v>8641298.7141459771</v>
      </c>
      <c r="F1075" s="2">
        <f t="shared" si="49"/>
        <v>1959352.6127572765</v>
      </c>
      <c r="G1075" s="2">
        <f t="shared" si="50"/>
        <v>22.67428401184393</v>
      </c>
    </row>
    <row r="1076" spans="1:7">
      <c r="A1076" s="2">
        <v>1075</v>
      </c>
      <c r="B1076" s="6">
        <v>7144983.9089115597</v>
      </c>
      <c r="C1076" s="6">
        <v>10710155.570557101</v>
      </c>
      <c r="D1076" s="6">
        <v>6896442.4992970703</v>
      </c>
      <c r="E1076" s="2">
        <f t="shared" si="48"/>
        <v>8250527.3262552433</v>
      </c>
      <c r="F1076" s="2">
        <f t="shared" si="49"/>
        <v>2133722.459271322</v>
      </c>
      <c r="G1076" s="2">
        <f t="shared" si="50"/>
        <v>25.861649503072158</v>
      </c>
    </row>
    <row r="1077" spans="1:7">
      <c r="A1077" s="2">
        <v>1076</v>
      </c>
      <c r="B1077" s="6">
        <v>5220437.9685656801</v>
      </c>
      <c r="C1077" s="6">
        <v>6971275.25777213</v>
      </c>
      <c r="D1077" s="6">
        <v>6010021.2118142499</v>
      </c>
      <c r="E1077" s="2">
        <f t="shared" si="48"/>
        <v>6067244.812717353</v>
      </c>
      <c r="F1077" s="2">
        <f t="shared" si="49"/>
        <v>876820.22598374158</v>
      </c>
      <c r="G1077" s="2">
        <f t="shared" si="50"/>
        <v>14.451703418096256</v>
      </c>
    </row>
    <row r="1078" spans="1:7">
      <c r="A1078" s="2">
        <v>1077</v>
      </c>
      <c r="B1078" s="6">
        <v>3678013.1672764602</v>
      </c>
      <c r="C1078" s="6">
        <v>3811999.1565785399</v>
      </c>
      <c r="D1078" s="6">
        <v>3923943.5649031899</v>
      </c>
      <c r="E1078" s="2">
        <f t="shared" si="48"/>
        <v>3804651.9629193968</v>
      </c>
      <c r="F1078" s="2">
        <f t="shared" si="49"/>
        <v>123129.71233706776</v>
      </c>
      <c r="G1078" s="2">
        <f t="shared" si="50"/>
        <v>3.2362937145658783</v>
      </c>
    </row>
    <row r="1079" spans="1:7">
      <c r="A1079" s="2">
        <v>1078</v>
      </c>
      <c r="B1079" s="6">
        <v>6178809.0778124304</v>
      </c>
      <c r="C1079" s="6">
        <v>4841847.6302459799</v>
      </c>
      <c r="D1079" s="6">
        <v>7679506.6740237102</v>
      </c>
      <c r="E1079" s="2">
        <f t="shared" si="48"/>
        <v>6233387.7940273732</v>
      </c>
      <c r="F1079" s="2">
        <f t="shared" si="49"/>
        <v>1419616.6170417801</v>
      </c>
      <c r="G1079" s="2">
        <f t="shared" si="50"/>
        <v>22.774399154212897</v>
      </c>
    </row>
    <row r="1080" spans="1:7">
      <c r="A1080" s="2">
        <v>1079</v>
      </c>
      <c r="B1080" s="6">
        <v>4506845.2028143397</v>
      </c>
      <c r="C1080" s="6">
        <v>4717269.53702679</v>
      </c>
      <c r="D1080" s="6">
        <v>3790136.5581329898</v>
      </c>
      <c r="E1080" s="2">
        <f t="shared" si="48"/>
        <v>4338083.765991373</v>
      </c>
      <c r="F1080" s="2">
        <f t="shared" si="49"/>
        <v>486059.88011461822</v>
      </c>
      <c r="G1080" s="2">
        <f t="shared" si="50"/>
        <v>11.204483507789989</v>
      </c>
    </row>
    <row r="1081" spans="1:7">
      <c r="A1081" s="2">
        <v>1080</v>
      </c>
      <c r="B1081" s="6">
        <v>2304978.4254111098</v>
      </c>
      <c r="C1081" s="6">
        <v>3007731.9253853299</v>
      </c>
      <c r="D1081" s="6">
        <v>2983533.7383774398</v>
      </c>
      <c r="E1081" s="2">
        <f t="shared" si="48"/>
        <v>2765414.6963912933</v>
      </c>
      <c r="F1081" s="2">
        <f t="shared" si="49"/>
        <v>398933.02418979898</v>
      </c>
      <c r="G1081" s="2">
        <f t="shared" si="50"/>
        <v>14.425793885827815</v>
      </c>
    </row>
    <row r="1082" spans="1:7">
      <c r="A1082" s="2">
        <v>1081</v>
      </c>
      <c r="B1082" s="6">
        <v>10583918.5182018</v>
      </c>
      <c r="C1082" s="6">
        <v>8578983.6938969903</v>
      </c>
      <c r="D1082" s="6">
        <v>7230766.61675887</v>
      </c>
      <c r="E1082" s="2">
        <f t="shared" si="48"/>
        <v>8797889.6096192207</v>
      </c>
      <c r="F1082" s="2">
        <f t="shared" si="49"/>
        <v>1687260.1365797804</v>
      </c>
      <c r="G1082" s="2">
        <f t="shared" si="50"/>
        <v>19.178009857443602</v>
      </c>
    </row>
    <row r="1083" spans="1:7">
      <c r="A1083" s="2">
        <v>1082</v>
      </c>
      <c r="B1083" s="6">
        <v>6733849.8749060603</v>
      </c>
      <c r="C1083" s="6">
        <v>6433831.0878933901</v>
      </c>
      <c r="D1083" s="6">
        <v>8603939.6231792197</v>
      </c>
      <c r="E1083" s="2">
        <f t="shared" si="48"/>
        <v>7257206.8619928909</v>
      </c>
      <c r="F1083" s="2">
        <f t="shared" si="49"/>
        <v>1175912.2695505591</v>
      </c>
      <c r="G1083" s="2">
        <f t="shared" si="50"/>
        <v>16.203372618589565</v>
      </c>
    </row>
    <row r="1084" spans="1:7">
      <c r="A1084" s="2">
        <v>1083</v>
      </c>
      <c r="B1084" s="6">
        <v>4776790.6038410496</v>
      </c>
      <c r="C1084" s="6">
        <v>5056687.8666340997</v>
      </c>
      <c r="D1084" s="6">
        <v>5528681.53036932</v>
      </c>
      <c r="E1084" s="2">
        <f t="shared" si="48"/>
        <v>5120720.0002814895</v>
      </c>
      <c r="F1084" s="2">
        <f t="shared" si="49"/>
        <v>380013.25891797926</v>
      </c>
      <c r="G1084" s="2">
        <f t="shared" si="50"/>
        <v>7.4210903720002204</v>
      </c>
    </row>
    <row r="1085" spans="1:7">
      <c r="A1085" s="2">
        <v>1084</v>
      </c>
      <c r="B1085" s="6">
        <v>7610796.2634982299</v>
      </c>
      <c r="C1085" s="6">
        <v>7562089.64739794</v>
      </c>
      <c r="D1085" s="6">
        <v>7132519.5002913903</v>
      </c>
      <c r="E1085" s="2">
        <f t="shared" si="48"/>
        <v>7435135.1370625198</v>
      </c>
      <c r="F1085" s="2">
        <f t="shared" si="49"/>
        <v>263201.92120648077</v>
      </c>
      <c r="G1085" s="2">
        <f t="shared" si="50"/>
        <v>3.5399749480608209</v>
      </c>
    </row>
    <row r="1086" spans="1:7">
      <c r="A1086" s="2">
        <v>1085</v>
      </c>
      <c r="B1086" s="6">
        <v>3836303.3277031202</v>
      </c>
      <c r="C1086" s="6">
        <v>4096104.0977020999</v>
      </c>
      <c r="D1086" s="6">
        <v>4323113.9191512</v>
      </c>
      <c r="E1086" s="2">
        <f t="shared" si="48"/>
        <v>4085173.7815188072</v>
      </c>
      <c r="F1086" s="2">
        <f t="shared" si="49"/>
        <v>243589.28926660013</v>
      </c>
      <c r="G1086" s="2">
        <f t="shared" si="50"/>
        <v>5.9627644329009977</v>
      </c>
    </row>
    <row r="1087" spans="1:7">
      <c r="A1087" s="2">
        <v>1086</v>
      </c>
      <c r="B1087" s="6">
        <v>3344125.4667648198</v>
      </c>
      <c r="C1087" s="6">
        <v>4025400.71853738</v>
      </c>
      <c r="D1087" s="6">
        <v>2608732.2162458301</v>
      </c>
      <c r="E1087" s="2">
        <f t="shared" si="48"/>
        <v>3326086.1338493433</v>
      </c>
      <c r="F1087" s="2">
        <f t="shared" si="49"/>
        <v>708506.50984678569</v>
      </c>
      <c r="G1087" s="2">
        <f t="shared" si="50"/>
        <v>21.301508179128767</v>
      </c>
    </row>
    <row r="1088" spans="1:7">
      <c r="A1088" s="2">
        <v>1087</v>
      </c>
      <c r="B1088" s="6">
        <v>8194042.1412195303</v>
      </c>
      <c r="C1088" s="6">
        <v>10258935.741067501</v>
      </c>
      <c r="D1088" s="6">
        <v>7182069.66191829</v>
      </c>
      <c r="E1088" s="2">
        <f t="shared" si="48"/>
        <v>8545015.8480684403</v>
      </c>
      <c r="F1088" s="2">
        <f t="shared" si="49"/>
        <v>1568171.9052543913</v>
      </c>
      <c r="G1088" s="2">
        <f t="shared" si="50"/>
        <v>18.351889957101356</v>
      </c>
    </row>
    <row r="1089" spans="1:7">
      <c r="A1089" s="2">
        <v>1088</v>
      </c>
      <c r="B1089" s="6">
        <v>5664492.4693391602</v>
      </c>
      <c r="C1089" s="6">
        <v>6692127.1375563303</v>
      </c>
      <c r="D1089" s="6">
        <v>4245234.2523026904</v>
      </c>
      <c r="E1089" s="2">
        <f t="shared" si="48"/>
        <v>5533951.2863993943</v>
      </c>
      <c r="F1089" s="2">
        <f t="shared" si="49"/>
        <v>1228658.5971329445</v>
      </c>
      <c r="G1089" s="2">
        <f t="shared" si="50"/>
        <v>22.202193939664365</v>
      </c>
    </row>
    <row r="1090" spans="1:7">
      <c r="A1090" s="2">
        <v>1089</v>
      </c>
      <c r="B1090" s="6">
        <v>7406781.1236290196</v>
      </c>
      <c r="C1090" s="6">
        <v>10197991.458848899</v>
      </c>
      <c r="D1090" s="6">
        <v>6152429.9775755499</v>
      </c>
      <c r="E1090" s="2">
        <f t="shared" si="48"/>
        <v>7919067.5200178223</v>
      </c>
      <c r="F1090" s="2">
        <f t="shared" si="49"/>
        <v>2070862.1244869097</v>
      </c>
      <c r="G1090" s="2">
        <f t="shared" si="50"/>
        <v>26.150327917424416</v>
      </c>
    </row>
    <row r="1091" spans="1:7">
      <c r="A1091" s="2">
        <v>1090</v>
      </c>
      <c r="B1091" s="6">
        <v>7918076.56541768</v>
      </c>
      <c r="C1091" s="6">
        <v>10154485.734400401</v>
      </c>
      <c r="D1091" s="6">
        <v>7723934.8101785304</v>
      </c>
      <c r="E1091" s="2">
        <f t="shared" ref="E1091:E1154" si="51">AVERAGEA(B1091:D1091)</f>
        <v>8598832.3699988704</v>
      </c>
      <c r="F1091" s="2">
        <f t="shared" ref="F1091:F1154" si="52">STDEVA(B1091:D1091)</f>
        <v>1350727.8770767276</v>
      </c>
      <c r="G1091" s="2">
        <f t="shared" ref="G1091:G1154" si="53">F1091/E1091*100</f>
        <v>15.708270832088624</v>
      </c>
    </row>
    <row r="1092" spans="1:7">
      <c r="A1092" s="2">
        <v>1091</v>
      </c>
      <c r="B1092" s="6">
        <v>4657323.5772820199</v>
      </c>
      <c r="C1092" s="6">
        <v>4715858.5530137904</v>
      </c>
      <c r="D1092" s="6">
        <v>4491511.8149418402</v>
      </c>
      <c r="E1092" s="2">
        <f t="shared" si="51"/>
        <v>4621564.6484125499</v>
      </c>
      <c r="F1092" s="2">
        <f t="shared" si="52"/>
        <v>116369.62862491181</v>
      </c>
      <c r="G1092" s="2">
        <f t="shared" si="53"/>
        <v>2.5179703731913246</v>
      </c>
    </row>
    <row r="1093" spans="1:7">
      <c r="A1093" s="2">
        <v>1092</v>
      </c>
      <c r="B1093" s="6">
        <v>5859833.6637760801</v>
      </c>
      <c r="C1093" s="6">
        <v>6837717.3922367897</v>
      </c>
      <c r="D1093" s="6">
        <v>5334304.9740364598</v>
      </c>
      <c r="E1093" s="2">
        <f t="shared" si="51"/>
        <v>6010618.6766831093</v>
      </c>
      <c r="F1093" s="2">
        <f t="shared" si="52"/>
        <v>762964.16356718959</v>
      </c>
      <c r="G1093" s="2">
        <f t="shared" si="53"/>
        <v>12.693604512409737</v>
      </c>
    </row>
    <row r="1094" spans="1:7">
      <c r="A1094" s="2">
        <v>1093</v>
      </c>
      <c r="B1094" s="6">
        <v>2523477.8250698899</v>
      </c>
      <c r="C1094" s="6">
        <v>3420901.8076202702</v>
      </c>
      <c r="D1094" s="6">
        <v>3459702.7456792402</v>
      </c>
      <c r="E1094" s="2">
        <f t="shared" si="51"/>
        <v>3134694.1261231336</v>
      </c>
      <c r="F1094" s="2">
        <f t="shared" si="52"/>
        <v>529684.24858916725</v>
      </c>
      <c r="G1094" s="2">
        <f t="shared" si="53"/>
        <v>16.897477944499162</v>
      </c>
    </row>
    <row r="1095" spans="1:7">
      <c r="A1095" s="2">
        <v>1094</v>
      </c>
      <c r="B1095" s="6">
        <v>5599425.8133952599</v>
      </c>
      <c r="C1095" s="6">
        <v>5877096.3092226898</v>
      </c>
      <c r="D1095" s="6">
        <v>7839853.3742708201</v>
      </c>
      <c r="E1095" s="2">
        <f t="shared" si="51"/>
        <v>6438791.832296256</v>
      </c>
      <c r="F1095" s="2">
        <f t="shared" si="52"/>
        <v>1221272.0046588208</v>
      </c>
      <c r="G1095" s="2">
        <f t="shared" si="53"/>
        <v>18.967409359828309</v>
      </c>
    </row>
    <row r="1096" spans="1:7">
      <c r="A1096" s="2">
        <v>1095</v>
      </c>
      <c r="B1096" s="6">
        <v>10049826.1141195</v>
      </c>
      <c r="C1096" s="6">
        <v>9394958.8529506102</v>
      </c>
      <c r="D1096" s="6">
        <v>9225533.01441212</v>
      </c>
      <c r="E1096" s="2">
        <f t="shared" si="51"/>
        <v>9556772.6604940761</v>
      </c>
      <c r="F1096" s="2">
        <f t="shared" si="52"/>
        <v>435318.91733542393</v>
      </c>
      <c r="G1096" s="2">
        <f t="shared" si="53"/>
        <v>4.5550829008934315</v>
      </c>
    </row>
    <row r="1097" spans="1:7">
      <c r="A1097" s="2">
        <v>1096</v>
      </c>
      <c r="B1097" s="6">
        <v>7438002.88625341</v>
      </c>
      <c r="C1097" s="6">
        <v>8290921.9570523202</v>
      </c>
      <c r="D1097" s="6">
        <v>10038187.000432299</v>
      </c>
      <c r="E1097" s="2">
        <f t="shared" si="51"/>
        <v>8589037.2812460084</v>
      </c>
      <c r="F1097" s="2">
        <f t="shared" si="52"/>
        <v>1325478.7500357772</v>
      </c>
      <c r="G1097" s="2">
        <f t="shared" si="53"/>
        <v>15.432215586372337</v>
      </c>
    </row>
    <row r="1098" spans="1:7">
      <c r="A1098" s="2">
        <v>1097</v>
      </c>
      <c r="B1098" s="6">
        <v>4277015.6665006503</v>
      </c>
      <c r="C1098" s="6">
        <v>5308777.7988735102</v>
      </c>
      <c r="D1098" s="6">
        <v>5863876.3746365895</v>
      </c>
      <c r="E1098" s="2">
        <f t="shared" si="51"/>
        <v>5149889.94667025</v>
      </c>
      <c r="F1098" s="2">
        <f t="shared" si="52"/>
        <v>805273.70436377102</v>
      </c>
      <c r="G1098" s="2">
        <f t="shared" si="53"/>
        <v>15.636716759052968</v>
      </c>
    </row>
    <row r="1099" spans="1:7">
      <c r="A1099" s="2">
        <v>1098</v>
      </c>
      <c r="B1099" s="6">
        <v>5658256.77762987</v>
      </c>
      <c r="C1099" s="6">
        <v>6487685.7607192202</v>
      </c>
      <c r="D1099" s="6">
        <v>8205684.4382683104</v>
      </c>
      <c r="E1099" s="2">
        <f t="shared" si="51"/>
        <v>6783875.6588724665</v>
      </c>
      <c r="F1099" s="2">
        <f t="shared" si="52"/>
        <v>1299285.6742735573</v>
      </c>
      <c r="G1099" s="2">
        <f t="shared" si="53"/>
        <v>19.152557322807841</v>
      </c>
    </row>
    <row r="1100" spans="1:7">
      <c r="A1100" s="2">
        <v>1099</v>
      </c>
      <c r="B1100" s="6">
        <v>5187597.1635423098</v>
      </c>
      <c r="C1100" s="6">
        <v>5942022.0667427899</v>
      </c>
      <c r="D1100" s="6">
        <v>3286493.00586667</v>
      </c>
      <c r="E1100" s="2">
        <f t="shared" si="51"/>
        <v>4805370.7453839229</v>
      </c>
      <c r="F1100" s="2">
        <f t="shared" si="52"/>
        <v>1368404.7004972773</v>
      </c>
      <c r="G1100" s="2">
        <f t="shared" si="53"/>
        <v>28.476568677074038</v>
      </c>
    </row>
    <row r="1101" spans="1:7">
      <c r="A1101" s="2">
        <v>1100</v>
      </c>
      <c r="B1101" s="6">
        <v>8561011.0890282504</v>
      </c>
      <c r="C1101" s="6">
        <v>9923656.8666021992</v>
      </c>
      <c r="D1101" s="6">
        <v>6814329.6860192101</v>
      </c>
      <c r="E1101" s="2">
        <f t="shared" si="51"/>
        <v>8432999.2138832211</v>
      </c>
      <c r="F1101" s="2">
        <f t="shared" si="52"/>
        <v>1558611.2918593942</v>
      </c>
      <c r="G1101" s="2">
        <f t="shared" si="53"/>
        <v>18.482289068561244</v>
      </c>
    </row>
    <row r="1102" spans="1:7">
      <c r="A1102" s="2">
        <v>1101</v>
      </c>
      <c r="B1102" s="6">
        <v>5371898.75881379</v>
      </c>
      <c r="C1102" s="6">
        <v>6879787.8128962098</v>
      </c>
      <c r="D1102" s="6">
        <v>5008576.6874009604</v>
      </c>
      <c r="E1102" s="2">
        <f t="shared" si="51"/>
        <v>5753421.0863703201</v>
      </c>
      <c r="F1102" s="2">
        <f t="shared" si="52"/>
        <v>992233.45733874466</v>
      </c>
      <c r="G1102" s="2">
        <f t="shared" si="53"/>
        <v>17.245973177407709</v>
      </c>
    </row>
    <row r="1103" spans="1:7">
      <c r="A1103" s="2">
        <v>1102</v>
      </c>
      <c r="B1103" s="6">
        <v>9876614.2879397999</v>
      </c>
      <c r="C1103" s="6">
        <v>9137001.2401202209</v>
      </c>
      <c r="D1103" s="6">
        <v>6583653.0541504603</v>
      </c>
      <c r="E1103" s="2">
        <f t="shared" si="51"/>
        <v>8532422.8607368264</v>
      </c>
      <c r="F1103" s="2">
        <f t="shared" si="52"/>
        <v>1727725.2919440782</v>
      </c>
      <c r="G1103" s="2">
        <f t="shared" si="53"/>
        <v>20.248941246154772</v>
      </c>
    </row>
    <row r="1104" spans="1:7">
      <c r="A1104" s="2">
        <v>1103</v>
      </c>
      <c r="B1104" s="6">
        <v>2887811.2097824002</v>
      </c>
      <c r="C1104" s="6">
        <v>3153778.1767633599</v>
      </c>
      <c r="D1104" s="6">
        <v>3695164.3926916998</v>
      </c>
      <c r="E1104" s="2">
        <f t="shared" si="51"/>
        <v>3245584.5930791534</v>
      </c>
      <c r="F1104" s="2">
        <f t="shared" si="52"/>
        <v>411431.77325773222</v>
      </c>
      <c r="G1104" s="2">
        <f t="shared" si="53"/>
        <v>12.676661521473342</v>
      </c>
    </row>
    <row r="1105" spans="1:7">
      <c r="A1105" s="2">
        <v>1104</v>
      </c>
      <c r="B1105" s="6">
        <v>3966018.9693330298</v>
      </c>
      <c r="C1105" s="6">
        <v>6541844.2143295296</v>
      </c>
      <c r="D1105" s="6">
        <v>6265369.6223964402</v>
      </c>
      <c r="E1105" s="2">
        <f t="shared" si="51"/>
        <v>5591077.6020196667</v>
      </c>
      <c r="F1105" s="2">
        <f t="shared" si="52"/>
        <v>1414114.9952348869</v>
      </c>
      <c r="G1105" s="2">
        <f t="shared" si="53"/>
        <v>25.2923514194127</v>
      </c>
    </row>
    <row r="1106" spans="1:7">
      <c r="A1106" s="2">
        <v>1105</v>
      </c>
      <c r="B1106" s="6">
        <v>4735856.0495637003</v>
      </c>
      <c r="C1106" s="6">
        <v>6310704.5784322396</v>
      </c>
      <c r="D1106" s="6">
        <v>6086155.6719988398</v>
      </c>
      <c r="E1106" s="2">
        <f t="shared" si="51"/>
        <v>5710905.4333315939</v>
      </c>
      <c r="F1106" s="2">
        <f t="shared" si="52"/>
        <v>851848.88826288376</v>
      </c>
      <c r="G1106" s="2">
        <f t="shared" si="53"/>
        <v>14.916179197979421</v>
      </c>
    </row>
    <row r="1107" spans="1:7">
      <c r="A1107" s="2">
        <v>1106</v>
      </c>
      <c r="B1107" s="6">
        <v>4515290.6252055699</v>
      </c>
      <c r="C1107" s="6">
        <v>5715831.4604929304</v>
      </c>
      <c r="D1107" s="6">
        <v>5294751.31555204</v>
      </c>
      <c r="E1107" s="2">
        <f t="shared" si="51"/>
        <v>5175291.1337501807</v>
      </c>
      <c r="F1107" s="2">
        <f t="shared" si="52"/>
        <v>609120.37034991558</v>
      </c>
      <c r="G1107" s="2">
        <f t="shared" si="53"/>
        <v>11.769779798040609</v>
      </c>
    </row>
    <row r="1108" spans="1:7">
      <c r="A1108" s="2">
        <v>1107</v>
      </c>
      <c r="B1108" s="6">
        <v>6936166.6169829303</v>
      </c>
      <c r="C1108" s="6">
        <v>6253673.7388670603</v>
      </c>
      <c r="D1108" s="6">
        <v>7040622.0402013296</v>
      </c>
      <c r="E1108" s="2">
        <f t="shared" si="51"/>
        <v>6743487.4653504407</v>
      </c>
      <c r="F1108" s="2">
        <f t="shared" si="52"/>
        <v>427394.25458069175</v>
      </c>
      <c r="G1108" s="2">
        <f t="shared" si="53"/>
        <v>6.3378816491724761</v>
      </c>
    </row>
    <row r="1109" spans="1:7">
      <c r="A1109" s="2">
        <v>1108</v>
      </c>
      <c r="B1109" s="6">
        <v>7222520.5386948902</v>
      </c>
      <c r="C1109" s="6">
        <v>6786798.8292018399</v>
      </c>
      <c r="D1109" s="6">
        <v>9806379.10561781</v>
      </c>
      <c r="E1109" s="2">
        <f t="shared" si="51"/>
        <v>7938566.1578381807</v>
      </c>
      <c r="F1109" s="2">
        <f t="shared" si="52"/>
        <v>1632178.6844432189</v>
      </c>
      <c r="G1109" s="2">
        <f t="shared" si="53"/>
        <v>20.560119447158346</v>
      </c>
    </row>
    <row r="1110" spans="1:7">
      <c r="A1110" s="2">
        <v>1109</v>
      </c>
      <c r="B1110" s="6">
        <v>5994148.5151360696</v>
      </c>
      <c r="C1110" s="6">
        <v>5853746.5079421699</v>
      </c>
      <c r="D1110" s="6">
        <v>8656019.0576695092</v>
      </c>
      <c r="E1110" s="2">
        <f t="shared" si="51"/>
        <v>6834638.0269159162</v>
      </c>
      <c r="F1110" s="2">
        <f t="shared" si="52"/>
        <v>1578923.6287096895</v>
      </c>
      <c r="G1110" s="2">
        <f t="shared" si="53"/>
        <v>23.101788602287808</v>
      </c>
    </row>
    <row r="1111" spans="1:7">
      <c r="A1111" s="2">
        <v>1110</v>
      </c>
      <c r="B1111" s="6">
        <v>5216780.2332211696</v>
      </c>
      <c r="C1111" s="6">
        <v>7138408.9712453</v>
      </c>
      <c r="D1111" s="6">
        <v>7486306.0747662298</v>
      </c>
      <c r="E1111" s="2">
        <f t="shared" si="51"/>
        <v>6613831.7597442335</v>
      </c>
      <c r="F1111" s="2">
        <f t="shared" si="52"/>
        <v>1222322.7169941149</v>
      </c>
      <c r="G1111" s="2">
        <f t="shared" si="53"/>
        <v>18.481309494957337</v>
      </c>
    </row>
    <row r="1112" spans="1:7">
      <c r="A1112" s="2">
        <v>1111</v>
      </c>
      <c r="B1112" s="6">
        <v>5893566.4367259499</v>
      </c>
      <c r="C1112" s="6">
        <v>6133448.8432092899</v>
      </c>
      <c r="D1112" s="6">
        <v>4922141.3789267903</v>
      </c>
      <c r="E1112" s="2">
        <f t="shared" si="51"/>
        <v>5649718.8862873437</v>
      </c>
      <c r="F1112" s="2">
        <f t="shared" si="52"/>
        <v>641414.58055442292</v>
      </c>
      <c r="G1112" s="2">
        <f t="shared" si="53"/>
        <v>11.35303531846913</v>
      </c>
    </row>
    <row r="1113" spans="1:7">
      <c r="A1113" s="2">
        <v>1112</v>
      </c>
      <c r="B1113" s="6">
        <v>4724745.9264914403</v>
      </c>
      <c r="C1113" s="6">
        <v>4409372.7201372804</v>
      </c>
      <c r="D1113" s="6">
        <v>4464215.2761158096</v>
      </c>
      <c r="E1113" s="2">
        <f t="shared" si="51"/>
        <v>4532777.9742481774</v>
      </c>
      <c r="F1113" s="2">
        <f t="shared" si="52"/>
        <v>168495.39312075701</v>
      </c>
      <c r="G1113" s="2">
        <f t="shared" si="53"/>
        <v>3.7172655285129927</v>
      </c>
    </row>
    <row r="1114" spans="1:7">
      <c r="A1114" s="2">
        <v>1113</v>
      </c>
      <c r="B1114" s="6">
        <v>3288957.5416894401</v>
      </c>
      <c r="C1114" s="6">
        <v>4082879.7899068999</v>
      </c>
      <c r="D1114" s="6">
        <v>4313119.4428949105</v>
      </c>
      <c r="E1114" s="2">
        <f t="shared" si="51"/>
        <v>3894985.5914970837</v>
      </c>
      <c r="F1114" s="2">
        <f t="shared" si="52"/>
        <v>537312.82537945244</v>
      </c>
      <c r="G1114" s="2">
        <f t="shared" si="53"/>
        <v>13.794988781278903</v>
      </c>
    </row>
    <row r="1115" spans="1:7">
      <c r="A1115" s="2">
        <v>1114</v>
      </c>
      <c r="B1115" s="6">
        <v>2925391.9109785701</v>
      </c>
      <c r="C1115" s="6">
        <v>2222680.87416409</v>
      </c>
      <c r="D1115" s="6">
        <v>2325460.4677210902</v>
      </c>
      <c r="E1115" s="2">
        <f t="shared" si="51"/>
        <v>2491177.7509545833</v>
      </c>
      <c r="F1115" s="2">
        <f t="shared" si="52"/>
        <v>379535.72135826875</v>
      </c>
      <c r="G1115" s="2">
        <f t="shared" si="53"/>
        <v>15.23519231868686</v>
      </c>
    </row>
    <row r="1116" spans="1:7">
      <c r="A1116" s="2">
        <v>1115</v>
      </c>
      <c r="B1116" s="6">
        <v>7207498.9552998096</v>
      </c>
      <c r="C1116" s="6">
        <v>7848986.2164109899</v>
      </c>
      <c r="D1116" s="6">
        <v>7487086.0563312303</v>
      </c>
      <c r="E1116" s="2">
        <f t="shared" si="51"/>
        <v>7514523.7426806763</v>
      </c>
      <c r="F1116" s="2">
        <f t="shared" si="52"/>
        <v>321622.59951088455</v>
      </c>
      <c r="G1116" s="2">
        <f t="shared" si="53"/>
        <v>4.2800130856483429</v>
      </c>
    </row>
    <row r="1117" spans="1:7">
      <c r="A1117" s="2">
        <v>1116</v>
      </c>
      <c r="B1117" s="6">
        <v>4475537.7805703804</v>
      </c>
      <c r="C1117" s="6">
        <v>5535437.81089631</v>
      </c>
      <c r="D1117" s="6">
        <v>3724997.31919974</v>
      </c>
      <c r="E1117" s="2">
        <f t="shared" si="51"/>
        <v>4578657.6368888104</v>
      </c>
      <c r="F1117" s="2">
        <f t="shared" si="52"/>
        <v>909614.73826503532</v>
      </c>
      <c r="G1117" s="2">
        <f t="shared" si="53"/>
        <v>19.866406497322583</v>
      </c>
    </row>
    <row r="1118" spans="1:7">
      <c r="A1118" s="2">
        <v>1117</v>
      </c>
      <c r="B1118" s="6">
        <v>8589329.4395919908</v>
      </c>
      <c r="C1118" s="6">
        <v>8213445.8014620896</v>
      </c>
      <c r="D1118" s="6">
        <v>9610229.2124157101</v>
      </c>
      <c r="E1118" s="2">
        <f t="shared" si="51"/>
        <v>8804334.8178232629</v>
      </c>
      <c r="F1118" s="2">
        <f t="shared" si="52"/>
        <v>722787.2846004467</v>
      </c>
      <c r="G1118" s="2">
        <f t="shared" si="53"/>
        <v>8.2094479544014529</v>
      </c>
    </row>
    <row r="1119" spans="1:7">
      <c r="A1119" s="2">
        <v>1118</v>
      </c>
      <c r="B1119" s="6">
        <v>4282166.8222652301</v>
      </c>
      <c r="C1119" s="6">
        <v>4444007.1004587105</v>
      </c>
      <c r="D1119" s="6">
        <v>3065454.19230104</v>
      </c>
      <c r="E1119" s="2">
        <f t="shared" si="51"/>
        <v>3930542.7050083275</v>
      </c>
      <c r="F1119" s="2">
        <f t="shared" si="52"/>
        <v>753546.06363845326</v>
      </c>
      <c r="G1119" s="2">
        <f t="shared" si="53"/>
        <v>19.171552637712828</v>
      </c>
    </row>
    <row r="1120" spans="1:7">
      <c r="A1120" s="2">
        <v>1119</v>
      </c>
      <c r="B1120" s="6">
        <v>7837728.6410461599</v>
      </c>
      <c r="C1120" s="6">
        <v>9482782.2177083306</v>
      </c>
      <c r="D1120" s="6">
        <v>8194500.9985898398</v>
      </c>
      <c r="E1120" s="2">
        <f t="shared" si="51"/>
        <v>8505003.9524481092</v>
      </c>
      <c r="F1120" s="2">
        <f t="shared" si="52"/>
        <v>865366.61640502606</v>
      </c>
      <c r="G1120" s="2">
        <f t="shared" si="53"/>
        <v>10.174793818360731</v>
      </c>
    </row>
    <row r="1121" spans="1:7">
      <c r="A1121" s="2">
        <v>1120</v>
      </c>
      <c r="B1121" s="6">
        <v>6168888.6333019398</v>
      </c>
      <c r="C1121" s="6">
        <v>6201404.0472783102</v>
      </c>
      <c r="D1121" s="6">
        <v>5718701.5362457801</v>
      </c>
      <c r="E1121" s="2">
        <f t="shared" si="51"/>
        <v>6029664.7389420094</v>
      </c>
      <c r="F1121" s="2">
        <f t="shared" si="52"/>
        <v>269792.32403802028</v>
      </c>
      <c r="G1121" s="2">
        <f t="shared" si="53"/>
        <v>4.4744166669100611</v>
      </c>
    </row>
    <row r="1122" spans="1:7">
      <c r="A1122" s="2">
        <v>1121</v>
      </c>
      <c r="B1122" s="6">
        <v>5415140.8933379799</v>
      </c>
      <c r="C1122" s="6">
        <v>4995161.7841459</v>
      </c>
      <c r="D1122" s="6">
        <v>5624591.3328250097</v>
      </c>
      <c r="E1122" s="2">
        <f t="shared" si="51"/>
        <v>5344964.6701029623</v>
      </c>
      <c r="F1122" s="2">
        <f t="shared" si="52"/>
        <v>320529.11867448967</v>
      </c>
      <c r="G1122" s="2">
        <f t="shared" si="53"/>
        <v>5.9968426071619891</v>
      </c>
    </row>
    <row r="1123" spans="1:7">
      <c r="A1123" s="2">
        <v>1122</v>
      </c>
      <c r="B1123" s="6">
        <v>4452163.2522794995</v>
      </c>
      <c r="C1123" s="6">
        <v>5293547.7743177097</v>
      </c>
      <c r="D1123" s="6">
        <v>4492000.6812394997</v>
      </c>
      <c r="E1123" s="2">
        <f t="shared" si="51"/>
        <v>4745903.9026122363</v>
      </c>
      <c r="F1123" s="2">
        <f t="shared" si="52"/>
        <v>474691.5976178181</v>
      </c>
      <c r="G1123" s="2">
        <f t="shared" si="53"/>
        <v>10.002132520140975</v>
      </c>
    </row>
    <row r="1124" spans="1:7">
      <c r="A1124" s="2">
        <v>1123</v>
      </c>
      <c r="B1124" s="6">
        <v>6684459.4219516702</v>
      </c>
      <c r="C1124" s="6">
        <v>9272275.6690037008</v>
      </c>
      <c r="D1124" s="6">
        <v>7109598.25294537</v>
      </c>
      <c r="E1124" s="2">
        <f t="shared" si="51"/>
        <v>7688777.7813002467</v>
      </c>
      <c r="F1124" s="2">
        <f t="shared" si="52"/>
        <v>1387726.5316609235</v>
      </c>
      <c r="G1124" s="2">
        <f t="shared" si="53"/>
        <v>18.048727263727024</v>
      </c>
    </row>
    <row r="1125" spans="1:7">
      <c r="A1125" s="2">
        <v>1124</v>
      </c>
      <c r="B1125" s="6">
        <v>2142916.5222228901</v>
      </c>
      <c r="C1125" s="6">
        <v>2361286.7533098399</v>
      </c>
      <c r="D1125" s="6">
        <v>1846993.3582808001</v>
      </c>
      <c r="E1125" s="2">
        <f t="shared" si="51"/>
        <v>2117065.5446045101</v>
      </c>
      <c r="F1125" s="2">
        <f t="shared" si="52"/>
        <v>258119.40807597846</v>
      </c>
      <c r="G1125" s="2">
        <f t="shared" si="53"/>
        <v>12.192320107131962</v>
      </c>
    </row>
    <row r="1126" spans="1:7">
      <c r="A1126" s="2">
        <v>1125</v>
      </c>
      <c r="B1126" s="6">
        <v>9010507.7063111402</v>
      </c>
      <c r="C1126" s="6">
        <v>5661246.1014146898</v>
      </c>
      <c r="D1126" s="6">
        <v>7435318.3636909304</v>
      </c>
      <c r="E1126" s="2">
        <f t="shared" si="51"/>
        <v>7369024.0571389198</v>
      </c>
      <c r="F1126" s="2">
        <f t="shared" si="52"/>
        <v>1675614.6710444237</v>
      </c>
      <c r="G1126" s="2">
        <f t="shared" si="53"/>
        <v>22.73862397587278</v>
      </c>
    </row>
    <row r="1127" spans="1:7">
      <c r="A1127" s="2">
        <v>1126</v>
      </c>
      <c r="B1127" s="6">
        <v>4936061.88176913</v>
      </c>
      <c r="C1127" s="6">
        <v>5991350.05181011</v>
      </c>
      <c r="D1127" s="6">
        <v>4281654.14173875</v>
      </c>
      <c r="E1127" s="2">
        <f t="shared" si="51"/>
        <v>5069688.691772663</v>
      </c>
      <c r="F1127" s="2">
        <f t="shared" si="52"/>
        <v>862645.41933083755</v>
      </c>
      <c r="G1127" s="2">
        <f t="shared" si="53"/>
        <v>17.015747352116126</v>
      </c>
    </row>
    <row r="1128" spans="1:7">
      <c r="A1128" s="2">
        <v>1127</v>
      </c>
      <c r="B1128" s="6">
        <v>6161400.4500778299</v>
      </c>
      <c r="C1128" s="6">
        <v>6391097.3393371496</v>
      </c>
      <c r="D1128" s="6">
        <v>5761443.8998328997</v>
      </c>
      <c r="E1128" s="2">
        <f t="shared" si="51"/>
        <v>6104647.2297492931</v>
      </c>
      <c r="F1128" s="2">
        <f t="shared" si="52"/>
        <v>318640.17242514732</v>
      </c>
      <c r="G1128" s="2">
        <f t="shared" si="53"/>
        <v>5.2196328540057717</v>
      </c>
    </row>
    <row r="1129" spans="1:7">
      <c r="A1129" s="2">
        <v>1128</v>
      </c>
      <c r="B1129" s="6">
        <v>3351192.5393868</v>
      </c>
      <c r="C1129" s="6">
        <v>3587137.9873911799</v>
      </c>
      <c r="D1129" s="6">
        <v>3094700.2255396401</v>
      </c>
      <c r="E1129" s="2">
        <f t="shared" si="51"/>
        <v>3344343.5841058735</v>
      </c>
      <c r="F1129" s="2">
        <f t="shared" si="52"/>
        <v>246290.31338172551</v>
      </c>
      <c r="G1129" s="2">
        <f t="shared" si="53"/>
        <v>7.3643842861191082</v>
      </c>
    </row>
    <row r="1130" spans="1:7">
      <c r="A1130" s="2">
        <v>1129</v>
      </c>
      <c r="B1130" s="6">
        <v>3380119.8390021501</v>
      </c>
      <c r="C1130" s="6">
        <v>4267117.6085768603</v>
      </c>
      <c r="D1130" s="6">
        <v>5639545.2314075902</v>
      </c>
      <c r="E1130" s="2">
        <f t="shared" si="51"/>
        <v>4428927.5596622005</v>
      </c>
      <c r="F1130" s="2">
        <f t="shared" si="52"/>
        <v>1138370.5992181532</v>
      </c>
      <c r="G1130" s="2">
        <f t="shared" si="53"/>
        <v>25.703075606523988</v>
      </c>
    </row>
    <row r="1131" spans="1:7">
      <c r="A1131" s="2">
        <v>1130</v>
      </c>
      <c r="B1131" s="6">
        <v>9110853.7074774504</v>
      </c>
      <c r="C1131" s="6">
        <v>6930894.2932927897</v>
      </c>
      <c r="D1131" s="6">
        <v>6231937.8698020298</v>
      </c>
      <c r="E1131" s="2">
        <f t="shared" si="51"/>
        <v>7424561.9568574233</v>
      </c>
      <c r="F1131" s="2">
        <f t="shared" si="52"/>
        <v>1501605.7810362962</v>
      </c>
      <c r="G1131" s="2">
        <f t="shared" si="53"/>
        <v>20.224840061431411</v>
      </c>
    </row>
    <row r="1132" spans="1:7">
      <c r="A1132" s="2">
        <v>1131</v>
      </c>
      <c r="B1132" s="6">
        <v>7624258.6329822</v>
      </c>
      <c r="C1132" s="6">
        <v>8118041.8136252305</v>
      </c>
      <c r="D1132" s="6">
        <v>7932171.71767921</v>
      </c>
      <c r="E1132" s="2">
        <f t="shared" si="51"/>
        <v>7891490.7214288795</v>
      </c>
      <c r="F1132" s="2">
        <f t="shared" si="52"/>
        <v>249392.59203798822</v>
      </c>
      <c r="G1132" s="2">
        <f t="shared" si="53"/>
        <v>3.1602722583298144</v>
      </c>
    </row>
    <row r="1133" spans="1:7">
      <c r="A1133" s="2">
        <v>1132</v>
      </c>
      <c r="B1133" s="6">
        <v>6866694.1739943</v>
      </c>
      <c r="C1133" s="6">
        <v>8287550.6089400398</v>
      </c>
      <c r="D1133" s="6">
        <v>6609144.8663914101</v>
      </c>
      <c r="E1133" s="2">
        <f t="shared" si="51"/>
        <v>7254463.2164419172</v>
      </c>
      <c r="F1133" s="2">
        <f t="shared" si="52"/>
        <v>903899.92912136542</v>
      </c>
      <c r="G1133" s="2">
        <f t="shared" si="53"/>
        <v>12.459914705649297</v>
      </c>
    </row>
    <row r="1134" spans="1:7">
      <c r="A1134" s="2">
        <v>1133</v>
      </c>
      <c r="B1134" s="6">
        <v>2262638.44288297</v>
      </c>
      <c r="C1134" s="6">
        <v>2678037.21320567</v>
      </c>
      <c r="D1134" s="6">
        <v>2922544.1485818401</v>
      </c>
      <c r="E1134" s="2">
        <f t="shared" si="51"/>
        <v>2621073.2682234934</v>
      </c>
      <c r="F1134" s="2">
        <f t="shared" si="52"/>
        <v>333620.37314053479</v>
      </c>
      <c r="G1134" s="2">
        <f t="shared" si="53"/>
        <v>12.728387915941605</v>
      </c>
    </row>
    <row r="1135" spans="1:7">
      <c r="A1135" s="2">
        <v>1134</v>
      </c>
      <c r="B1135" s="6">
        <v>3488923.9921969101</v>
      </c>
      <c r="C1135" s="6">
        <v>4328553.5233346103</v>
      </c>
      <c r="D1135" s="6">
        <v>4063710.2583186501</v>
      </c>
      <c r="E1135" s="2">
        <f t="shared" si="51"/>
        <v>3960395.9246167238</v>
      </c>
      <c r="F1135" s="2">
        <f t="shared" si="52"/>
        <v>429243.31800370908</v>
      </c>
      <c r="G1135" s="2">
        <f t="shared" si="53"/>
        <v>10.838394094278593</v>
      </c>
    </row>
    <row r="1136" spans="1:7">
      <c r="A1136" s="2">
        <v>1135</v>
      </c>
      <c r="B1136" s="6">
        <v>3808704.4254547302</v>
      </c>
      <c r="C1136" s="6">
        <v>5229655.3262314098</v>
      </c>
      <c r="D1136" s="6">
        <v>4371283.5720944796</v>
      </c>
      <c r="E1136" s="2">
        <f t="shared" si="51"/>
        <v>4469881.1079268735</v>
      </c>
      <c r="F1136" s="2">
        <f t="shared" si="52"/>
        <v>715588.19942665321</v>
      </c>
      <c r="G1136" s="2">
        <f t="shared" si="53"/>
        <v>16.00911035771469</v>
      </c>
    </row>
    <row r="1137" spans="1:7">
      <c r="A1137" s="2">
        <v>1136</v>
      </c>
      <c r="B1137" s="6">
        <v>4056717.38626929</v>
      </c>
      <c r="C1137" s="6">
        <v>4725604.87733432</v>
      </c>
      <c r="D1137" s="6">
        <v>3498074.31193349</v>
      </c>
      <c r="E1137" s="2">
        <f t="shared" si="51"/>
        <v>4093465.5251790327</v>
      </c>
      <c r="F1137" s="2">
        <f t="shared" si="52"/>
        <v>614589.81567653746</v>
      </c>
      <c r="G1137" s="2">
        <f t="shared" si="53"/>
        <v>15.013924311715257</v>
      </c>
    </row>
    <row r="1138" spans="1:7">
      <c r="A1138" s="2">
        <v>1137</v>
      </c>
      <c r="B1138" s="6">
        <v>3959666.6202187501</v>
      </c>
      <c r="C1138" s="6">
        <v>4058387.9112294498</v>
      </c>
      <c r="D1138" s="6">
        <v>3583813.38100874</v>
      </c>
      <c r="E1138" s="2">
        <f t="shared" si="51"/>
        <v>3867289.3041523136</v>
      </c>
      <c r="F1138" s="2">
        <f t="shared" si="52"/>
        <v>250410.50811873013</v>
      </c>
      <c r="G1138" s="2">
        <f t="shared" si="53"/>
        <v>6.4750911665663091</v>
      </c>
    </row>
    <row r="1139" spans="1:7">
      <c r="A1139" s="2">
        <v>1138</v>
      </c>
      <c r="B1139" s="6">
        <v>7084635.0906264205</v>
      </c>
      <c r="C1139" s="6">
        <v>7193214.3175601596</v>
      </c>
      <c r="D1139" s="6">
        <v>8979420.9480729904</v>
      </c>
      <c r="E1139" s="2">
        <f t="shared" si="51"/>
        <v>7752423.4520865232</v>
      </c>
      <c r="F1139" s="2">
        <f t="shared" si="52"/>
        <v>1063996.9471282272</v>
      </c>
      <c r="G1139" s="2">
        <f t="shared" si="53"/>
        <v>13.724701104167087</v>
      </c>
    </row>
    <row r="1140" spans="1:7">
      <c r="A1140" s="2">
        <v>1139</v>
      </c>
      <c r="B1140" s="6">
        <v>5458757.9301277297</v>
      </c>
      <c r="C1140" s="6">
        <v>6832592.6559622502</v>
      </c>
      <c r="D1140" s="6">
        <v>5871802.6507179402</v>
      </c>
      <c r="E1140" s="2">
        <f t="shared" si="51"/>
        <v>6054384.4122693064</v>
      </c>
      <c r="F1140" s="2">
        <f t="shared" si="52"/>
        <v>704881.22277132841</v>
      </c>
      <c r="G1140" s="2">
        <f t="shared" si="53"/>
        <v>11.642492031772468</v>
      </c>
    </row>
    <row r="1141" spans="1:7">
      <c r="A1141" s="2">
        <v>1140</v>
      </c>
      <c r="B1141" s="6">
        <v>3767677.6525962302</v>
      </c>
      <c r="C1141" s="6">
        <v>2935301.28423789</v>
      </c>
      <c r="D1141" s="6">
        <v>4036633.8584791999</v>
      </c>
      <c r="E1141" s="2">
        <f t="shared" si="51"/>
        <v>3579870.931771107</v>
      </c>
      <c r="F1141" s="2">
        <f t="shared" si="52"/>
        <v>574183.66666212177</v>
      </c>
      <c r="G1141" s="2">
        <f t="shared" si="53"/>
        <v>16.039228162286005</v>
      </c>
    </row>
    <row r="1142" spans="1:7">
      <c r="A1142" s="2">
        <v>1141</v>
      </c>
      <c r="B1142" s="6">
        <v>5771342.8540577199</v>
      </c>
      <c r="C1142" s="6">
        <v>6223799.2591697499</v>
      </c>
      <c r="D1142" s="6">
        <v>5210142.1603846001</v>
      </c>
      <c r="E1142" s="2">
        <f t="shared" si="51"/>
        <v>5735094.75787069</v>
      </c>
      <c r="F1142" s="2">
        <f t="shared" si="52"/>
        <v>507799.78518828651</v>
      </c>
      <c r="G1142" s="2">
        <f t="shared" si="53"/>
        <v>8.8542527478102393</v>
      </c>
    </row>
    <row r="1143" spans="1:7">
      <c r="A1143" s="2">
        <v>1142</v>
      </c>
      <c r="B1143" s="6">
        <v>8329663.3620377099</v>
      </c>
      <c r="C1143" s="6">
        <v>8938017.62332917</v>
      </c>
      <c r="D1143" s="6">
        <v>6533274.4328260096</v>
      </c>
      <c r="E1143" s="2">
        <f t="shared" si="51"/>
        <v>7933651.8060642965</v>
      </c>
      <c r="F1143" s="2">
        <f t="shared" si="52"/>
        <v>1250326.4843296618</v>
      </c>
      <c r="G1143" s="2">
        <f t="shared" si="53"/>
        <v>15.759785214848247</v>
      </c>
    </row>
    <row r="1144" spans="1:7">
      <c r="A1144" s="2">
        <v>1143</v>
      </c>
      <c r="B1144" s="6">
        <v>2542965.6436590701</v>
      </c>
      <c r="C1144" s="6">
        <v>3559702.7188080898</v>
      </c>
      <c r="D1144" s="6">
        <v>4093122.7865584199</v>
      </c>
      <c r="E1144" s="2">
        <f t="shared" si="51"/>
        <v>3398597.0496751931</v>
      </c>
      <c r="F1144" s="2">
        <f t="shared" si="52"/>
        <v>787536.07497722737</v>
      </c>
      <c r="G1144" s="2">
        <f t="shared" si="53"/>
        <v>23.172387413579756</v>
      </c>
    </row>
    <row r="1145" spans="1:7">
      <c r="A1145" s="2">
        <v>1144</v>
      </c>
      <c r="B1145" s="6">
        <v>7754423.8585439501</v>
      </c>
      <c r="C1145" s="6">
        <v>6853585.7653043503</v>
      </c>
      <c r="D1145" s="6">
        <v>8705805.7612617295</v>
      </c>
      <c r="E1145" s="2">
        <f t="shared" si="51"/>
        <v>7771271.7950366763</v>
      </c>
      <c r="F1145" s="2">
        <f t="shared" si="52"/>
        <v>926224.92844834167</v>
      </c>
      <c r="G1145" s="2">
        <f t="shared" si="53"/>
        <v>11.918575914947398</v>
      </c>
    </row>
    <row r="1146" spans="1:7">
      <c r="A1146" s="2">
        <v>1145</v>
      </c>
      <c r="B1146" s="6">
        <v>4160880.0004655099</v>
      </c>
      <c r="C1146" s="6">
        <v>4861365.5052473499</v>
      </c>
      <c r="D1146" s="6">
        <v>5098042.6417353302</v>
      </c>
      <c r="E1146" s="2">
        <f t="shared" si="51"/>
        <v>4706762.7158160629</v>
      </c>
      <c r="F1146" s="2">
        <f t="shared" si="52"/>
        <v>487334.55748890567</v>
      </c>
      <c r="G1146" s="2">
        <f t="shared" si="53"/>
        <v>10.353922364756626</v>
      </c>
    </row>
    <row r="1147" spans="1:7">
      <c r="A1147" s="2">
        <v>1146</v>
      </c>
      <c r="B1147" s="6">
        <v>4263836.2672900297</v>
      </c>
      <c r="C1147" s="6">
        <v>4208656.2953369198</v>
      </c>
      <c r="D1147" s="6">
        <v>3271857.9606614201</v>
      </c>
      <c r="E1147" s="2">
        <f t="shared" si="51"/>
        <v>3914783.5077627902</v>
      </c>
      <c r="F1147" s="2">
        <f t="shared" si="52"/>
        <v>557473.00532212225</v>
      </c>
      <c r="G1147" s="2">
        <f t="shared" si="53"/>
        <v>14.240200108554799</v>
      </c>
    </row>
    <row r="1148" spans="1:7">
      <c r="A1148" s="2">
        <v>1147</v>
      </c>
      <c r="B1148" s="6">
        <v>5711607.4785563797</v>
      </c>
      <c r="C1148" s="6">
        <v>7326589.6871423302</v>
      </c>
      <c r="D1148" s="6">
        <v>6478276.2883210797</v>
      </c>
      <c r="E1148" s="2">
        <f t="shared" si="51"/>
        <v>6505491.1513399305</v>
      </c>
      <c r="F1148" s="2">
        <f t="shared" si="52"/>
        <v>807834.98939394625</v>
      </c>
      <c r="G1148" s="2">
        <f t="shared" si="53"/>
        <v>12.417740192107665</v>
      </c>
    </row>
    <row r="1149" spans="1:7">
      <c r="A1149" s="2">
        <v>1148</v>
      </c>
      <c r="B1149" s="6">
        <v>2140056.62846669</v>
      </c>
      <c r="C1149" s="6">
        <v>2253065.79371368</v>
      </c>
      <c r="D1149" s="6">
        <v>2268183.8793927399</v>
      </c>
      <c r="E1149" s="2">
        <f t="shared" si="51"/>
        <v>2220435.4338577031</v>
      </c>
      <c r="F1149" s="2">
        <f t="shared" si="52"/>
        <v>70019.307306732488</v>
      </c>
      <c r="G1149" s="2">
        <f t="shared" si="53"/>
        <v>3.1534043385843251</v>
      </c>
    </row>
    <row r="1150" spans="1:7">
      <c r="A1150" s="2">
        <v>1149</v>
      </c>
      <c r="B1150" s="6">
        <v>4754363.2168114102</v>
      </c>
      <c r="C1150" s="6">
        <v>4621596.5401271004</v>
      </c>
      <c r="D1150" s="6">
        <v>3663748.7537078499</v>
      </c>
      <c r="E1150" s="2">
        <f t="shared" si="51"/>
        <v>4346569.503548787</v>
      </c>
      <c r="F1150" s="2">
        <f t="shared" si="52"/>
        <v>595054.51844302216</v>
      </c>
      <c r="G1150" s="2">
        <f t="shared" si="53"/>
        <v>13.690210589228718</v>
      </c>
    </row>
    <row r="1151" spans="1:7">
      <c r="A1151" s="2">
        <v>1150</v>
      </c>
      <c r="B1151" s="6">
        <v>4081035.3310248801</v>
      </c>
      <c r="C1151" s="6">
        <v>4823582.2015821896</v>
      </c>
      <c r="D1151" s="6">
        <v>3224319.5157923098</v>
      </c>
      <c r="E1151" s="2">
        <f t="shared" si="51"/>
        <v>4042979.0161331263</v>
      </c>
      <c r="F1151" s="2">
        <f t="shared" si="52"/>
        <v>800310.25038251281</v>
      </c>
      <c r="G1151" s="2">
        <f t="shared" si="53"/>
        <v>19.795063174677637</v>
      </c>
    </row>
    <row r="1152" spans="1:7">
      <c r="A1152" s="2">
        <v>1151</v>
      </c>
      <c r="B1152" s="6">
        <v>8792782.5054643005</v>
      </c>
      <c r="C1152" s="6">
        <v>8829318.1700736601</v>
      </c>
      <c r="D1152" s="6">
        <v>7221404.4383161003</v>
      </c>
      <c r="E1152" s="2">
        <f t="shared" si="51"/>
        <v>8281168.371284686</v>
      </c>
      <c r="F1152" s="2">
        <f t="shared" si="52"/>
        <v>917964.27431185858</v>
      </c>
      <c r="G1152" s="2">
        <f t="shared" si="53"/>
        <v>11.084960879372288</v>
      </c>
    </row>
    <row r="1153" spans="1:7">
      <c r="A1153" s="2">
        <v>1152</v>
      </c>
      <c r="B1153" s="6">
        <v>8067156.4472847898</v>
      </c>
      <c r="C1153" s="6">
        <v>8778422.2835409306</v>
      </c>
      <c r="D1153" s="6">
        <v>5522597.7137962999</v>
      </c>
      <c r="E1153" s="2">
        <f t="shared" si="51"/>
        <v>7456058.8148740074</v>
      </c>
      <c r="F1153" s="2">
        <f t="shared" si="52"/>
        <v>1711776.4586802069</v>
      </c>
      <c r="G1153" s="2">
        <f t="shared" si="53"/>
        <v>22.958194150311737</v>
      </c>
    </row>
    <row r="1154" spans="1:7">
      <c r="A1154" s="2">
        <v>1153</v>
      </c>
      <c r="B1154" s="6">
        <v>5619080.7194686001</v>
      </c>
      <c r="C1154" s="6">
        <v>4854817.7578694699</v>
      </c>
      <c r="D1154" s="6">
        <v>4427488.7729751999</v>
      </c>
      <c r="E1154" s="2">
        <f t="shared" si="51"/>
        <v>4967129.0834377566</v>
      </c>
      <c r="F1154" s="2">
        <f t="shared" si="52"/>
        <v>603683.04359586071</v>
      </c>
      <c r="G1154" s="2">
        <f t="shared" si="53"/>
        <v>12.153560607248219</v>
      </c>
    </row>
    <row r="1155" spans="1:7">
      <c r="A1155" s="2">
        <v>1154</v>
      </c>
      <c r="B1155" s="6">
        <v>6778994.7692384096</v>
      </c>
      <c r="C1155" s="6">
        <v>8739787.8182193693</v>
      </c>
      <c r="D1155" s="6">
        <v>6235843.7546283202</v>
      </c>
      <c r="E1155" s="2">
        <f t="shared" ref="E1155:E1218" si="54">AVERAGEA(B1155:D1155)</f>
        <v>7251542.1140286997</v>
      </c>
      <c r="F1155" s="2">
        <f t="shared" ref="F1155:F1218" si="55">STDEVA(B1155:D1155)</f>
        <v>1317159.7143852694</v>
      </c>
      <c r="G1155" s="2">
        <f t="shared" ref="G1155:G1218" si="56">F1155/E1155*100</f>
        <v>18.163856648327485</v>
      </c>
    </row>
    <row r="1156" spans="1:7">
      <c r="A1156" s="2">
        <v>1155</v>
      </c>
      <c r="B1156" s="6">
        <v>3487640.1311856001</v>
      </c>
      <c r="C1156" s="6">
        <v>4577051.8600914702</v>
      </c>
      <c r="D1156" s="6">
        <v>4695283.4425546601</v>
      </c>
      <c r="E1156" s="2">
        <f t="shared" si="54"/>
        <v>4253325.1446105773</v>
      </c>
      <c r="F1156" s="2">
        <f t="shared" si="55"/>
        <v>665732.55261451995</v>
      </c>
      <c r="G1156" s="2">
        <f t="shared" si="56"/>
        <v>15.652049396178308</v>
      </c>
    </row>
    <row r="1157" spans="1:7">
      <c r="A1157" s="2">
        <v>1156</v>
      </c>
      <c r="B1157" s="6">
        <v>5910141.8909614002</v>
      </c>
      <c r="C1157" s="6">
        <v>7007049.4254317302</v>
      </c>
      <c r="D1157" s="6">
        <v>6670074.0659956401</v>
      </c>
      <c r="E1157" s="2">
        <f t="shared" si="54"/>
        <v>6529088.4607962565</v>
      </c>
      <c r="F1157" s="2">
        <f t="shared" si="55"/>
        <v>561880.09437025071</v>
      </c>
      <c r="G1157" s="2">
        <f t="shared" si="56"/>
        <v>8.6057969308280207</v>
      </c>
    </row>
    <row r="1158" spans="1:7">
      <c r="A1158" s="2">
        <v>1157</v>
      </c>
      <c r="B1158" s="6">
        <v>1652442.79366264</v>
      </c>
      <c r="C1158" s="6">
        <v>1330214.4168857101</v>
      </c>
      <c r="D1158" s="6">
        <v>2343477.5139214802</v>
      </c>
      <c r="E1158" s="2">
        <f t="shared" si="54"/>
        <v>1775378.2414899433</v>
      </c>
      <c r="F1158" s="2">
        <f t="shared" si="55"/>
        <v>517697.17905644886</v>
      </c>
      <c r="G1158" s="2">
        <f t="shared" si="56"/>
        <v>29.159824478978859</v>
      </c>
    </row>
    <row r="1159" spans="1:7">
      <c r="A1159" s="2">
        <v>1158</v>
      </c>
      <c r="B1159" s="6">
        <v>3657072.6036284901</v>
      </c>
      <c r="C1159" s="6">
        <v>5215841.2193632899</v>
      </c>
      <c r="D1159" s="6">
        <v>5188408.4789244197</v>
      </c>
      <c r="E1159" s="2">
        <f t="shared" si="54"/>
        <v>4687107.4339720672</v>
      </c>
      <c r="F1159" s="2">
        <f t="shared" si="55"/>
        <v>892141.77830807108</v>
      </c>
      <c r="G1159" s="2">
        <f t="shared" si="56"/>
        <v>19.033951981596243</v>
      </c>
    </row>
    <row r="1160" spans="1:7">
      <c r="A1160" s="2">
        <v>1159</v>
      </c>
      <c r="B1160" s="6">
        <v>5985918.8861982198</v>
      </c>
      <c r="C1160" s="6">
        <v>7457402.1882161098</v>
      </c>
      <c r="D1160" s="6">
        <v>5701244.6866947403</v>
      </c>
      <c r="E1160" s="2">
        <f t="shared" si="54"/>
        <v>6381521.9203696894</v>
      </c>
      <c r="F1160" s="2">
        <f t="shared" si="55"/>
        <v>942548.99767688639</v>
      </c>
      <c r="G1160" s="2">
        <f t="shared" si="56"/>
        <v>14.769971950864713</v>
      </c>
    </row>
    <row r="1161" spans="1:7">
      <c r="A1161" s="2">
        <v>1160</v>
      </c>
      <c r="B1161" s="6">
        <v>4897111.4735323098</v>
      </c>
      <c r="C1161" s="6">
        <v>5140104.6334588202</v>
      </c>
      <c r="D1161" s="6">
        <v>4518497.4248698903</v>
      </c>
      <c r="E1161" s="2">
        <f t="shared" si="54"/>
        <v>4851904.5106203407</v>
      </c>
      <c r="F1161" s="2">
        <f t="shared" si="55"/>
        <v>313259.68869968486</v>
      </c>
      <c r="G1161" s="2">
        <f t="shared" si="56"/>
        <v>6.456427326918539</v>
      </c>
    </row>
    <row r="1162" spans="1:7">
      <c r="A1162" s="2">
        <v>1161</v>
      </c>
      <c r="B1162" s="6">
        <v>5598572.2816214403</v>
      </c>
      <c r="C1162" s="6">
        <v>5817080.3678039797</v>
      </c>
      <c r="D1162" s="6">
        <v>4495350.1450637504</v>
      </c>
      <c r="E1162" s="2">
        <f t="shared" si="54"/>
        <v>5303667.5981630571</v>
      </c>
      <c r="F1162" s="2">
        <f t="shared" si="55"/>
        <v>708497.90025835088</v>
      </c>
      <c r="G1162" s="2">
        <f t="shared" si="56"/>
        <v>13.358640735775776</v>
      </c>
    </row>
    <row r="1163" spans="1:7">
      <c r="A1163" s="2">
        <v>1162</v>
      </c>
      <c r="B1163" s="6">
        <v>6458681.7438976699</v>
      </c>
      <c r="C1163" s="6">
        <v>6628721.1660856204</v>
      </c>
      <c r="D1163" s="6">
        <v>5145541.9715442602</v>
      </c>
      <c r="E1163" s="2">
        <f t="shared" si="54"/>
        <v>6077648.2938425168</v>
      </c>
      <c r="F1163" s="2">
        <f t="shared" si="55"/>
        <v>811692.67480112007</v>
      </c>
      <c r="G1163" s="2">
        <f t="shared" si="56"/>
        <v>13.355374242755621</v>
      </c>
    </row>
    <row r="1164" spans="1:7">
      <c r="A1164" s="2">
        <v>1163</v>
      </c>
      <c r="B1164" s="6">
        <v>7901519.0375677301</v>
      </c>
      <c r="C1164" s="6">
        <v>8527459.0986216106</v>
      </c>
      <c r="D1164" s="6">
        <v>8199752.6445609303</v>
      </c>
      <c r="E1164" s="2">
        <f t="shared" si="54"/>
        <v>8209576.9269167567</v>
      </c>
      <c r="F1164" s="2">
        <f t="shared" si="55"/>
        <v>313085.65505447413</v>
      </c>
      <c r="G1164" s="2">
        <f t="shared" si="56"/>
        <v>3.813663698405207</v>
      </c>
    </row>
    <row r="1165" spans="1:7">
      <c r="A1165" s="2">
        <v>1164</v>
      </c>
      <c r="B1165" s="6">
        <v>6764525.7099679597</v>
      </c>
      <c r="C1165" s="6">
        <v>5180135.0996229798</v>
      </c>
      <c r="D1165" s="6">
        <v>5180049.8208818799</v>
      </c>
      <c r="E1165" s="2">
        <f t="shared" si="54"/>
        <v>5708236.8768242737</v>
      </c>
      <c r="F1165" s="2">
        <f t="shared" si="55"/>
        <v>914772.96422999993</v>
      </c>
      <c r="G1165" s="2">
        <f t="shared" si="56"/>
        <v>16.025490601905883</v>
      </c>
    </row>
    <row r="1166" spans="1:7">
      <c r="A1166" s="2">
        <v>1165</v>
      </c>
      <c r="B1166" s="6">
        <v>5144405.8635246698</v>
      </c>
      <c r="C1166" s="6">
        <v>4936534.39743111</v>
      </c>
      <c r="D1166" s="6">
        <v>5524769.0306499004</v>
      </c>
      <c r="E1166" s="2">
        <f t="shared" si="54"/>
        <v>5201903.097201894</v>
      </c>
      <c r="F1166" s="2">
        <f t="shared" si="55"/>
        <v>298302.60615675343</v>
      </c>
      <c r="G1166" s="2">
        <f t="shared" si="56"/>
        <v>5.7344898700095079</v>
      </c>
    </row>
    <row r="1167" spans="1:7">
      <c r="A1167" s="2">
        <v>1166</v>
      </c>
      <c r="B1167" s="6">
        <v>1783431.87389326</v>
      </c>
      <c r="C1167" s="6">
        <v>1991045.0060485101</v>
      </c>
      <c r="D1167" s="6">
        <v>2391913.47991936</v>
      </c>
      <c r="E1167" s="2">
        <f t="shared" si="54"/>
        <v>2055463.4532870434</v>
      </c>
      <c r="F1167" s="2">
        <f t="shared" si="55"/>
        <v>309313.38231071277</v>
      </c>
      <c r="G1167" s="2">
        <f t="shared" si="56"/>
        <v>15.04835232249286</v>
      </c>
    </row>
    <row r="1168" spans="1:7">
      <c r="A1168" s="2">
        <v>1167</v>
      </c>
      <c r="B1168" s="6">
        <v>2536270.2947803498</v>
      </c>
      <c r="C1168" s="6">
        <v>3334977.6235325201</v>
      </c>
      <c r="D1168" s="6">
        <v>2098170.8494404801</v>
      </c>
      <c r="E1168" s="2">
        <f t="shared" si="54"/>
        <v>2656472.9225844499</v>
      </c>
      <c r="F1168" s="2">
        <f t="shared" si="55"/>
        <v>627103.86134056619</v>
      </c>
      <c r="G1168" s="2">
        <f t="shared" si="56"/>
        <v>23.606634797935925</v>
      </c>
    </row>
    <row r="1169" spans="1:7">
      <c r="A1169" s="2">
        <v>1168</v>
      </c>
      <c r="B1169" s="6">
        <v>2769902.0041983901</v>
      </c>
      <c r="C1169" s="6">
        <v>2833000.6640354502</v>
      </c>
      <c r="D1169" s="6">
        <v>3148010.9160177298</v>
      </c>
      <c r="E1169" s="2">
        <f t="shared" si="54"/>
        <v>2916971.1947505232</v>
      </c>
      <c r="F1169" s="2">
        <f t="shared" si="55"/>
        <v>202558.3244913168</v>
      </c>
      <c r="G1169" s="2">
        <f t="shared" si="56"/>
        <v>6.9441318054784835</v>
      </c>
    </row>
    <row r="1170" spans="1:7">
      <c r="A1170" s="2">
        <v>1169</v>
      </c>
      <c r="B1170" s="6">
        <v>8419265.5968980007</v>
      </c>
      <c r="C1170" s="6">
        <v>5167485.3178493399</v>
      </c>
      <c r="D1170" s="6">
        <v>6773213.1501046596</v>
      </c>
      <c r="E1170" s="2">
        <f t="shared" si="54"/>
        <v>6786654.6882839995</v>
      </c>
      <c r="F1170" s="2">
        <f t="shared" si="55"/>
        <v>1625931.8103825664</v>
      </c>
      <c r="G1170" s="2">
        <f t="shared" si="56"/>
        <v>23.957780159191834</v>
      </c>
    </row>
    <row r="1171" spans="1:7">
      <c r="A1171" s="2">
        <v>1170</v>
      </c>
      <c r="B1171" s="6">
        <v>2774428.6023724801</v>
      </c>
      <c r="C1171" s="6">
        <v>2676604.7345345598</v>
      </c>
      <c r="D1171" s="6">
        <v>1586986.2349068101</v>
      </c>
      <c r="E1171" s="2">
        <f t="shared" si="54"/>
        <v>2346006.5239379504</v>
      </c>
      <c r="F1171" s="2">
        <f t="shared" si="55"/>
        <v>659148.10676385765</v>
      </c>
      <c r="G1171" s="2">
        <f t="shared" si="56"/>
        <v>28.096601609505644</v>
      </c>
    </row>
    <row r="1172" spans="1:7">
      <c r="A1172" s="2">
        <v>1171</v>
      </c>
      <c r="B1172" s="6">
        <v>2631121.20076145</v>
      </c>
      <c r="C1172" s="6">
        <v>3166998.2759094699</v>
      </c>
      <c r="D1172" s="6">
        <v>3697238.3923269501</v>
      </c>
      <c r="E1172" s="2">
        <f t="shared" si="54"/>
        <v>3165119.2896659565</v>
      </c>
      <c r="F1172" s="2">
        <f t="shared" si="55"/>
        <v>533061.07950201677</v>
      </c>
      <c r="G1172" s="2">
        <f t="shared" si="56"/>
        <v>16.841737410733593</v>
      </c>
    </row>
    <row r="1173" spans="1:7">
      <c r="A1173" s="2">
        <v>1172</v>
      </c>
      <c r="B1173" s="6">
        <v>1285630.9075990601</v>
      </c>
      <c r="C1173" s="6">
        <v>1722121.14444104</v>
      </c>
      <c r="D1173" s="6">
        <v>2019953.8328412999</v>
      </c>
      <c r="E1173" s="2">
        <f t="shared" si="54"/>
        <v>1675901.9616271332</v>
      </c>
      <c r="F1173" s="2">
        <f t="shared" si="55"/>
        <v>369336.83715420176</v>
      </c>
      <c r="G1173" s="2">
        <f t="shared" si="56"/>
        <v>22.038093254310212</v>
      </c>
    </row>
    <row r="1174" spans="1:7">
      <c r="A1174" s="2">
        <v>1173</v>
      </c>
      <c r="B1174" s="6">
        <v>4584359.7250110302</v>
      </c>
      <c r="C1174" s="6">
        <v>3960775.6546939299</v>
      </c>
      <c r="D1174" s="6">
        <v>3940116.3407840598</v>
      </c>
      <c r="E1174" s="2">
        <f t="shared" si="54"/>
        <v>4161750.5734963398</v>
      </c>
      <c r="F1174" s="2">
        <f t="shared" si="55"/>
        <v>366136.00344787375</v>
      </c>
      <c r="G1174" s="2">
        <f t="shared" si="56"/>
        <v>8.7976440918773804</v>
      </c>
    </row>
    <row r="1175" spans="1:7">
      <c r="A1175" s="2">
        <v>1174</v>
      </c>
      <c r="B1175" s="6">
        <v>8377552.3682153402</v>
      </c>
      <c r="C1175" s="6">
        <v>7598209.4235193599</v>
      </c>
      <c r="D1175" s="6">
        <v>5371706.9088725802</v>
      </c>
      <c r="E1175" s="2">
        <f t="shared" si="54"/>
        <v>7115822.9002024261</v>
      </c>
      <c r="F1175" s="2">
        <f t="shared" si="55"/>
        <v>1559903.6187441999</v>
      </c>
      <c r="G1175" s="2">
        <f t="shared" si="56"/>
        <v>21.921619475659305</v>
      </c>
    </row>
    <row r="1176" spans="1:7">
      <c r="A1176" s="2">
        <v>1175</v>
      </c>
      <c r="B1176" s="6">
        <v>8347915.0336599397</v>
      </c>
      <c r="C1176" s="6">
        <v>6824534.8547860198</v>
      </c>
      <c r="D1176" s="6">
        <v>4486936.4754568702</v>
      </c>
      <c r="E1176" s="2">
        <f t="shared" si="54"/>
        <v>6553128.7879676102</v>
      </c>
      <c r="F1176" s="2">
        <f t="shared" si="55"/>
        <v>1944745.4323266435</v>
      </c>
      <c r="G1176" s="2">
        <f t="shared" si="56"/>
        <v>29.676594116347093</v>
      </c>
    </row>
    <row r="1177" spans="1:7">
      <c r="A1177" s="2">
        <v>1176</v>
      </c>
      <c r="B1177" s="6">
        <v>4895101.5422358802</v>
      </c>
      <c r="C1177" s="6">
        <v>5616631.9897407498</v>
      </c>
      <c r="D1177" s="6">
        <v>4922531.6641652901</v>
      </c>
      <c r="E1177" s="2">
        <f t="shared" si="54"/>
        <v>5144755.0653806394</v>
      </c>
      <c r="F1177" s="2">
        <f t="shared" si="55"/>
        <v>408887.48660839838</v>
      </c>
      <c r="G1177" s="2">
        <f t="shared" si="56"/>
        <v>7.9476570101427457</v>
      </c>
    </row>
    <row r="1178" spans="1:7">
      <c r="A1178" s="2">
        <v>1177</v>
      </c>
      <c r="B1178" s="6">
        <v>3285412.9955162602</v>
      </c>
      <c r="C1178" s="6">
        <v>3399873.0087945899</v>
      </c>
      <c r="D1178" s="6">
        <v>4644787.0921050096</v>
      </c>
      <c r="E1178" s="2">
        <f t="shared" si="54"/>
        <v>3776691.0321386196</v>
      </c>
      <c r="F1178" s="2">
        <f t="shared" si="55"/>
        <v>753968.40163020149</v>
      </c>
      <c r="G1178" s="2">
        <f t="shared" si="56"/>
        <v>19.963730027532943</v>
      </c>
    </row>
    <row r="1179" spans="1:7">
      <c r="A1179" s="2">
        <v>1178</v>
      </c>
      <c r="B1179" s="6">
        <v>7798414.6778848097</v>
      </c>
      <c r="C1179" s="6">
        <v>7683826.0193345398</v>
      </c>
      <c r="D1179" s="6">
        <v>7270084.3448102996</v>
      </c>
      <c r="E1179" s="2">
        <f t="shared" si="54"/>
        <v>7584108.3473432167</v>
      </c>
      <c r="F1179" s="2">
        <f t="shared" si="55"/>
        <v>277922.55358675477</v>
      </c>
      <c r="G1179" s="2">
        <f t="shared" si="56"/>
        <v>3.664538280022247</v>
      </c>
    </row>
    <row r="1180" spans="1:7">
      <c r="A1180" s="2">
        <v>1179</v>
      </c>
      <c r="B1180" s="6">
        <v>8258258.9744456904</v>
      </c>
      <c r="C1180" s="6">
        <v>6163403.0466791596</v>
      </c>
      <c r="D1180" s="6">
        <v>5173250.5396721596</v>
      </c>
      <c r="E1180" s="2">
        <f t="shared" si="54"/>
        <v>6531637.5202656696</v>
      </c>
      <c r="F1180" s="2">
        <f t="shared" si="55"/>
        <v>1575124.3542365502</v>
      </c>
      <c r="G1180" s="2">
        <f t="shared" si="56"/>
        <v>24.115305684821333</v>
      </c>
    </row>
    <row r="1181" spans="1:7">
      <c r="A1181" s="2">
        <v>1180</v>
      </c>
      <c r="B1181" s="6">
        <v>5360498.57862012</v>
      </c>
      <c r="C1181" s="6">
        <v>7062002.0473052403</v>
      </c>
      <c r="D1181" s="6">
        <v>8255575.4024406997</v>
      </c>
      <c r="E1181" s="2">
        <f t="shared" si="54"/>
        <v>6892692.009455353</v>
      </c>
      <c r="F1181" s="2">
        <f t="shared" si="55"/>
        <v>1454945.6590001266</v>
      </c>
      <c r="G1181" s="2">
        <f t="shared" si="56"/>
        <v>21.108525624012231</v>
      </c>
    </row>
    <row r="1182" spans="1:7">
      <c r="A1182" s="2">
        <v>1181</v>
      </c>
      <c r="B1182" s="6">
        <v>5248058.8247857196</v>
      </c>
      <c r="C1182" s="6">
        <v>7025999.6493526101</v>
      </c>
      <c r="D1182" s="6">
        <v>8252528.6605095202</v>
      </c>
      <c r="E1182" s="2">
        <f t="shared" si="54"/>
        <v>6842195.711549283</v>
      </c>
      <c r="F1182" s="2">
        <f t="shared" si="55"/>
        <v>1510644.7842254494</v>
      </c>
      <c r="G1182" s="2">
        <f t="shared" si="56"/>
        <v>22.078362676407469</v>
      </c>
    </row>
    <row r="1183" spans="1:7">
      <c r="A1183" s="2">
        <v>1182</v>
      </c>
      <c r="B1183" s="6">
        <v>3630039.8992926702</v>
      </c>
      <c r="C1183" s="6">
        <v>3907204.7737696799</v>
      </c>
      <c r="D1183" s="6">
        <v>4193112.2097363998</v>
      </c>
      <c r="E1183" s="2">
        <f t="shared" si="54"/>
        <v>3910118.9609329165</v>
      </c>
      <c r="F1183" s="2">
        <f t="shared" si="55"/>
        <v>281547.46680129576</v>
      </c>
      <c r="G1183" s="2">
        <f t="shared" si="56"/>
        <v>7.2004834025336475</v>
      </c>
    </row>
    <row r="1184" spans="1:7">
      <c r="A1184" s="2">
        <v>1183</v>
      </c>
      <c r="B1184" s="6">
        <v>3350682.4116487401</v>
      </c>
      <c r="C1184" s="6">
        <v>3661931.3105212199</v>
      </c>
      <c r="D1184" s="6">
        <v>2649863.4087930098</v>
      </c>
      <c r="E1184" s="2">
        <f t="shared" si="54"/>
        <v>3220825.7103209901</v>
      </c>
      <c r="F1184" s="2">
        <f t="shared" si="55"/>
        <v>518379.6211146111</v>
      </c>
      <c r="G1184" s="2">
        <f t="shared" si="56"/>
        <v>16.09461882564732</v>
      </c>
    </row>
    <row r="1185" spans="1:7">
      <c r="A1185" s="2">
        <v>1184</v>
      </c>
      <c r="B1185" s="6">
        <v>3617828.8417829098</v>
      </c>
      <c r="C1185" s="6">
        <v>5323365.22741096</v>
      </c>
      <c r="D1185" s="6">
        <v>5499880.9886638699</v>
      </c>
      <c r="E1185" s="2">
        <f t="shared" si="54"/>
        <v>4813691.6859525805</v>
      </c>
      <c r="F1185" s="2">
        <f t="shared" si="55"/>
        <v>1039401.4672117101</v>
      </c>
      <c r="G1185" s="2">
        <f t="shared" si="56"/>
        <v>21.592605738438007</v>
      </c>
    </row>
    <row r="1186" spans="1:7">
      <c r="A1186" s="2">
        <v>1185</v>
      </c>
      <c r="B1186" s="6">
        <v>3945887.1311204499</v>
      </c>
      <c r="C1186" s="6">
        <v>4530276.0923966197</v>
      </c>
      <c r="D1186" s="6">
        <v>3499174.6188739999</v>
      </c>
      <c r="E1186" s="2">
        <f t="shared" si="54"/>
        <v>3991779.2807970233</v>
      </c>
      <c r="F1186" s="2">
        <f t="shared" si="55"/>
        <v>517080.38952041301</v>
      </c>
      <c r="G1186" s="2">
        <f t="shared" si="56"/>
        <v>12.953631780391664</v>
      </c>
    </row>
    <row r="1187" spans="1:7">
      <c r="A1187" s="2">
        <v>1186</v>
      </c>
      <c r="B1187" s="6">
        <v>6638836.89514858</v>
      </c>
      <c r="C1187" s="6">
        <v>6161345.0198153602</v>
      </c>
      <c r="D1187" s="6">
        <v>5166444.0915668597</v>
      </c>
      <c r="E1187" s="2">
        <f t="shared" si="54"/>
        <v>5988875.335510266</v>
      </c>
      <c r="F1187" s="2">
        <f t="shared" si="55"/>
        <v>751195.37140016456</v>
      </c>
      <c r="G1187" s="2">
        <f t="shared" si="56"/>
        <v>12.543179300227678</v>
      </c>
    </row>
    <row r="1188" spans="1:7">
      <c r="A1188" s="2">
        <v>1187</v>
      </c>
      <c r="B1188" s="6">
        <v>4047538.5054740999</v>
      </c>
      <c r="C1188" s="6">
        <v>4763335.7021507304</v>
      </c>
      <c r="D1188" s="6">
        <v>4068499.0060767098</v>
      </c>
      <c r="E1188" s="2">
        <f t="shared" si="54"/>
        <v>4293124.4045671802</v>
      </c>
      <c r="F1188" s="2">
        <f t="shared" si="55"/>
        <v>407349.76853777963</v>
      </c>
      <c r="G1188" s="2">
        <f t="shared" si="56"/>
        <v>9.4884221874499222</v>
      </c>
    </row>
    <row r="1189" spans="1:7">
      <c r="A1189" s="2">
        <v>1188</v>
      </c>
      <c r="B1189" s="6">
        <v>4462632.0202511996</v>
      </c>
      <c r="C1189" s="6">
        <v>5378981.6889220104</v>
      </c>
      <c r="D1189" s="6">
        <v>5493410.1785333399</v>
      </c>
      <c r="E1189" s="2">
        <f t="shared" si="54"/>
        <v>5111674.6292355163</v>
      </c>
      <c r="F1189" s="2">
        <f t="shared" si="55"/>
        <v>564991.77075118478</v>
      </c>
      <c r="G1189" s="2">
        <f t="shared" si="56"/>
        <v>11.052968190107258</v>
      </c>
    </row>
    <row r="1190" spans="1:7">
      <c r="A1190" s="2">
        <v>1189</v>
      </c>
      <c r="B1190" s="6">
        <v>3888961.7312316601</v>
      </c>
      <c r="C1190" s="6">
        <v>5662858.6444916902</v>
      </c>
      <c r="D1190" s="6">
        <v>4234802.6094304901</v>
      </c>
      <c r="E1190" s="2">
        <f t="shared" si="54"/>
        <v>4595540.9950512806</v>
      </c>
      <c r="F1190" s="2">
        <f t="shared" si="55"/>
        <v>940359.87890997669</v>
      </c>
      <c r="G1190" s="2">
        <f t="shared" si="56"/>
        <v>20.462441308272638</v>
      </c>
    </row>
    <row r="1191" spans="1:7">
      <c r="A1191" s="2">
        <v>1190</v>
      </c>
      <c r="B1191" s="6">
        <v>4601449.8918367904</v>
      </c>
      <c r="C1191" s="6">
        <v>5101336.0117141102</v>
      </c>
      <c r="D1191" s="6">
        <v>5388617.4991517896</v>
      </c>
      <c r="E1191" s="2">
        <f t="shared" si="54"/>
        <v>5030467.8009008961</v>
      </c>
      <c r="F1191" s="2">
        <f t="shared" si="55"/>
        <v>398340.22892422596</v>
      </c>
      <c r="G1191" s="2">
        <f t="shared" si="56"/>
        <v>7.9185524028776806</v>
      </c>
    </row>
    <row r="1192" spans="1:7">
      <c r="A1192" s="2">
        <v>1191</v>
      </c>
      <c r="B1192" s="6">
        <v>5083895.6443716604</v>
      </c>
      <c r="C1192" s="6">
        <v>5991559.6581483902</v>
      </c>
      <c r="D1192" s="6">
        <v>3936891.34599932</v>
      </c>
      <c r="E1192" s="2">
        <f t="shared" si="54"/>
        <v>5004115.5495064566</v>
      </c>
      <c r="F1192" s="2">
        <f t="shared" si="55"/>
        <v>1029654.8527977257</v>
      </c>
      <c r="G1192" s="2">
        <f t="shared" si="56"/>
        <v>20.576160614422221</v>
      </c>
    </row>
    <row r="1193" spans="1:7">
      <c r="A1193" s="2">
        <v>1192</v>
      </c>
      <c r="B1193" s="6">
        <v>6394196.13849035</v>
      </c>
      <c r="C1193" s="6">
        <v>8108530.1350137498</v>
      </c>
      <c r="D1193" s="6">
        <v>4760141.0993483001</v>
      </c>
      <c r="E1193" s="2">
        <f t="shared" si="54"/>
        <v>6420955.7909508003</v>
      </c>
      <c r="F1193" s="2">
        <f t="shared" si="55"/>
        <v>1674354.903475069</v>
      </c>
      <c r="G1193" s="2">
        <f t="shared" si="56"/>
        <v>26.076412266142302</v>
      </c>
    </row>
    <row r="1194" spans="1:7">
      <c r="A1194" s="2">
        <v>1193</v>
      </c>
      <c r="B1194" s="6">
        <v>4298073.9782441603</v>
      </c>
      <c r="C1194" s="6">
        <v>4864459.8076079302</v>
      </c>
      <c r="D1194" s="6">
        <v>4817660.31129763</v>
      </c>
      <c r="E1194" s="2">
        <f t="shared" si="54"/>
        <v>4660064.6990499059</v>
      </c>
      <c r="F1194" s="2">
        <f t="shared" si="55"/>
        <v>314365.24883616256</v>
      </c>
      <c r="G1194" s="2">
        <f t="shared" si="56"/>
        <v>6.7459417226601026</v>
      </c>
    </row>
    <row r="1195" spans="1:7">
      <c r="A1195" s="2">
        <v>1194</v>
      </c>
      <c r="B1195" s="6">
        <v>2434555.5856786198</v>
      </c>
      <c r="C1195" s="6">
        <v>2369839.8515110798</v>
      </c>
      <c r="D1195" s="6">
        <v>1854913.4310139599</v>
      </c>
      <c r="E1195" s="2">
        <f t="shared" si="54"/>
        <v>2219769.6227345536</v>
      </c>
      <c r="F1195" s="2">
        <f t="shared" si="55"/>
        <v>317627.23755976849</v>
      </c>
      <c r="G1195" s="2">
        <f t="shared" si="56"/>
        <v>14.309018120920166</v>
      </c>
    </row>
    <row r="1196" spans="1:7">
      <c r="A1196" s="2">
        <v>1195</v>
      </c>
      <c r="B1196" s="6">
        <v>4834082.9358710004</v>
      </c>
      <c r="C1196" s="6">
        <v>3912849.2669552299</v>
      </c>
      <c r="D1196" s="6">
        <v>3607814.47923222</v>
      </c>
      <c r="E1196" s="2">
        <f t="shared" si="54"/>
        <v>4118248.8940194831</v>
      </c>
      <c r="F1196" s="2">
        <f t="shared" si="55"/>
        <v>638416.27253338241</v>
      </c>
      <c r="G1196" s="2">
        <f t="shared" si="56"/>
        <v>15.502129399233006</v>
      </c>
    </row>
    <row r="1197" spans="1:7">
      <c r="A1197" s="2">
        <v>1196</v>
      </c>
      <c r="B1197" s="6">
        <v>2480939.6904235701</v>
      </c>
      <c r="C1197" s="6">
        <v>2984192.47608261</v>
      </c>
      <c r="D1197" s="6">
        <v>2305957.4158656201</v>
      </c>
      <c r="E1197" s="2">
        <f t="shared" si="54"/>
        <v>2590363.1941239336</v>
      </c>
      <c r="F1197" s="2">
        <f t="shared" si="55"/>
        <v>352109.11177990219</v>
      </c>
      <c r="G1197" s="2">
        <f t="shared" si="56"/>
        <v>13.593040257004818</v>
      </c>
    </row>
    <row r="1198" spans="1:7">
      <c r="A1198" s="2">
        <v>1197</v>
      </c>
      <c r="B1198" s="6">
        <v>3058439.8544553299</v>
      </c>
      <c r="C1198" s="6">
        <v>3449927.5666368101</v>
      </c>
      <c r="D1198" s="6">
        <v>3644868.9279959998</v>
      </c>
      <c r="E1198" s="2">
        <f t="shared" si="54"/>
        <v>3384412.1163627133</v>
      </c>
      <c r="F1198" s="2">
        <f t="shared" si="55"/>
        <v>298653.59572907427</v>
      </c>
      <c r="G1198" s="2">
        <f t="shared" si="56"/>
        <v>8.8243861994573667</v>
      </c>
    </row>
    <row r="1199" spans="1:7">
      <c r="A1199" s="2">
        <v>1198</v>
      </c>
      <c r="B1199" s="6">
        <v>1722961.54982807</v>
      </c>
      <c r="C1199" s="6">
        <v>1647024.54430664</v>
      </c>
      <c r="D1199" s="6">
        <v>1944557.0603745</v>
      </c>
      <c r="E1199" s="2">
        <f t="shared" si="54"/>
        <v>1771514.3848364034</v>
      </c>
      <c r="F1199" s="2">
        <f t="shared" si="55"/>
        <v>154594.41409678315</v>
      </c>
      <c r="G1199" s="2">
        <f t="shared" si="56"/>
        <v>8.7266812745107742</v>
      </c>
    </row>
    <row r="1200" spans="1:7">
      <c r="A1200" s="2">
        <v>1199</v>
      </c>
      <c r="B1200" s="6">
        <v>5374339.79846917</v>
      </c>
      <c r="C1200" s="6">
        <v>3663866.6063713301</v>
      </c>
      <c r="D1200" s="6">
        <v>5398102.2110017799</v>
      </c>
      <c r="E1200" s="2">
        <f t="shared" si="54"/>
        <v>4812102.8719474263</v>
      </c>
      <c r="F1200" s="2">
        <f t="shared" si="55"/>
        <v>994472.75188938645</v>
      </c>
      <c r="G1200" s="2">
        <f t="shared" si="56"/>
        <v>20.666074237247756</v>
      </c>
    </row>
    <row r="1201" spans="1:7">
      <c r="A1201" s="2">
        <v>1200</v>
      </c>
      <c r="B1201" s="6">
        <v>2104344.08762507</v>
      </c>
      <c r="C1201" s="6">
        <v>2557513.2191614201</v>
      </c>
      <c r="D1201" s="6">
        <v>1731972.5054768799</v>
      </c>
      <c r="E1201" s="2">
        <f t="shared" si="54"/>
        <v>2131276.60408779</v>
      </c>
      <c r="F1201" s="2">
        <f t="shared" si="55"/>
        <v>413428.81832300476</v>
      </c>
      <c r="G1201" s="2">
        <f t="shared" si="56"/>
        <v>19.398177483394129</v>
      </c>
    </row>
    <row r="1202" spans="1:7">
      <c r="A1202" s="2">
        <v>1201</v>
      </c>
      <c r="B1202" s="6">
        <v>2336501.0852156002</v>
      </c>
      <c r="C1202" s="6">
        <v>2991105.2477915999</v>
      </c>
      <c r="D1202" s="6">
        <v>3455476.2303341799</v>
      </c>
      <c r="E1202" s="2">
        <f t="shared" si="54"/>
        <v>2927694.1877804599</v>
      </c>
      <c r="F1202" s="2">
        <f t="shared" si="55"/>
        <v>562176.18746002729</v>
      </c>
      <c r="G1202" s="2">
        <f t="shared" si="56"/>
        <v>19.202011938488141</v>
      </c>
    </row>
    <row r="1203" spans="1:7">
      <c r="A1203" s="2">
        <v>1202</v>
      </c>
      <c r="B1203" s="6">
        <v>7603106.7911135601</v>
      </c>
      <c r="C1203" s="6">
        <v>7827663.3911706796</v>
      </c>
      <c r="D1203" s="6">
        <v>7208082.1809845101</v>
      </c>
      <c r="E1203" s="2">
        <f t="shared" si="54"/>
        <v>7546284.1210895823</v>
      </c>
      <c r="F1203" s="2">
        <f t="shared" si="55"/>
        <v>313674.7214479195</v>
      </c>
      <c r="G1203" s="2">
        <f t="shared" si="56"/>
        <v>4.1566778617742939</v>
      </c>
    </row>
    <row r="1204" spans="1:7">
      <c r="A1204" s="2">
        <v>1203</v>
      </c>
      <c r="B1204" s="6">
        <v>2221292.0688631502</v>
      </c>
      <c r="C1204" s="6">
        <v>3410657.6979969102</v>
      </c>
      <c r="D1204" s="6">
        <v>2518856.0663624802</v>
      </c>
      <c r="E1204" s="2">
        <f t="shared" si="54"/>
        <v>2716935.2777408469</v>
      </c>
      <c r="F1204" s="2">
        <f t="shared" si="55"/>
        <v>618929.86713067465</v>
      </c>
      <c r="G1204" s="2">
        <f t="shared" si="56"/>
        <v>22.780442073884061</v>
      </c>
    </row>
    <row r="1205" spans="1:7">
      <c r="A1205" s="2">
        <v>1204</v>
      </c>
      <c r="B1205" s="6">
        <v>2571784.8345943801</v>
      </c>
      <c r="C1205" s="6">
        <v>2954642.7318984899</v>
      </c>
      <c r="D1205" s="6">
        <v>1774145.14626965</v>
      </c>
      <c r="E1205" s="2">
        <f t="shared" si="54"/>
        <v>2433524.2375875069</v>
      </c>
      <c r="F1205" s="2">
        <f t="shared" si="55"/>
        <v>602271.22788026358</v>
      </c>
      <c r="G1205" s="2">
        <f t="shared" si="56"/>
        <v>24.748930730902842</v>
      </c>
    </row>
    <row r="1206" spans="1:7">
      <c r="A1206" s="2">
        <v>1205</v>
      </c>
      <c r="B1206" s="6">
        <v>2887044.8848198201</v>
      </c>
      <c r="C1206" s="6">
        <v>2541301.5197373298</v>
      </c>
      <c r="D1206" s="6">
        <v>2908157.6097215498</v>
      </c>
      <c r="E1206" s="2">
        <f t="shared" si="54"/>
        <v>2778834.6714262334</v>
      </c>
      <c r="F1206" s="2">
        <f t="shared" si="55"/>
        <v>205980.42480207127</v>
      </c>
      <c r="G1206" s="2">
        <f t="shared" si="56"/>
        <v>7.4124749816926707</v>
      </c>
    </row>
    <row r="1207" spans="1:7">
      <c r="A1207" s="2">
        <v>1206</v>
      </c>
      <c r="B1207" s="6">
        <v>3615219.7197376601</v>
      </c>
      <c r="C1207" s="6">
        <v>2955999.5840020198</v>
      </c>
      <c r="D1207" s="6">
        <v>2414983.63718451</v>
      </c>
      <c r="E1207" s="2">
        <f t="shared" si="54"/>
        <v>2995400.9803080633</v>
      </c>
      <c r="F1207" s="2">
        <f t="shared" si="55"/>
        <v>601087.36136171024</v>
      </c>
      <c r="G1207" s="2">
        <f t="shared" si="56"/>
        <v>20.067008234065916</v>
      </c>
    </row>
    <row r="1208" spans="1:7">
      <c r="A1208" s="2">
        <v>1207</v>
      </c>
      <c r="B1208" s="6">
        <v>5043222.1056453502</v>
      </c>
      <c r="C1208" s="6">
        <v>7578108.6322530303</v>
      </c>
      <c r="D1208" s="6">
        <v>5837159.6944187498</v>
      </c>
      <c r="E1208" s="2">
        <f t="shared" si="54"/>
        <v>6152830.1441057101</v>
      </c>
      <c r="F1208" s="2">
        <f t="shared" si="55"/>
        <v>1296591.0304712357</v>
      </c>
      <c r="G1208" s="2">
        <f t="shared" si="56"/>
        <v>21.073083444589223</v>
      </c>
    </row>
    <row r="1209" spans="1:7">
      <c r="A1209" s="2">
        <v>1208</v>
      </c>
      <c r="B1209" s="6">
        <v>2674517.5631634099</v>
      </c>
      <c r="C1209" s="6">
        <v>3147605.1924578701</v>
      </c>
      <c r="D1209" s="6">
        <v>3641519.9869208499</v>
      </c>
      <c r="E1209" s="2">
        <f t="shared" si="54"/>
        <v>3154547.580847377</v>
      </c>
      <c r="F1209" s="2">
        <f t="shared" si="55"/>
        <v>483538.59148531622</v>
      </c>
      <c r="G1209" s="2">
        <f t="shared" si="56"/>
        <v>15.328302366434041</v>
      </c>
    </row>
    <row r="1210" spans="1:7">
      <c r="A1210" s="2">
        <v>1209</v>
      </c>
      <c r="B1210" s="6">
        <v>5169796.9053191599</v>
      </c>
      <c r="C1210" s="6">
        <v>7740783.3795382502</v>
      </c>
      <c r="D1210" s="6">
        <v>5299854.7501013596</v>
      </c>
      <c r="E1210" s="2">
        <f t="shared" si="54"/>
        <v>6070145.0116529241</v>
      </c>
      <c r="F1210" s="2">
        <f t="shared" si="55"/>
        <v>1448275.9329406982</v>
      </c>
      <c r="G1210" s="2">
        <f t="shared" si="56"/>
        <v>23.859000570174633</v>
      </c>
    </row>
    <row r="1211" spans="1:7">
      <c r="A1211" s="2">
        <v>1210</v>
      </c>
      <c r="B1211" s="6">
        <v>799606.16137431597</v>
      </c>
      <c r="C1211" s="6">
        <v>1044836.16175281</v>
      </c>
      <c r="D1211" s="6">
        <v>1335776.4431966699</v>
      </c>
      <c r="E1211" s="2">
        <f t="shared" si="54"/>
        <v>1060072.9221079319</v>
      </c>
      <c r="F1211" s="2">
        <f t="shared" si="55"/>
        <v>268409.69044905092</v>
      </c>
      <c r="G1211" s="2">
        <f t="shared" si="56"/>
        <v>25.319927040049667</v>
      </c>
    </row>
    <row r="1212" spans="1:7">
      <c r="A1212" s="2">
        <v>1211</v>
      </c>
      <c r="B1212" s="6">
        <v>6891345.53703532</v>
      </c>
      <c r="C1212" s="6">
        <v>4488750.2325939098</v>
      </c>
      <c r="D1212" s="6">
        <v>4731981.6236345498</v>
      </c>
      <c r="E1212" s="2">
        <f t="shared" si="54"/>
        <v>5370692.4644212602</v>
      </c>
      <c r="F1212" s="2">
        <f t="shared" si="55"/>
        <v>1322527.7701563851</v>
      </c>
      <c r="G1212" s="2">
        <f t="shared" si="56"/>
        <v>24.624902262000944</v>
      </c>
    </row>
    <row r="1213" spans="1:7">
      <c r="A1213" s="2">
        <v>1212</v>
      </c>
      <c r="B1213" s="6">
        <v>3743233.5438076998</v>
      </c>
      <c r="C1213" s="6">
        <v>3377651.20002566</v>
      </c>
      <c r="D1213" s="6">
        <v>3570110.1612044298</v>
      </c>
      <c r="E1213" s="2">
        <f t="shared" si="54"/>
        <v>3563664.9683459294</v>
      </c>
      <c r="F1213" s="2">
        <f t="shared" si="55"/>
        <v>182876.37328132312</v>
      </c>
      <c r="G1213" s="2">
        <f t="shared" si="56"/>
        <v>5.131693773284332</v>
      </c>
    </row>
    <row r="1214" spans="1:7">
      <c r="A1214" s="2">
        <v>1213</v>
      </c>
      <c r="B1214" s="6">
        <v>3870028.3412376698</v>
      </c>
      <c r="C1214" s="6">
        <v>5261004.9295194298</v>
      </c>
      <c r="D1214" s="6">
        <v>3964555.1386799701</v>
      </c>
      <c r="E1214" s="2">
        <f t="shared" si="54"/>
        <v>4365196.1364790229</v>
      </c>
      <c r="F1214" s="2">
        <f t="shared" si="55"/>
        <v>777231.54473107611</v>
      </c>
      <c r="G1214" s="2">
        <f t="shared" si="56"/>
        <v>17.805191804233402</v>
      </c>
    </row>
    <row r="1215" spans="1:7">
      <c r="A1215" s="2">
        <v>1214</v>
      </c>
      <c r="B1215" s="6">
        <v>1014284.03853038</v>
      </c>
      <c r="C1215" s="6">
        <v>1729480.64231239</v>
      </c>
      <c r="D1215" s="6">
        <v>1755209.2420062099</v>
      </c>
      <c r="E1215" s="2">
        <f t="shared" si="54"/>
        <v>1499657.9742829932</v>
      </c>
      <c r="F1215" s="2">
        <f t="shared" si="55"/>
        <v>420542.96253954555</v>
      </c>
      <c r="G1215" s="2">
        <f t="shared" si="56"/>
        <v>28.042591694323686</v>
      </c>
    </row>
    <row r="1216" spans="1:7">
      <c r="A1216" s="2">
        <v>1215</v>
      </c>
      <c r="B1216" s="6">
        <v>2398202.53372816</v>
      </c>
      <c r="C1216" s="6">
        <v>2445722.0137157799</v>
      </c>
      <c r="D1216" s="6">
        <v>2878340.0482442998</v>
      </c>
      <c r="E1216" s="2">
        <f t="shared" si="54"/>
        <v>2574088.1985627464</v>
      </c>
      <c r="F1216" s="2">
        <f t="shared" si="55"/>
        <v>264558.90888525813</v>
      </c>
      <c r="G1216" s="2">
        <f t="shared" si="56"/>
        <v>10.277771718660448</v>
      </c>
    </row>
    <row r="1217" spans="1:7">
      <c r="A1217" s="2">
        <v>1216</v>
      </c>
      <c r="B1217" s="6">
        <v>7554374.83062483</v>
      </c>
      <c r="C1217" s="6">
        <v>5814538.0041851401</v>
      </c>
      <c r="D1217" s="6">
        <v>5568478.8190481197</v>
      </c>
      <c r="E1217" s="2">
        <f t="shared" si="54"/>
        <v>6312463.8846193627</v>
      </c>
      <c r="F1217" s="2">
        <f t="shared" si="55"/>
        <v>1082540.2435954711</v>
      </c>
      <c r="G1217" s="2">
        <f t="shared" si="56"/>
        <v>17.149250488911868</v>
      </c>
    </row>
    <row r="1218" spans="1:7">
      <c r="A1218" s="2">
        <v>1217</v>
      </c>
      <c r="B1218" s="6">
        <v>7554214.9824982705</v>
      </c>
      <c r="C1218" s="6">
        <v>6889666.7026153402</v>
      </c>
      <c r="D1218" s="6">
        <v>7257399.8076318298</v>
      </c>
      <c r="E1218" s="2">
        <f t="shared" si="54"/>
        <v>7233760.4975818135</v>
      </c>
      <c r="F1218" s="2">
        <f t="shared" si="55"/>
        <v>332904.21566656517</v>
      </c>
      <c r="G1218" s="2">
        <f t="shared" si="56"/>
        <v>4.6020906522665816</v>
      </c>
    </row>
    <row r="1219" spans="1:7">
      <c r="A1219" s="2">
        <v>1218</v>
      </c>
      <c r="B1219" s="6">
        <v>3041998.45049523</v>
      </c>
      <c r="C1219" s="6">
        <v>2458302.2719902298</v>
      </c>
      <c r="D1219" s="6">
        <v>2462131.4263007701</v>
      </c>
      <c r="E1219" s="2">
        <f t="shared" ref="E1219:E1282" si="57">AVERAGEA(B1219:D1219)</f>
        <v>2654144.04959541</v>
      </c>
      <c r="F1219" s="2">
        <f t="shared" ref="F1219:F1282" si="58">STDEVA(B1219:D1219)</f>
        <v>335897.22063259344</v>
      </c>
      <c r="G1219" s="2">
        <f t="shared" ref="G1219:G1282" si="59">F1219/E1219*100</f>
        <v>12.655576123827817</v>
      </c>
    </row>
    <row r="1220" spans="1:7">
      <c r="A1220" s="2">
        <v>1219</v>
      </c>
      <c r="B1220" s="6">
        <v>2646326.7848555502</v>
      </c>
      <c r="C1220" s="6">
        <v>3131853.8717399598</v>
      </c>
      <c r="D1220" s="6">
        <v>3286532.6950914999</v>
      </c>
      <c r="E1220" s="2">
        <f t="shared" si="57"/>
        <v>3021571.1172290035</v>
      </c>
      <c r="F1220" s="2">
        <f t="shared" si="58"/>
        <v>334047.32648556429</v>
      </c>
      <c r="G1220" s="2">
        <f t="shared" si="59"/>
        <v>11.055418308072444</v>
      </c>
    </row>
    <row r="1221" spans="1:7">
      <c r="A1221" s="2">
        <v>1220</v>
      </c>
      <c r="B1221" s="6">
        <v>2240188.65366096</v>
      </c>
      <c r="C1221" s="6">
        <v>2681713.7910381001</v>
      </c>
      <c r="D1221" s="6">
        <v>3049272.5989582501</v>
      </c>
      <c r="E1221" s="2">
        <f t="shared" si="57"/>
        <v>2657058.3478857703</v>
      </c>
      <c r="F1221" s="2">
        <f t="shared" si="58"/>
        <v>405105.07993881585</v>
      </c>
      <c r="G1221" s="2">
        <f t="shared" si="59"/>
        <v>15.246375009459587</v>
      </c>
    </row>
    <row r="1222" spans="1:7">
      <c r="A1222" s="2">
        <v>1221</v>
      </c>
      <c r="B1222" s="6">
        <v>2908720.0969575099</v>
      </c>
      <c r="C1222" s="6">
        <v>3864061.7241197899</v>
      </c>
      <c r="D1222" s="6">
        <v>4433714.5599837499</v>
      </c>
      <c r="E1222" s="2">
        <f t="shared" si="57"/>
        <v>3735498.7936870172</v>
      </c>
      <c r="F1222" s="2">
        <f t="shared" si="58"/>
        <v>770583.12230171869</v>
      </c>
      <c r="G1222" s="2">
        <f t="shared" si="59"/>
        <v>20.62865402617723</v>
      </c>
    </row>
    <row r="1223" spans="1:7">
      <c r="A1223" s="2">
        <v>1222</v>
      </c>
      <c r="B1223" s="6">
        <v>6500204.4762860499</v>
      </c>
      <c r="C1223" s="6">
        <v>7232006.6077162595</v>
      </c>
      <c r="D1223" s="6">
        <v>6826870.3767932998</v>
      </c>
      <c r="E1223" s="2">
        <f t="shared" si="57"/>
        <v>6853027.1535985358</v>
      </c>
      <c r="F1223" s="2">
        <f t="shared" si="58"/>
        <v>366601.58567725628</v>
      </c>
      <c r="G1223" s="2">
        <f t="shared" si="59"/>
        <v>5.3494839209086331</v>
      </c>
    </row>
    <row r="1224" spans="1:7">
      <c r="A1224" s="2">
        <v>1223</v>
      </c>
      <c r="B1224" s="6">
        <v>2837056.5438709902</v>
      </c>
      <c r="C1224" s="6">
        <v>3161663.17770585</v>
      </c>
      <c r="D1224" s="6">
        <v>4221334.3550994601</v>
      </c>
      <c r="E1224" s="2">
        <f t="shared" si="57"/>
        <v>3406684.6922254334</v>
      </c>
      <c r="F1224" s="2">
        <f t="shared" si="58"/>
        <v>723935.71648177062</v>
      </c>
      <c r="G1224" s="2">
        <f t="shared" si="59"/>
        <v>21.250446750587184</v>
      </c>
    </row>
    <row r="1225" spans="1:7">
      <c r="A1225" s="2">
        <v>1224</v>
      </c>
      <c r="B1225" s="6">
        <v>2784067.98537092</v>
      </c>
      <c r="C1225" s="6">
        <v>3301219.0848104102</v>
      </c>
      <c r="D1225" s="6">
        <v>2655038.1015129802</v>
      </c>
      <c r="E1225" s="2">
        <f t="shared" si="57"/>
        <v>2913441.7238981035</v>
      </c>
      <c r="F1225" s="2">
        <f t="shared" si="58"/>
        <v>341965.84472602437</v>
      </c>
      <c r="G1225" s="2">
        <f t="shared" si="59"/>
        <v>11.737521362482708</v>
      </c>
    </row>
    <row r="1226" spans="1:7">
      <c r="A1226" s="2">
        <v>1225</v>
      </c>
      <c r="B1226" s="6">
        <v>7299558.7122556902</v>
      </c>
      <c r="C1226" s="6">
        <v>5059652.5997559903</v>
      </c>
      <c r="D1226" s="6">
        <v>6091068.6958382605</v>
      </c>
      <c r="E1226" s="2">
        <f t="shared" si="57"/>
        <v>6150093.3359499807</v>
      </c>
      <c r="F1226" s="2">
        <f t="shared" si="58"/>
        <v>1121118.985348389</v>
      </c>
      <c r="G1226" s="2">
        <f t="shared" si="59"/>
        <v>18.229300339150285</v>
      </c>
    </row>
    <row r="1227" spans="1:7">
      <c r="A1227" s="2">
        <v>1226</v>
      </c>
      <c r="B1227" s="6">
        <v>2618824.0568069201</v>
      </c>
      <c r="C1227" s="6">
        <v>2651529.2228831998</v>
      </c>
      <c r="D1227" s="6">
        <v>1808294.45242519</v>
      </c>
      <c r="E1227" s="2">
        <f t="shared" si="57"/>
        <v>2359549.244038437</v>
      </c>
      <c r="F1227" s="2">
        <f t="shared" si="58"/>
        <v>477680.63696306595</v>
      </c>
      <c r="G1227" s="2">
        <f t="shared" si="59"/>
        <v>20.244571634601773</v>
      </c>
    </row>
    <row r="1228" spans="1:7">
      <c r="A1228" s="2">
        <v>1227</v>
      </c>
      <c r="B1228" s="6">
        <v>2415914.0642901501</v>
      </c>
      <c r="C1228" s="6">
        <v>2260086.6676630201</v>
      </c>
      <c r="D1228" s="6">
        <v>2254121.9212041502</v>
      </c>
      <c r="E1228" s="2">
        <f t="shared" si="57"/>
        <v>2310040.8843857734</v>
      </c>
      <c r="F1228" s="2">
        <f t="shared" si="58"/>
        <v>91737.354536622777</v>
      </c>
      <c r="G1228" s="2">
        <f t="shared" si="59"/>
        <v>3.9712437626841055</v>
      </c>
    </row>
    <row r="1229" spans="1:7">
      <c r="A1229" s="2">
        <v>1228</v>
      </c>
      <c r="B1229" s="6">
        <v>2844127.2787084901</v>
      </c>
      <c r="C1229" s="6">
        <v>4168634.3873817399</v>
      </c>
      <c r="D1229" s="6">
        <v>3619461.8052564599</v>
      </c>
      <c r="E1229" s="2">
        <f t="shared" si="57"/>
        <v>3544074.4904488963</v>
      </c>
      <c r="F1229" s="2">
        <f t="shared" si="58"/>
        <v>665463.9025949568</v>
      </c>
      <c r="G1229" s="2">
        <f t="shared" si="59"/>
        <v>18.776803489552737</v>
      </c>
    </row>
    <row r="1230" spans="1:7">
      <c r="A1230" s="2">
        <v>1229</v>
      </c>
      <c r="B1230" s="6">
        <v>3320873.21322492</v>
      </c>
      <c r="C1230" s="6">
        <v>3431709.0675508399</v>
      </c>
      <c r="D1230" s="6">
        <v>2724674.57637486</v>
      </c>
      <c r="E1230" s="2">
        <f t="shared" si="57"/>
        <v>3159085.6190502066</v>
      </c>
      <c r="F1230" s="2">
        <f t="shared" si="58"/>
        <v>380270.77477732953</v>
      </c>
      <c r="G1230" s="2">
        <f t="shared" si="59"/>
        <v>12.03736842345095</v>
      </c>
    </row>
    <row r="1231" spans="1:7">
      <c r="A1231" s="2">
        <v>1230</v>
      </c>
      <c r="B1231" s="6">
        <v>5132703.9805186903</v>
      </c>
      <c r="C1231" s="6">
        <v>5565882.7797499299</v>
      </c>
      <c r="D1231" s="6">
        <v>5329533.7627418898</v>
      </c>
      <c r="E1231" s="2">
        <f t="shared" si="57"/>
        <v>5342706.8410035037</v>
      </c>
      <c r="F1231" s="2">
        <f t="shared" si="58"/>
        <v>216889.63903105099</v>
      </c>
      <c r="G1231" s="2">
        <f t="shared" si="59"/>
        <v>4.0595459471310482</v>
      </c>
    </row>
    <row r="1232" spans="1:7">
      <c r="A1232" s="2">
        <v>1231</v>
      </c>
      <c r="B1232" s="6">
        <v>3738231.4311952698</v>
      </c>
      <c r="C1232" s="6">
        <v>4280652.2568270499</v>
      </c>
      <c r="D1232" s="6">
        <v>2582264.31988353</v>
      </c>
      <c r="E1232" s="2">
        <f t="shared" si="57"/>
        <v>3533716.0026352829</v>
      </c>
      <c r="F1232" s="2">
        <f t="shared" si="58"/>
        <v>867467.76105981309</v>
      </c>
      <c r="G1232" s="2">
        <f t="shared" si="59"/>
        <v>24.548315722398051</v>
      </c>
    </row>
    <row r="1233" spans="1:7">
      <c r="A1233" s="2">
        <v>1232</v>
      </c>
      <c r="B1233" s="6">
        <v>3578657.98247087</v>
      </c>
      <c r="C1233" s="6">
        <v>4084353.06494259</v>
      </c>
      <c r="D1233" s="6">
        <v>2396884.4113368299</v>
      </c>
      <c r="E1233" s="2">
        <f t="shared" si="57"/>
        <v>3353298.4862500965</v>
      </c>
      <c r="F1233" s="2">
        <f t="shared" si="58"/>
        <v>866012.58139138599</v>
      </c>
      <c r="G1233" s="2">
        <f t="shared" si="59"/>
        <v>25.82569326716348</v>
      </c>
    </row>
    <row r="1234" spans="1:7">
      <c r="A1234" s="2">
        <v>1233</v>
      </c>
      <c r="B1234" s="6">
        <v>2141553.0494798701</v>
      </c>
      <c r="C1234" s="6">
        <v>2073450.58915527</v>
      </c>
      <c r="D1234" s="6">
        <v>1862764.6992626199</v>
      </c>
      <c r="E1234" s="2">
        <f t="shared" si="57"/>
        <v>2025922.7792992534</v>
      </c>
      <c r="F1234" s="2">
        <f t="shared" si="58"/>
        <v>145344.09374479682</v>
      </c>
      <c r="G1234" s="2">
        <f t="shared" si="59"/>
        <v>7.1742168669957849</v>
      </c>
    </row>
    <row r="1235" spans="1:7">
      <c r="A1235" s="2">
        <v>1234</v>
      </c>
      <c r="B1235" s="6">
        <v>7015975.6092490498</v>
      </c>
      <c r="C1235" s="6">
        <v>6021867.7014434701</v>
      </c>
      <c r="D1235" s="6">
        <v>5192177.5617589401</v>
      </c>
      <c r="E1235" s="2">
        <f t="shared" si="57"/>
        <v>6076673.6241504857</v>
      </c>
      <c r="F1235" s="2">
        <f t="shared" si="58"/>
        <v>913133.39462535456</v>
      </c>
      <c r="G1235" s="2">
        <f t="shared" si="59"/>
        <v>15.026862574884625</v>
      </c>
    </row>
    <row r="1236" spans="1:7">
      <c r="A1236" s="2">
        <v>1235</v>
      </c>
      <c r="B1236" s="6">
        <v>4988703.6837751204</v>
      </c>
      <c r="C1236" s="6">
        <v>6750533.9993334897</v>
      </c>
      <c r="D1236" s="6">
        <v>5169502.1466446398</v>
      </c>
      <c r="E1236" s="2">
        <f t="shared" si="57"/>
        <v>5636246.6099177497</v>
      </c>
      <c r="F1236" s="2">
        <f t="shared" si="58"/>
        <v>969226.14012531203</v>
      </c>
      <c r="G1236" s="2">
        <f t="shared" si="59"/>
        <v>17.196304690072033</v>
      </c>
    </row>
    <row r="1237" spans="1:7">
      <c r="A1237" s="2">
        <v>1236</v>
      </c>
      <c r="B1237" s="6">
        <v>5743617.5779958898</v>
      </c>
      <c r="C1237" s="6">
        <v>6538106.4418799598</v>
      </c>
      <c r="D1237" s="6">
        <v>4925339.49601252</v>
      </c>
      <c r="E1237" s="2">
        <f t="shared" si="57"/>
        <v>5735687.8386294572</v>
      </c>
      <c r="F1237" s="2">
        <f t="shared" si="58"/>
        <v>806412.71443067736</v>
      </c>
      <c r="G1237" s="2">
        <f t="shared" si="59"/>
        <v>14.059564207792899</v>
      </c>
    </row>
    <row r="1238" spans="1:7">
      <c r="A1238" s="2">
        <v>1237</v>
      </c>
      <c r="B1238" s="6">
        <v>2192820.2662025001</v>
      </c>
      <c r="C1238" s="6">
        <v>1772455.1842590801</v>
      </c>
      <c r="D1238" s="6">
        <v>2176367.4369550701</v>
      </c>
      <c r="E1238" s="2">
        <f t="shared" si="57"/>
        <v>2047214.2958055502</v>
      </c>
      <c r="F1238" s="2">
        <f t="shared" si="58"/>
        <v>238090.53095601144</v>
      </c>
      <c r="G1238" s="2">
        <f t="shared" si="59"/>
        <v>11.629975984625789</v>
      </c>
    </row>
    <row r="1239" spans="1:7">
      <c r="A1239" s="2">
        <v>1238</v>
      </c>
      <c r="B1239" s="6">
        <v>3775031.8485970302</v>
      </c>
      <c r="C1239" s="6">
        <v>4709597.0422721403</v>
      </c>
      <c r="D1239" s="6">
        <v>3873584.9451186499</v>
      </c>
      <c r="E1239" s="2">
        <f t="shared" si="57"/>
        <v>4119404.6119959406</v>
      </c>
      <c r="F1239" s="2">
        <f t="shared" si="58"/>
        <v>513491.48656525183</v>
      </c>
      <c r="G1239" s="2">
        <f t="shared" si="59"/>
        <v>12.465186960997601</v>
      </c>
    </row>
    <row r="1240" spans="1:7">
      <c r="A1240" s="2">
        <v>1239</v>
      </c>
      <c r="B1240" s="6">
        <v>2594670.6995449499</v>
      </c>
      <c r="C1240" s="6">
        <v>2287199.3784488901</v>
      </c>
      <c r="D1240" s="6">
        <v>3028765.7690264499</v>
      </c>
      <c r="E1240" s="2">
        <f t="shared" si="57"/>
        <v>2636878.6156734298</v>
      </c>
      <c r="F1240" s="2">
        <f t="shared" si="58"/>
        <v>372580.60744822753</v>
      </c>
      <c r="G1240" s="2">
        <f t="shared" si="59"/>
        <v>14.129607833809011</v>
      </c>
    </row>
    <row r="1241" spans="1:7">
      <c r="A1241" s="2">
        <v>1240</v>
      </c>
      <c r="B1241" s="6">
        <v>4958024.3007159904</v>
      </c>
      <c r="C1241" s="6">
        <v>6970270.2361331703</v>
      </c>
      <c r="D1241" s="6">
        <v>5317622.3077142099</v>
      </c>
      <c r="E1241" s="2">
        <f t="shared" si="57"/>
        <v>5748638.9481877899</v>
      </c>
      <c r="F1241" s="2">
        <f t="shared" si="58"/>
        <v>1073133.232373592</v>
      </c>
      <c r="G1241" s="2">
        <f t="shared" si="59"/>
        <v>18.667605359210953</v>
      </c>
    </row>
    <row r="1242" spans="1:7">
      <c r="A1242" s="2">
        <v>1241</v>
      </c>
      <c r="B1242" s="6">
        <v>4756823.6203469401</v>
      </c>
      <c r="C1242" s="6">
        <v>3508888.1101873401</v>
      </c>
      <c r="D1242" s="6">
        <v>5603364.7196440799</v>
      </c>
      <c r="E1242" s="2">
        <f t="shared" si="57"/>
        <v>4623025.4833927862</v>
      </c>
      <c r="F1242" s="2">
        <f t="shared" si="58"/>
        <v>1053629.2151319913</v>
      </c>
      <c r="G1242" s="2">
        <f t="shared" si="59"/>
        <v>22.790902168221333</v>
      </c>
    </row>
    <row r="1243" spans="1:7">
      <c r="A1243" s="2">
        <v>1242</v>
      </c>
      <c r="B1243" s="6">
        <v>3482021.9138673199</v>
      </c>
      <c r="C1243" s="6">
        <v>2211028.2634329498</v>
      </c>
      <c r="D1243" s="6">
        <v>2727808.2843682398</v>
      </c>
      <c r="E1243" s="2">
        <f t="shared" si="57"/>
        <v>2806952.8205561698</v>
      </c>
      <c r="F1243" s="2">
        <f t="shared" si="58"/>
        <v>639182.37465329247</v>
      </c>
      <c r="G1243" s="2">
        <f t="shared" si="59"/>
        <v>22.771397152540839</v>
      </c>
    </row>
    <row r="1244" spans="1:7">
      <c r="A1244" s="2">
        <v>1243</v>
      </c>
      <c r="B1244" s="6">
        <v>5928093.6535593001</v>
      </c>
      <c r="C1244" s="6">
        <v>4058376.0664532902</v>
      </c>
      <c r="D1244" s="6">
        <v>6825370.9994789902</v>
      </c>
      <c r="E1244" s="2">
        <f t="shared" si="57"/>
        <v>5603946.9064971926</v>
      </c>
      <c r="F1244" s="2">
        <f t="shared" si="58"/>
        <v>1411689.9713005996</v>
      </c>
      <c r="G1244" s="2">
        <f t="shared" si="59"/>
        <v>25.190994755212476</v>
      </c>
    </row>
    <row r="1245" spans="1:7">
      <c r="A1245" s="2">
        <v>1244</v>
      </c>
      <c r="B1245" s="6">
        <v>6752358.4411743702</v>
      </c>
      <c r="C1245" s="6">
        <v>6943915.1818310097</v>
      </c>
      <c r="D1245" s="6">
        <v>3952587.9341937499</v>
      </c>
      <c r="E1245" s="2">
        <f t="shared" si="57"/>
        <v>5882953.8523997096</v>
      </c>
      <c r="F1245" s="2">
        <f t="shared" si="58"/>
        <v>1674487.3632999198</v>
      </c>
      <c r="G1245" s="2">
        <f t="shared" si="59"/>
        <v>28.463377502389914</v>
      </c>
    </row>
    <row r="1246" spans="1:7">
      <c r="A1246" s="2">
        <v>1245</v>
      </c>
      <c r="B1246" s="6">
        <v>3688413.8598742299</v>
      </c>
      <c r="C1246" s="6">
        <v>4032095.5611476698</v>
      </c>
      <c r="D1246" s="6">
        <v>3975242.7726574298</v>
      </c>
      <c r="E1246" s="2">
        <f t="shared" si="57"/>
        <v>3898584.0645597763</v>
      </c>
      <c r="F1246" s="2">
        <f t="shared" si="58"/>
        <v>184219.15235108539</v>
      </c>
      <c r="G1246" s="2">
        <f t="shared" si="59"/>
        <v>4.7252835722009037</v>
      </c>
    </row>
    <row r="1247" spans="1:7">
      <c r="A1247" s="2">
        <v>1246</v>
      </c>
      <c r="B1247" s="6">
        <v>3587278.49201479</v>
      </c>
      <c r="C1247" s="6">
        <v>3872656.5738530899</v>
      </c>
      <c r="D1247" s="6">
        <v>2601021.2769557699</v>
      </c>
      <c r="E1247" s="2">
        <f t="shared" si="57"/>
        <v>3353652.1142745502</v>
      </c>
      <c r="F1247" s="2">
        <f t="shared" si="58"/>
        <v>667233.12669621012</v>
      </c>
      <c r="G1247" s="2">
        <f t="shared" si="59"/>
        <v>19.895716787563803</v>
      </c>
    </row>
    <row r="1248" spans="1:7">
      <c r="A1248" s="2">
        <v>1247</v>
      </c>
      <c r="B1248" s="6">
        <v>2035931.33399661</v>
      </c>
      <c r="C1248" s="6">
        <v>1836984.2375940499</v>
      </c>
      <c r="D1248" s="6">
        <v>1931251.70687129</v>
      </c>
      <c r="E1248" s="2">
        <f t="shared" si="57"/>
        <v>1934722.4261539832</v>
      </c>
      <c r="F1248" s="2">
        <f t="shared" si="58"/>
        <v>99518.949004733935</v>
      </c>
      <c r="G1248" s="2">
        <f t="shared" si="59"/>
        <v>5.1438360179949294</v>
      </c>
    </row>
    <row r="1249" spans="1:7">
      <c r="A1249" s="2">
        <v>1248</v>
      </c>
      <c r="B1249" s="6">
        <v>3318047.7711954899</v>
      </c>
      <c r="C1249" s="6">
        <v>3477770.3150164499</v>
      </c>
      <c r="D1249" s="6">
        <v>3047599.9229578902</v>
      </c>
      <c r="E1249" s="2">
        <f t="shared" si="57"/>
        <v>3281139.3363899435</v>
      </c>
      <c r="F1249" s="2">
        <f t="shared" si="58"/>
        <v>217447.27170236054</v>
      </c>
      <c r="G1249" s="2">
        <f t="shared" si="59"/>
        <v>6.6271879798194062</v>
      </c>
    </row>
    <row r="1250" spans="1:7">
      <c r="A1250" s="2">
        <v>1249</v>
      </c>
      <c r="B1250" s="6">
        <v>2178357.3122413801</v>
      </c>
      <c r="C1250" s="6">
        <v>3264989.3119136598</v>
      </c>
      <c r="D1250" s="6">
        <v>3495084.7717282102</v>
      </c>
      <c r="E1250" s="2">
        <f t="shared" si="57"/>
        <v>2979477.1319610835</v>
      </c>
      <c r="F1250" s="2">
        <f t="shared" si="58"/>
        <v>703264.32037862646</v>
      </c>
      <c r="G1250" s="2">
        <f t="shared" si="59"/>
        <v>23.603615306681004</v>
      </c>
    </row>
    <row r="1251" spans="1:7">
      <c r="A1251" s="2">
        <v>1250</v>
      </c>
      <c r="B1251" s="6">
        <v>1325870.9091187599</v>
      </c>
      <c r="C1251" s="6">
        <v>1737838.64687295</v>
      </c>
      <c r="D1251" s="6">
        <v>1691840.6555703401</v>
      </c>
      <c r="E1251" s="2">
        <f t="shared" si="57"/>
        <v>1585183.4038540169</v>
      </c>
      <c r="F1251" s="2">
        <f t="shared" si="58"/>
        <v>225745.83328454805</v>
      </c>
      <c r="G1251" s="2">
        <f t="shared" si="59"/>
        <v>14.240991467340489</v>
      </c>
    </row>
    <row r="1252" spans="1:7">
      <c r="A1252" s="2">
        <v>1251</v>
      </c>
      <c r="B1252" s="6">
        <v>2662175.6783068101</v>
      </c>
      <c r="C1252" s="6">
        <v>1966141.70845331</v>
      </c>
      <c r="D1252" s="6">
        <v>3021497.8561611902</v>
      </c>
      <c r="E1252" s="2">
        <f t="shared" si="57"/>
        <v>2549938.4143071035</v>
      </c>
      <c r="F1252" s="2">
        <f t="shared" si="58"/>
        <v>536555.73074827052</v>
      </c>
      <c r="G1252" s="2">
        <f t="shared" si="59"/>
        <v>21.041909394273318</v>
      </c>
    </row>
    <row r="1253" spans="1:7">
      <c r="A1253" s="2">
        <v>1252</v>
      </c>
      <c r="B1253" s="6">
        <v>2684299.8001940101</v>
      </c>
      <c r="C1253" s="6">
        <v>3524995.3414273998</v>
      </c>
      <c r="D1253" s="6">
        <v>4477337.9935906297</v>
      </c>
      <c r="E1253" s="2">
        <f t="shared" si="57"/>
        <v>3562211.0450706799</v>
      </c>
      <c r="F1253" s="2">
        <f t="shared" si="58"/>
        <v>897098.23720315262</v>
      </c>
      <c r="G1253" s="2">
        <f t="shared" si="59"/>
        <v>25.183747561631424</v>
      </c>
    </row>
    <row r="1254" spans="1:7">
      <c r="A1254" s="2">
        <v>1253</v>
      </c>
      <c r="B1254" s="6">
        <v>3622955.5307863401</v>
      </c>
      <c r="C1254" s="6">
        <v>5445568.6537552103</v>
      </c>
      <c r="D1254" s="6">
        <v>4154766.89621897</v>
      </c>
      <c r="E1254" s="2">
        <f t="shared" si="57"/>
        <v>4407763.6935868403</v>
      </c>
      <c r="F1254" s="2">
        <f t="shared" si="58"/>
        <v>937275.40435743146</v>
      </c>
      <c r="G1254" s="2">
        <f t="shared" si="59"/>
        <v>21.264193580094553</v>
      </c>
    </row>
    <row r="1255" spans="1:7">
      <c r="A1255" s="2">
        <v>1254</v>
      </c>
      <c r="B1255" s="6">
        <v>3806660.2850140799</v>
      </c>
      <c r="C1255" s="6">
        <v>4782084.2817597203</v>
      </c>
      <c r="D1255" s="6">
        <v>4747633.9336177995</v>
      </c>
      <c r="E1255" s="2">
        <f t="shared" si="57"/>
        <v>4445459.5001305332</v>
      </c>
      <c r="F1255" s="2">
        <f t="shared" si="58"/>
        <v>553484.44833330612</v>
      </c>
      <c r="G1255" s="2">
        <f t="shared" si="59"/>
        <v>12.450556535652929</v>
      </c>
    </row>
    <row r="1256" spans="1:7">
      <c r="A1256" s="2">
        <v>1255</v>
      </c>
      <c r="B1256" s="6">
        <v>2139151.3320865799</v>
      </c>
      <c r="C1256" s="6">
        <v>3540453.9150468302</v>
      </c>
      <c r="D1256" s="6">
        <v>3822552.5589939398</v>
      </c>
      <c r="E1256" s="2">
        <f t="shared" si="57"/>
        <v>3167385.9353757831</v>
      </c>
      <c r="F1256" s="2">
        <f t="shared" si="58"/>
        <v>901579.00972692552</v>
      </c>
      <c r="G1256" s="2">
        <f t="shared" si="59"/>
        <v>28.464450752824376</v>
      </c>
    </row>
    <row r="1257" spans="1:7">
      <c r="A1257" s="2">
        <v>1256</v>
      </c>
      <c r="B1257" s="6">
        <v>3086347.5744003998</v>
      </c>
      <c r="C1257" s="6">
        <v>3497135.7670404399</v>
      </c>
      <c r="D1257" s="6">
        <v>2585899.45375172</v>
      </c>
      <c r="E1257" s="2">
        <f t="shared" si="57"/>
        <v>3056460.9317308534</v>
      </c>
      <c r="F1257" s="2">
        <f t="shared" si="58"/>
        <v>456352.72895157192</v>
      </c>
      <c r="G1257" s="2">
        <f t="shared" si="59"/>
        <v>14.930756163571912</v>
      </c>
    </row>
    <row r="1258" spans="1:7">
      <c r="A1258" s="2">
        <v>1257</v>
      </c>
      <c r="B1258" s="6">
        <v>1881389.1414733101</v>
      </c>
      <c r="C1258" s="6">
        <v>2040976.93668216</v>
      </c>
      <c r="D1258" s="6">
        <v>2894676.2321005501</v>
      </c>
      <c r="E1258" s="2">
        <f t="shared" si="57"/>
        <v>2272347.4367520069</v>
      </c>
      <c r="F1258" s="2">
        <f t="shared" si="58"/>
        <v>544827.41600885207</v>
      </c>
      <c r="G1258" s="2">
        <f t="shared" si="59"/>
        <v>23.976413430316111</v>
      </c>
    </row>
    <row r="1259" spans="1:7">
      <c r="A1259" s="2">
        <v>1258</v>
      </c>
      <c r="B1259" s="6">
        <v>3315043.80185465</v>
      </c>
      <c r="C1259" s="6">
        <v>4110317.2954474101</v>
      </c>
      <c r="D1259" s="6">
        <v>4145965.2832819498</v>
      </c>
      <c r="E1259" s="2">
        <f t="shared" si="57"/>
        <v>3857108.7935280036</v>
      </c>
      <c r="F1259" s="2">
        <f t="shared" si="58"/>
        <v>469780.30626829952</v>
      </c>
      <c r="G1259" s="2">
        <f t="shared" si="59"/>
        <v>12.179596983537582</v>
      </c>
    </row>
    <row r="1260" spans="1:7">
      <c r="A1260" s="2">
        <v>1259</v>
      </c>
      <c r="B1260" s="6">
        <v>3171980.0594533002</v>
      </c>
      <c r="C1260" s="6">
        <v>2920763.8070955798</v>
      </c>
      <c r="D1260" s="6">
        <v>4451897.25666722</v>
      </c>
      <c r="E1260" s="2">
        <f t="shared" si="57"/>
        <v>3514880.3744053668</v>
      </c>
      <c r="F1260" s="2">
        <f t="shared" si="58"/>
        <v>821144.25017469435</v>
      </c>
      <c r="G1260" s="2">
        <f t="shared" si="59"/>
        <v>23.361940171679731</v>
      </c>
    </row>
    <row r="1261" spans="1:7">
      <c r="A1261" s="2">
        <v>1260</v>
      </c>
      <c r="B1261" s="6">
        <v>2807262.4926774302</v>
      </c>
      <c r="C1261" s="6">
        <v>2964860.3874954199</v>
      </c>
      <c r="D1261" s="6">
        <v>1621563.8674742701</v>
      </c>
      <c r="E1261" s="2">
        <f t="shared" si="57"/>
        <v>2464562.2492157067</v>
      </c>
      <c r="F1261" s="2">
        <f t="shared" si="58"/>
        <v>734298.28940749646</v>
      </c>
      <c r="G1261" s="2">
        <f t="shared" si="59"/>
        <v>29.794268318488236</v>
      </c>
    </row>
    <row r="1262" spans="1:7">
      <c r="A1262" s="2">
        <v>1261</v>
      </c>
      <c r="B1262" s="6">
        <v>3015237.3144259099</v>
      </c>
      <c r="C1262" s="6">
        <v>3772732.8722374998</v>
      </c>
      <c r="D1262" s="6">
        <v>4394978.5869789803</v>
      </c>
      <c r="E1262" s="2">
        <f t="shared" si="57"/>
        <v>3727649.5912141302</v>
      </c>
      <c r="F1262" s="2">
        <f t="shared" si="58"/>
        <v>690974.58091268805</v>
      </c>
      <c r="G1262" s="2">
        <f t="shared" si="59"/>
        <v>18.536468195435482</v>
      </c>
    </row>
    <row r="1263" spans="1:7">
      <c r="A1263" s="2">
        <v>1262</v>
      </c>
      <c r="B1263" s="6">
        <v>3790618.4074526802</v>
      </c>
      <c r="C1263" s="6">
        <v>4173824.2673686501</v>
      </c>
      <c r="D1263" s="6">
        <v>4012905.2136750598</v>
      </c>
      <c r="E1263" s="2">
        <f t="shared" si="57"/>
        <v>3992449.296165463</v>
      </c>
      <c r="F1263" s="2">
        <f t="shared" si="58"/>
        <v>192420.15536152662</v>
      </c>
      <c r="G1263" s="2">
        <f t="shared" si="59"/>
        <v>4.8196017303547478</v>
      </c>
    </row>
    <row r="1264" spans="1:7">
      <c r="A1264" s="2">
        <v>1263</v>
      </c>
      <c r="B1264" s="6">
        <v>6397173.95177205</v>
      </c>
      <c r="C1264" s="6">
        <v>3600141.47027105</v>
      </c>
      <c r="D1264" s="6">
        <v>4467081.7970351996</v>
      </c>
      <c r="E1264" s="2">
        <f t="shared" si="57"/>
        <v>4821465.7396927662</v>
      </c>
      <c r="F1264" s="2">
        <f t="shared" si="58"/>
        <v>1431795.6068353662</v>
      </c>
      <c r="G1264" s="2">
        <f t="shared" si="59"/>
        <v>29.696272547331287</v>
      </c>
    </row>
    <row r="1265" spans="1:7">
      <c r="A1265" s="2">
        <v>1264</v>
      </c>
      <c r="B1265" s="6">
        <v>2614616.7360582598</v>
      </c>
      <c r="C1265" s="6">
        <v>2701616.8210178399</v>
      </c>
      <c r="D1265" s="6">
        <v>2266356.7094864999</v>
      </c>
      <c r="E1265" s="2">
        <f t="shared" si="57"/>
        <v>2527530.0888541997</v>
      </c>
      <c r="F1265" s="2">
        <f t="shared" si="58"/>
        <v>230327.81912635293</v>
      </c>
      <c r="G1265" s="2">
        <f t="shared" si="59"/>
        <v>9.1127626983371339</v>
      </c>
    </row>
    <row r="1266" spans="1:7">
      <c r="A1266" s="2">
        <v>1265</v>
      </c>
      <c r="B1266" s="6">
        <v>2812211.1199316201</v>
      </c>
      <c r="C1266" s="6">
        <v>2938588.6001098398</v>
      </c>
      <c r="D1266" s="6">
        <v>2049653.8477382699</v>
      </c>
      <c r="E1266" s="2">
        <f t="shared" si="57"/>
        <v>2600151.1892599096</v>
      </c>
      <c r="F1266" s="2">
        <f t="shared" si="58"/>
        <v>480914.03508407372</v>
      </c>
      <c r="G1266" s="2">
        <f t="shared" si="59"/>
        <v>18.495618142149574</v>
      </c>
    </row>
    <row r="1267" spans="1:7">
      <c r="A1267" s="2">
        <v>1266</v>
      </c>
      <c r="B1267" s="6">
        <v>6520175.3552005598</v>
      </c>
      <c r="C1267" s="6">
        <v>6076143.4382827403</v>
      </c>
      <c r="D1267" s="6">
        <v>5406480.4151281398</v>
      </c>
      <c r="E1267" s="2">
        <f t="shared" si="57"/>
        <v>6000933.0695371469</v>
      </c>
      <c r="F1267" s="2">
        <f t="shared" si="58"/>
        <v>560643.87498737907</v>
      </c>
      <c r="G1267" s="2">
        <f t="shared" si="59"/>
        <v>9.3426116987274064</v>
      </c>
    </row>
    <row r="1268" spans="1:7">
      <c r="A1268" s="2">
        <v>1267</v>
      </c>
      <c r="B1268" s="6">
        <v>2032506.02297119</v>
      </c>
      <c r="C1268" s="6">
        <v>2962243.0288169002</v>
      </c>
      <c r="D1268" s="6">
        <v>1987078.72122916</v>
      </c>
      <c r="E1268" s="2">
        <f t="shared" si="57"/>
        <v>2327275.9243390835</v>
      </c>
      <c r="F1268" s="2">
        <f t="shared" si="58"/>
        <v>550366.53946492483</v>
      </c>
      <c r="G1268" s="2">
        <f t="shared" si="59"/>
        <v>23.648529755715231</v>
      </c>
    </row>
    <row r="1269" spans="1:7">
      <c r="A1269" s="2">
        <v>1268</v>
      </c>
      <c r="B1269" s="6">
        <v>4403119.6268946202</v>
      </c>
      <c r="C1269" s="6">
        <v>4837733.6095139896</v>
      </c>
      <c r="D1269" s="6">
        <v>5301379.1775659397</v>
      </c>
      <c r="E1269" s="2">
        <f t="shared" si="57"/>
        <v>4847410.8046581829</v>
      </c>
      <c r="F1269" s="2">
        <f t="shared" si="58"/>
        <v>449207.95982757729</v>
      </c>
      <c r="G1269" s="2">
        <f t="shared" si="59"/>
        <v>9.2669670042387384</v>
      </c>
    </row>
    <row r="1270" spans="1:7">
      <c r="A1270" s="2">
        <v>1269</v>
      </c>
      <c r="B1270" s="6">
        <v>5824285.0680151097</v>
      </c>
      <c r="C1270" s="6">
        <v>5053685.2033625199</v>
      </c>
      <c r="D1270" s="6">
        <v>5621845.4619302303</v>
      </c>
      <c r="E1270" s="2">
        <f t="shared" si="57"/>
        <v>5499938.5777692869</v>
      </c>
      <c r="F1270" s="2">
        <f t="shared" si="58"/>
        <v>399502.19543203985</v>
      </c>
      <c r="G1270" s="2">
        <f t="shared" si="59"/>
        <v>7.263757399888517</v>
      </c>
    </row>
    <row r="1271" spans="1:7">
      <c r="A1271" s="2">
        <v>1270</v>
      </c>
      <c r="B1271" s="6">
        <v>6431410.1383151198</v>
      </c>
      <c r="C1271" s="6">
        <v>5979281.8356262203</v>
      </c>
      <c r="D1271" s="6">
        <v>5982958.5531185502</v>
      </c>
      <c r="E1271" s="2">
        <f t="shared" si="57"/>
        <v>6131216.8423532965</v>
      </c>
      <c r="F1271" s="2">
        <f t="shared" si="58"/>
        <v>259981.52005132326</v>
      </c>
      <c r="G1271" s="2">
        <f t="shared" si="59"/>
        <v>4.2402923715798089</v>
      </c>
    </row>
    <row r="1272" spans="1:7">
      <c r="A1272" s="2">
        <v>1271</v>
      </c>
      <c r="B1272" s="6">
        <v>1730510.99039224</v>
      </c>
      <c r="C1272" s="6">
        <v>2138825.7052151798</v>
      </c>
      <c r="D1272" s="6">
        <v>1818729.4595180301</v>
      </c>
      <c r="E1272" s="2">
        <f t="shared" si="57"/>
        <v>1896022.0517084834</v>
      </c>
      <c r="F1272" s="2">
        <f t="shared" si="58"/>
        <v>214850.72769454253</v>
      </c>
      <c r="G1272" s="2">
        <f t="shared" si="59"/>
        <v>11.331657640845634</v>
      </c>
    </row>
    <row r="1273" spans="1:7">
      <c r="A1273" s="2">
        <v>1272</v>
      </c>
      <c r="B1273" s="6">
        <v>2504311.75959766</v>
      </c>
      <c r="C1273" s="6">
        <v>3671398.3010019101</v>
      </c>
      <c r="D1273" s="6">
        <v>3911571.7575033898</v>
      </c>
      <c r="E1273" s="2">
        <f t="shared" si="57"/>
        <v>3362427.2727009864</v>
      </c>
      <c r="F1273" s="2">
        <f t="shared" si="58"/>
        <v>752789.80975662009</v>
      </c>
      <c r="G1273" s="2">
        <f t="shared" si="59"/>
        <v>22.388285268454762</v>
      </c>
    </row>
    <row r="1274" spans="1:7">
      <c r="A1274" s="2">
        <v>1273</v>
      </c>
      <c r="B1274" s="6">
        <v>5511747.9670148296</v>
      </c>
      <c r="C1274" s="6">
        <v>3417651.4098028601</v>
      </c>
      <c r="D1274" s="6">
        <v>5138787.0608355599</v>
      </c>
      <c r="E1274" s="2">
        <f t="shared" si="57"/>
        <v>4689395.47921775</v>
      </c>
      <c r="F1274" s="2">
        <f t="shared" si="58"/>
        <v>1117038.3578702519</v>
      </c>
      <c r="G1274" s="2">
        <f t="shared" si="59"/>
        <v>23.820519357360489</v>
      </c>
    </row>
    <row r="1275" spans="1:7">
      <c r="A1275" s="2">
        <v>1274</v>
      </c>
      <c r="B1275" s="6">
        <v>2184706.45962768</v>
      </c>
      <c r="C1275" s="6">
        <v>1888812.34594627</v>
      </c>
      <c r="D1275" s="6">
        <v>2692404.1855183402</v>
      </c>
      <c r="E1275" s="2">
        <f t="shared" si="57"/>
        <v>2255307.6636974304</v>
      </c>
      <c r="F1275" s="2">
        <f t="shared" si="58"/>
        <v>406421.40527877997</v>
      </c>
      <c r="G1275" s="2">
        <f t="shared" si="59"/>
        <v>18.020663513929559</v>
      </c>
    </row>
    <row r="1276" spans="1:7">
      <c r="A1276" s="2">
        <v>1275</v>
      </c>
      <c r="B1276" s="6">
        <v>6338442.2332474403</v>
      </c>
      <c r="C1276" s="6">
        <v>6011336.6730758101</v>
      </c>
      <c r="D1276" s="6">
        <v>3874267.4715750301</v>
      </c>
      <c r="E1276" s="2">
        <f t="shared" si="57"/>
        <v>5408015.4592994265</v>
      </c>
      <c r="F1276" s="2">
        <f t="shared" si="58"/>
        <v>1338296.1851773595</v>
      </c>
      <c r="G1276" s="2">
        <f t="shared" si="59"/>
        <v>24.746530316884989</v>
      </c>
    </row>
    <row r="1277" spans="1:7">
      <c r="A1277" s="2">
        <v>1276</v>
      </c>
      <c r="B1277" s="6">
        <v>3458871.6288618399</v>
      </c>
      <c r="C1277" s="6">
        <v>2787268.3821843802</v>
      </c>
      <c r="D1277" s="6">
        <v>1876997.0416969401</v>
      </c>
      <c r="E1277" s="2">
        <f t="shared" si="57"/>
        <v>2707712.3509143866</v>
      </c>
      <c r="F1277" s="2">
        <f t="shared" si="58"/>
        <v>793932.41145774326</v>
      </c>
      <c r="G1277" s="2">
        <f t="shared" si="59"/>
        <v>29.321150423885854</v>
      </c>
    </row>
    <row r="1278" spans="1:7">
      <c r="A1278" s="2">
        <v>1277</v>
      </c>
      <c r="B1278" s="6">
        <v>935292.86408180103</v>
      </c>
      <c r="C1278" s="6">
        <v>1090992.3201470501</v>
      </c>
      <c r="D1278" s="6">
        <v>1346484.60208728</v>
      </c>
      <c r="E1278" s="2">
        <f t="shared" si="57"/>
        <v>1124256.5954387104</v>
      </c>
      <c r="F1278" s="2">
        <f t="shared" si="58"/>
        <v>207604.29995306267</v>
      </c>
      <c r="G1278" s="2">
        <f t="shared" si="59"/>
        <v>18.465917904804531</v>
      </c>
    </row>
    <row r="1279" spans="1:7">
      <c r="A1279" s="2">
        <v>1278</v>
      </c>
      <c r="B1279" s="6">
        <v>2827955.83787286</v>
      </c>
      <c r="C1279" s="6">
        <v>3244792.0315007698</v>
      </c>
      <c r="D1279" s="6">
        <v>3611767.7162886001</v>
      </c>
      <c r="E1279" s="2">
        <f t="shared" si="57"/>
        <v>3228171.8618874103</v>
      </c>
      <c r="F1279" s="2">
        <f t="shared" si="58"/>
        <v>392170.16423344263</v>
      </c>
      <c r="G1279" s="2">
        <f t="shared" si="59"/>
        <v>12.148366970900772</v>
      </c>
    </row>
    <row r="1280" spans="1:7">
      <c r="A1280" s="2">
        <v>1279</v>
      </c>
      <c r="B1280" s="6">
        <v>2935407.5071566398</v>
      </c>
      <c r="C1280" s="6">
        <v>2550402.69481513</v>
      </c>
      <c r="D1280" s="6">
        <v>3276794.6956684198</v>
      </c>
      <c r="E1280" s="2">
        <f t="shared" si="57"/>
        <v>2920868.2992133964</v>
      </c>
      <c r="F1280" s="2">
        <f t="shared" si="58"/>
        <v>363414.19365735428</v>
      </c>
      <c r="G1280" s="2">
        <f t="shared" si="59"/>
        <v>12.441991778787953</v>
      </c>
    </row>
    <row r="1281" spans="1:7">
      <c r="A1281" s="2">
        <v>1280</v>
      </c>
      <c r="B1281" s="6">
        <v>5277764.4671436697</v>
      </c>
      <c r="C1281" s="6">
        <v>6249349.3588030096</v>
      </c>
      <c r="D1281" s="6">
        <v>4118250.7110300502</v>
      </c>
      <c r="E1281" s="2">
        <f t="shared" si="57"/>
        <v>5215121.5123255765</v>
      </c>
      <c r="F1281" s="2">
        <f t="shared" si="58"/>
        <v>1066929.4571227261</v>
      </c>
      <c r="G1281" s="2">
        <f t="shared" si="59"/>
        <v>20.458381546836687</v>
      </c>
    </row>
    <row r="1282" spans="1:7">
      <c r="A1282" s="2">
        <v>1281</v>
      </c>
      <c r="B1282" s="6">
        <v>3398805.9119968</v>
      </c>
      <c r="C1282" s="6">
        <v>3747147.7646671301</v>
      </c>
      <c r="D1282" s="6">
        <v>2893770.4501216598</v>
      </c>
      <c r="E1282" s="2">
        <f t="shared" si="57"/>
        <v>3346574.7089285296</v>
      </c>
      <c r="F1282" s="2">
        <f t="shared" si="58"/>
        <v>429079.57790563483</v>
      </c>
      <c r="G1282" s="2">
        <f t="shared" si="59"/>
        <v>12.821455225872214</v>
      </c>
    </row>
    <row r="1283" spans="1:7">
      <c r="A1283" s="2">
        <v>1282</v>
      </c>
      <c r="B1283" s="6">
        <v>2448360.9143948299</v>
      </c>
      <c r="C1283" s="6">
        <v>2520072.1521402202</v>
      </c>
      <c r="D1283" s="6">
        <v>2401626.6482889098</v>
      </c>
      <c r="E1283" s="2">
        <f t="shared" ref="E1283:E1346" si="60">AVERAGEA(B1283:D1283)</f>
        <v>2456686.5716079865</v>
      </c>
      <c r="F1283" s="2">
        <f t="shared" ref="F1283:F1346" si="61">STDEVA(B1283:D1283)</f>
        <v>59660.051723669632</v>
      </c>
      <c r="G1283" s="2">
        <f t="shared" ref="G1283:G1346" si="62">F1283/E1283*100</f>
        <v>2.4284763230752739</v>
      </c>
    </row>
    <row r="1284" spans="1:7">
      <c r="A1284" s="2">
        <v>1283</v>
      </c>
      <c r="B1284" s="6">
        <v>2438311.2824732601</v>
      </c>
      <c r="C1284" s="6">
        <v>2913530.4708818998</v>
      </c>
      <c r="D1284" s="6">
        <v>2322759.9603968202</v>
      </c>
      <c r="E1284" s="2">
        <f t="shared" si="60"/>
        <v>2558200.5712506603</v>
      </c>
      <c r="F1284" s="2">
        <f t="shared" si="61"/>
        <v>313101.46947493474</v>
      </c>
      <c r="G1284" s="2">
        <f t="shared" si="62"/>
        <v>12.239129057885592</v>
      </c>
    </row>
    <row r="1285" spans="1:7">
      <c r="A1285" s="2">
        <v>1284</v>
      </c>
      <c r="B1285" s="6">
        <v>2734648.8028632798</v>
      </c>
      <c r="C1285" s="6">
        <v>3697668.8372998498</v>
      </c>
      <c r="D1285" s="6">
        <v>2692496.0049106302</v>
      </c>
      <c r="E1285" s="2">
        <f t="shared" si="60"/>
        <v>3041604.5483579203</v>
      </c>
      <c r="F1285" s="2">
        <f t="shared" si="61"/>
        <v>568559.12446505227</v>
      </c>
      <c r="G1285" s="2">
        <f t="shared" si="62"/>
        <v>18.692736528553716</v>
      </c>
    </row>
    <row r="1286" spans="1:7">
      <c r="A1286" s="2">
        <v>1285</v>
      </c>
      <c r="B1286" s="6">
        <v>6022664.0395518001</v>
      </c>
      <c r="C1286" s="6">
        <v>6159869.5989415199</v>
      </c>
      <c r="D1286" s="6">
        <v>5610697.1533186901</v>
      </c>
      <c r="E1286" s="2">
        <f t="shared" si="60"/>
        <v>5931076.9306040034</v>
      </c>
      <c r="F1286" s="2">
        <f t="shared" si="61"/>
        <v>285812.42564294097</v>
      </c>
      <c r="G1286" s="2">
        <f t="shared" si="62"/>
        <v>4.8188959439754671</v>
      </c>
    </row>
    <row r="1287" spans="1:7">
      <c r="A1287" s="2">
        <v>1286</v>
      </c>
      <c r="B1287" s="6">
        <v>6057406.3515450899</v>
      </c>
      <c r="C1287" s="6">
        <v>3793039.2149352701</v>
      </c>
      <c r="D1287" s="6">
        <v>6134776.4510649899</v>
      </c>
      <c r="E1287" s="2">
        <f t="shared" si="60"/>
        <v>5328407.3391817836</v>
      </c>
      <c r="F1287" s="2">
        <f t="shared" si="61"/>
        <v>1330230.4277038339</v>
      </c>
      <c r="G1287" s="2">
        <f t="shared" si="62"/>
        <v>24.964878678139886</v>
      </c>
    </row>
    <row r="1288" spans="1:7">
      <c r="A1288" s="2">
        <v>1287</v>
      </c>
      <c r="B1288" s="6">
        <v>2088523.17638551</v>
      </c>
      <c r="C1288" s="6">
        <v>1706114.15628059</v>
      </c>
      <c r="D1288" s="6">
        <v>1775287.8607137699</v>
      </c>
      <c r="E1288" s="2">
        <f t="shared" si="60"/>
        <v>1856641.7311266232</v>
      </c>
      <c r="F1288" s="2">
        <f t="shared" si="61"/>
        <v>203771.9407518238</v>
      </c>
      <c r="G1288" s="2">
        <f t="shared" si="62"/>
        <v>10.975296813358469</v>
      </c>
    </row>
    <row r="1289" spans="1:7">
      <c r="A1289" s="2">
        <v>1288</v>
      </c>
      <c r="B1289" s="6">
        <v>2720874.9804394301</v>
      </c>
      <c r="C1289" s="6">
        <v>2931235.09005614</v>
      </c>
      <c r="D1289" s="6">
        <v>3937871.6025963598</v>
      </c>
      <c r="E1289" s="2">
        <f t="shared" si="60"/>
        <v>3196660.5576973096</v>
      </c>
      <c r="F1289" s="2">
        <f t="shared" si="61"/>
        <v>650467.68078033219</v>
      </c>
      <c r="G1289" s="2">
        <f t="shared" si="62"/>
        <v>20.34835006845055</v>
      </c>
    </row>
    <row r="1290" spans="1:7">
      <c r="A1290" s="2">
        <v>1289</v>
      </c>
      <c r="B1290" s="6">
        <v>4618176.7780919699</v>
      </c>
      <c r="C1290" s="6">
        <v>3724333.7938749301</v>
      </c>
      <c r="D1290" s="6">
        <v>2704913.95347211</v>
      </c>
      <c r="E1290" s="2">
        <f t="shared" si="60"/>
        <v>3682474.8418130032</v>
      </c>
      <c r="F1290" s="2">
        <f t="shared" si="61"/>
        <v>957318.01817310776</v>
      </c>
      <c r="G1290" s="2">
        <f t="shared" si="62"/>
        <v>25.996593576231703</v>
      </c>
    </row>
    <row r="1291" spans="1:7">
      <c r="A1291" s="2">
        <v>1290</v>
      </c>
      <c r="B1291" s="6">
        <v>2493994.6177813299</v>
      </c>
      <c r="C1291" s="6">
        <v>2221347.6375899701</v>
      </c>
      <c r="D1291" s="6">
        <v>3337977.1992495698</v>
      </c>
      <c r="E1291" s="2">
        <f t="shared" si="60"/>
        <v>2684439.8182069566</v>
      </c>
      <c r="F1291" s="2">
        <f t="shared" si="61"/>
        <v>582166.14919359109</v>
      </c>
      <c r="G1291" s="2">
        <f t="shared" si="62"/>
        <v>21.686690282460603</v>
      </c>
    </row>
    <row r="1292" spans="1:7">
      <c r="A1292" s="2">
        <v>1291</v>
      </c>
      <c r="B1292" s="6">
        <v>2742914.80794163</v>
      </c>
      <c r="C1292" s="6">
        <v>2778346.7100172699</v>
      </c>
      <c r="D1292" s="6">
        <v>4097749.92170549</v>
      </c>
      <c r="E1292" s="2">
        <f t="shared" si="60"/>
        <v>3206337.1465547965</v>
      </c>
      <c r="F1292" s="2">
        <f t="shared" si="61"/>
        <v>772189.35935272404</v>
      </c>
      <c r="G1292" s="2">
        <f t="shared" si="62"/>
        <v>24.083224067139668</v>
      </c>
    </row>
    <row r="1293" spans="1:7">
      <c r="A1293" s="2">
        <v>1292</v>
      </c>
      <c r="B1293" s="6">
        <v>3829907.72068258</v>
      </c>
      <c r="C1293" s="6">
        <v>4136965.3875270099</v>
      </c>
      <c r="D1293" s="6">
        <v>3919216.9047537399</v>
      </c>
      <c r="E1293" s="2">
        <f t="shared" si="60"/>
        <v>3962030.0043211095</v>
      </c>
      <c r="F1293" s="2">
        <f t="shared" si="61"/>
        <v>157942.4699468461</v>
      </c>
      <c r="G1293" s="2">
        <f t="shared" si="62"/>
        <v>3.9864026717260921</v>
      </c>
    </row>
    <row r="1294" spans="1:7">
      <c r="A1294" s="2">
        <v>1293</v>
      </c>
      <c r="B1294" s="6">
        <v>1738830.90668154</v>
      </c>
      <c r="C1294" s="6">
        <v>1311007.8584008601</v>
      </c>
      <c r="D1294" s="6">
        <v>1092591.01504282</v>
      </c>
      <c r="E1294" s="2">
        <f t="shared" si="60"/>
        <v>1380809.9267084068</v>
      </c>
      <c r="F1294" s="2">
        <f t="shared" si="61"/>
        <v>328725.94351726252</v>
      </c>
      <c r="G1294" s="2">
        <f t="shared" si="62"/>
        <v>23.806748282935931</v>
      </c>
    </row>
    <row r="1295" spans="1:7">
      <c r="A1295" s="2">
        <v>1294</v>
      </c>
      <c r="B1295" s="6">
        <v>5651923.5665861201</v>
      </c>
      <c r="C1295" s="6">
        <v>5260707.8462741096</v>
      </c>
      <c r="D1295" s="6">
        <v>4906735.5313266898</v>
      </c>
      <c r="E1295" s="2">
        <f t="shared" si="60"/>
        <v>5273122.3147289725</v>
      </c>
      <c r="F1295" s="2">
        <f t="shared" si="61"/>
        <v>372749.09958806756</v>
      </c>
      <c r="G1295" s="2">
        <f t="shared" si="62"/>
        <v>7.0688498642805726</v>
      </c>
    </row>
    <row r="1296" spans="1:7">
      <c r="A1296" s="2">
        <v>1295</v>
      </c>
      <c r="B1296" s="6">
        <v>2668088.5877831201</v>
      </c>
      <c r="C1296" s="6">
        <v>2839212.6197662</v>
      </c>
      <c r="D1296" s="6">
        <v>2878098.97022154</v>
      </c>
      <c r="E1296" s="2">
        <f t="shared" si="60"/>
        <v>2795133.3925902867</v>
      </c>
      <c r="F1296" s="2">
        <f t="shared" si="61"/>
        <v>111728.79612840268</v>
      </c>
      <c r="G1296" s="2">
        <f t="shared" si="62"/>
        <v>3.9972616843470985</v>
      </c>
    </row>
    <row r="1297" spans="1:7">
      <c r="A1297" s="2">
        <v>1296</v>
      </c>
      <c r="B1297" s="6">
        <v>4893550.7321821004</v>
      </c>
      <c r="C1297" s="6">
        <v>6043685.9930787804</v>
      </c>
      <c r="D1297" s="6">
        <v>3427937.7879025699</v>
      </c>
      <c r="E1297" s="2">
        <f t="shared" si="60"/>
        <v>4788391.5043878164</v>
      </c>
      <c r="F1297" s="2">
        <f t="shared" si="61"/>
        <v>1311041.0045507194</v>
      </c>
      <c r="G1297" s="2">
        <f t="shared" si="62"/>
        <v>27.379570015303763</v>
      </c>
    </row>
    <row r="1298" spans="1:7">
      <c r="A1298" s="2">
        <v>1297</v>
      </c>
      <c r="B1298" s="6">
        <v>4890878.1574789397</v>
      </c>
      <c r="C1298" s="6">
        <v>4881929.2348362496</v>
      </c>
      <c r="D1298" s="6">
        <v>4327256.8911025999</v>
      </c>
      <c r="E1298" s="2">
        <f t="shared" si="60"/>
        <v>4700021.4278059304</v>
      </c>
      <c r="F1298" s="2">
        <f t="shared" si="61"/>
        <v>322854.56582159764</v>
      </c>
      <c r="G1298" s="2">
        <f t="shared" si="62"/>
        <v>6.869214763821045</v>
      </c>
    </row>
    <row r="1299" spans="1:7">
      <c r="A1299" s="2">
        <v>1298</v>
      </c>
      <c r="B1299" s="6">
        <v>3510164.1438327599</v>
      </c>
      <c r="C1299" s="6">
        <v>4245430.9636185402</v>
      </c>
      <c r="D1299" s="6">
        <v>3050132.3706367002</v>
      </c>
      <c r="E1299" s="2">
        <f t="shared" si="60"/>
        <v>3601909.1593626668</v>
      </c>
      <c r="F1299" s="2">
        <f t="shared" si="61"/>
        <v>602907.57376402838</v>
      </c>
      <c r="G1299" s="2">
        <f t="shared" si="62"/>
        <v>16.738555779421954</v>
      </c>
    </row>
    <row r="1300" spans="1:7">
      <c r="A1300" s="2">
        <v>1299</v>
      </c>
      <c r="B1300" s="6">
        <v>2803829.7493472402</v>
      </c>
      <c r="C1300" s="6">
        <v>3197183.1836873302</v>
      </c>
      <c r="D1300" s="6">
        <v>2378030.6513344301</v>
      </c>
      <c r="E1300" s="2">
        <f t="shared" si="60"/>
        <v>2793014.5281230002</v>
      </c>
      <c r="F1300" s="2">
        <f t="shared" si="61"/>
        <v>409683.34671138227</v>
      </c>
      <c r="G1300" s="2">
        <f t="shared" si="62"/>
        <v>14.668142345349821</v>
      </c>
    </row>
    <row r="1301" spans="1:7">
      <c r="A1301" s="2">
        <v>1300</v>
      </c>
      <c r="B1301" s="6">
        <v>4233972.0938713402</v>
      </c>
      <c r="C1301" s="6">
        <v>5898866.3546333304</v>
      </c>
      <c r="D1301" s="6">
        <v>5593846.4994879495</v>
      </c>
      <c r="E1301" s="2">
        <f t="shared" si="60"/>
        <v>5242228.31599754</v>
      </c>
      <c r="F1301" s="2">
        <f t="shared" si="61"/>
        <v>886394.23232576088</v>
      </c>
      <c r="G1301" s="2">
        <f t="shared" si="62"/>
        <v>16.908730007443211</v>
      </c>
    </row>
    <row r="1302" spans="1:7">
      <c r="A1302" s="2">
        <v>1301</v>
      </c>
      <c r="B1302" s="6">
        <v>5966550.4427122604</v>
      </c>
      <c r="C1302" s="6">
        <v>4824267.70885552</v>
      </c>
      <c r="D1302" s="6">
        <v>3975617.7321387702</v>
      </c>
      <c r="E1302" s="2">
        <f t="shared" si="60"/>
        <v>4922145.2945688497</v>
      </c>
      <c r="F1302" s="2">
        <f t="shared" si="61"/>
        <v>999068.70676980342</v>
      </c>
      <c r="G1302" s="2">
        <f t="shared" si="62"/>
        <v>20.297424130738015</v>
      </c>
    </row>
    <row r="1303" spans="1:7">
      <c r="A1303" s="2">
        <v>1302</v>
      </c>
      <c r="B1303" s="6">
        <v>3623342.3450234798</v>
      </c>
      <c r="C1303" s="6">
        <v>4500305.5533295898</v>
      </c>
      <c r="D1303" s="6">
        <v>4644849.7552712997</v>
      </c>
      <c r="E1303" s="2">
        <f t="shared" si="60"/>
        <v>4256165.8845414566</v>
      </c>
      <c r="F1303" s="2">
        <f t="shared" si="61"/>
        <v>552786.10755407123</v>
      </c>
      <c r="G1303" s="2">
        <f t="shared" si="62"/>
        <v>12.987889160096172</v>
      </c>
    </row>
    <row r="1304" spans="1:7">
      <c r="A1304" s="2">
        <v>1303</v>
      </c>
      <c r="B1304" s="6">
        <v>3190396.9662769199</v>
      </c>
      <c r="C1304" s="6">
        <v>3924631.6857134802</v>
      </c>
      <c r="D1304" s="6">
        <v>3327341.5674278499</v>
      </c>
      <c r="E1304" s="2">
        <f t="shared" si="60"/>
        <v>3480790.0731394165</v>
      </c>
      <c r="F1304" s="2">
        <f t="shared" si="61"/>
        <v>390429.23652738362</v>
      </c>
      <c r="G1304" s="2">
        <f t="shared" si="62"/>
        <v>11.216684382670776</v>
      </c>
    </row>
    <row r="1305" spans="1:7">
      <c r="A1305" s="2">
        <v>1304</v>
      </c>
      <c r="B1305" s="6">
        <v>2228270.9617280401</v>
      </c>
      <c r="C1305" s="6">
        <v>2087310.7735152999</v>
      </c>
      <c r="D1305" s="6">
        <v>2415312.5026705302</v>
      </c>
      <c r="E1305" s="2">
        <f t="shared" si="60"/>
        <v>2243631.4126379569</v>
      </c>
      <c r="F1305" s="2">
        <f t="shared" si="61"/>
        <v>164539.48210481956</v>
      </c>
      <c r="G1305" s="2">
        <f t="shared" si="62"/>
        <v>7.3336235701639483</v>
      </c>
    </row>
    <row r="1306" spans="1:7">
      <c r="A1306" s="2">
        <v>1305</v>
      </c>
      <c r="B1306" s="6">
        <v>2508552.1675127102</v>
      </c>
      <c r="C1306" s="6">
        <v>2935650.7758816602</v>
      </c>
      <c r="D1306" s="6">
        <v>2538422.9639904299</v>
      </c>
      <c r="E1306" s="2">
        <f t="shared" si="60"/>
        <v>2660875.3024615999</v>
      </c>
      <c r="F1306" s="2">
        <f t="shared" si="61"/>
        <v>238430.77971492469</v>
      </c>
      <c r="G1306" s="2">
        <f t="shared" si="62"/>
        <v>8.9606145577115246</v>
      </c>
    </row>
    <row r="1307" spans="1:7">
      <c r="A1307" s="2">
        <v>1306</v>
      </c>
      <c r="B1307" s="6">
        <v>2786814.3822335601</v>
      </c>
      <c r="C1307" s="6">
        <v>2790476.07431053</v>
      </c>
      <c r="D1307" s="6">
        <v>3154161.55930911</v>
      </c>
      <c r="E1307" s="2">
        <f t="shared" si="60"/>
        <v>2910484.0052844002</v>
      </c>
      <c r="F1307" s="2">
        <f t="shared" si="61"/>
        <v>211038.89392435635</v>
      </c>
      <c r="G1307" s="2">
        <f t="shared" si="62"/>
        <v>7.2509896478106404</v>
      </c>
    </row>
    <row r="1308" spans="1:7">
      <c r="A1308" s="2">
        <v>1307</v>
      </c>
      <c r="B1308" s="6">
        <v>4224162.76048245</v>
      </c>
      <c r="C1308" s="6">
        <v>3979814.9970816099</v>
      </c>
      <c r="D1308" s="6">
        <v>5386859.9507675897</v>
      </c>
      <c r="E1308" s="2">
        <f t="shared" si="60"/>
        <v>4530279.2361105504</v>
      </c>
      <c r="F1308" s="2">
        <f t="shared" si="61"/>
        <v>751814.03811815032</v>
      </c>
      <c r="G1308" s="2">
        <f t="shared" si="62"/>
        <v>16.595313421863519</v>
      </c>
    </row>
    <row r="1309" spans="1:7">
      <c r="A1309" s="2">
        <v>1308</v>
      </c>
      <c r="B1309" s="6">
        <v>1920260.7214055799</v>
      </c>
      <c r="C1309" s="6">
        <v>1745461.14156726</v>
      </c>
      <c r="D1309" s="6">
        <v>2044960.4867505201</v>
      </c>
      <c r="E1309" s="2">
        <f t="shared" si="60"/>
        <v>1903560.7832411199</v>
      </c>
      <c r="F1309" s="2">
        <f t="shared" si="61"/>
        <v>150446.43695456191</v>
      </c>
      <c r="G1309" s="2">
        <f t="shared" si="62"/>
        <v>7.9034217493387597</v>
      </c>
    </row>
    <row r="1310" spans="1:7">
      <c r="A1310" s="2">
        <v>1309</v>
      </c>
      <c r="B1310" s="6">
        <v>2859238.7014673399</v>
      </c>
      <c r="C1310" s="6">
        <v>3788736.49269696</v>
      </c>
      <c r="D1310" s="6">
        <v>3156853.08527698</v>
      </c>
      <c r="E1310" s="2">
        <f t="shared" si="60"/>
        <v>3268276.0931470934</v>
      </c>
      <c r="F1310" s="2">
        <f t="shared" si="61"/>
        <v>474660.77464574715</v>
      </c>
      <c r="G1310" s="2">
        <f t="shared" si="62"/>
        <v>14.523276526148257</v>
      </c>
    </row>
    <row r="1311" spans="1:7">
      <c r="A1311" s="2">
        <v>1310</v>
      </c>
      <c r="B1311" s="6">
        <v>3844242.92472459</v>
      </c>
      <c r="C1311" s="6">
        <v>3253412.5715882299</v>
      </c>
      <c r="D1311" s="6">
        <v>2961947.9581572702</v>
      </c>
      <c r="E1311" s="2">
        <f t="shared" si="60"/>
        <v>3353201.1514900303</v>
      </c>
      <c r="F1311" s="2">
        <f t="shared" si="61"/>
        <v>449532.44879165193</v>
      </c>
      <c r="G1311" s="2">
        <f t="shared" si="62"/>
        <v>13.406068663429197</v>
      </c>
    </row>
    <row r="1312" spans="1:7">
      <c r="A1312" s="2">
        <v>1311</v>
      </c>
      <c r="B1312" s="6">
        <v>2580451.4042539499</v>
      </c>
      <c r="C1312" s="6">
        <v>3241779.2276677401</v>
      </c>
      <c r="D1312" s="6">
        <v>3371428.8075884902</v>
      </c>
      <c r="E1312" s="2">
        <f t="shared" si="60"/>
        <v>3064553.1465033931</v>
      </c>
      <c r="F1312" s="2">
        <f t="shared" si="61"/>
        <v>424226.50321510929</v>
      </c>
      <c r="G1312" s="2">
        <f t="shared" si="62"/>
        <v>13.84301341613687</v>
      </c>
    </row>
    <row r="1313" spans="1:7">
      <c r="A1313" s="2">
        <v>1312</v>
      </c>
      <c r="B1313" s="6">
        <v>2429214.4729740699</v>
      </c>
      <c r="C1313" s="6">
        <v>3504531.2893314399</v>
      </c>
      <c r="D1313" s="6">
        <v>2589475.91926703</v>
      </c>
      <c r="E1313" s="2">
        <f t="shared" si="60"/>
        <v>2841073.8938575131</v>
      </c>
      <c r="F1313" s="2">
        <f t="shared" si="61"/>
        <v>580131.63980148651</v>
      </c>
      <c r="G1313" s="2">
        <f t="shared" si="62"/>
        <v>20.419449175741207</v>
      </c>
    </row>
    <row r="1314" spans="1:7">
      <c r="A1314" s="2">
        <v>1313</v>
      </c>
      <c r="B1314" s="6">
        <v>2083539.75895805</v>
      </c>
      <c r="C1314" s="6">
        <v>2858810.2454516701</v>
      </c>
      <c r="D1314" s="6">
        <v>3079241.4927020902</v>
      </c>
      <c r="E1314" s="2">
        <f t="shared" si="60"/>
        <v>2673863.8323706035</v>
      </c>
      <c r="F1314" s="2">
        <f t="shared" si="61"/>
        <v>522981.23047475301</v>
      </c>
      <c r="G1314" s="2">
        <f t="shared" si="62"/>
        <v>19.559007610761032</v>
      </c>
    </row>
    <row r="1315" spans="1:7">
      <c r="A1315" s="2">
        <v>1314</v>
      </c>
      <c r="B1315" s="6">
        <v>4109940.1940828501</v>
      </c>
      <c r="C1315" s="6">
        <v>3559732.8319101199</v>
      </c>
      <c r="D1315" s="6">
        <v>3069656.8221867201</v>
      </c>
      <c r="E1315" s="2">
        <f t="shared" si="60"/>
        <v>3579776.616059897</v>
      </c>
      <c r="F1315" s="2">
        <f t="shared" si="61"/>
        <v>520431.25235056336</v>
      </c>
      <c r="G1315" s="2">
        <f t="shared" si="62"/>
        <v>14.538092964118505</v>
      </c>
    </row>
    <row r="1316" spans="1:7">
      <c r="A1316" s="2">
        <v>1315</v>
      </c>
      <c r="B1316" s="6">
        <v>3263432.1899644998</v>
      </c>
      <c r="C1316" s="6">
        <v>3710728.1718968102</v>
      </c>
      <c r="D1316" s="6">
        <v>3299628.6378188501</v>
      </c>
      <c r="E1316" s="2">
        <f t="shared" si="60"/>
        <v>3424596.3332267199</v>
      </c>
      <c r="F1316" s="2">
        <f t="shared" si="61"/>
        <v>248457.47631106424</v>
      </c>
      <c r="G1316" s="2">
        <f t="shared" si="62"/>
        <v>7.2550879617675363</v>
      </c>
    </row>
    <row r="1317" spans="1:7">
      <c r="A1317" s="2">
        <v>1316</v>
      </c>
      <c r="B1317" s="6">
        <v>3024674.3531418499</v>
      </c>
      <c r="C1317" s="6">
        <v>3331582.7026349902</v>
      </c>
      <c r="D1317" s="6">
        <v>3041239.20223541</v>
      </c>
      <c r="E1317" s="2">
        <f t="shared" si="60"/>
        <v>3132498.75267075</v>
      </c>
      <c r="F1317" s="2">
        <f t="shared" si="61"/>
        <v>172610.58167562084</v>
      </c>
      <c r="G1317" s="2">
        <f t="shared" si="62"/>
        <v>5.5103160545061378</v>
      </c>
    </row>
    <row r="1318" spans="1:7">
      <c r="A1318" s="2">
        <v>1317</v>
      </c>
      <c r="B1318" s="6">
        <v>1766447.5663715401</v>
      </c>
      <c r="C1318" s="6">
        <v>1999561.38826779</v>
      </c>
      <c r="D1318" s="6">
        <v>1502425.81665126</v>
      </c>
      <c r="E1318" s="2">
        <f t="shared" si="60"/>
        <v>1756144.9237635301</v>
      </c>
      <c r="F1318" s="2">
        <f t="shared" si="61"/>
        <v>248727.86831224663</v>
      </c>
      <c r="G1318" s="2">
        <f t="shared" si="62"/>
        <v>14.163288288258524</v>
      </c>
    </row>
    <row r="1319" spans="1:7">
      <c r="A1319" s="2">
        <v>1318</v>
      </c>
      <c r="B1319" s="6">
        <v>5017919.1864828598</v>
      </c>
      <c r="C1319" s="6">
        <v>4632845.1166284299</v>
      </c>
      <c r="D1319" s="6">
        <v>4674573.9034844497</v>
      </c>
      <c r="E1319" s="2">
        <f t="shared" si="60"/>
        <v>4775112.7355319122</v>
      </c>
      <c r="F1319" s="2">
        <f t="shared" si="61"/>
        <v>211309.13936852006</v>
      </c>
      <c r="G1319" s="2">
        <f t="shared" si="62"/>
        <v>4.4252178131032505</v>
      </c>
    </row>
    <row r="1320" spans="1:7">
      <c r="A1320" s="2">
        <v>1319</v>
      </c>
      <c r="B1320" s="6">
        <v>5739432.9390148995</v>
      </c>
      <c r="C1320" s="6">
        <v>3927162.4890528098</v>
      </c>
      <c r="D1320" s="6">
        <v>4907358.6773553798</v>
      </c>
      <c r="E1320" s="2">
        <f t="shared" si="60"/>
        <v>4857984.7018076964</v>
      </c>
      <c r="F1320" s="2">
        <f t="shared" si="61"/>
        <v>907143.53221940144</v>
      </c>
      <c r="G1320" s="2">
        <f t="shared" si="62"/>
        <v>18.673248021588989</v>
      </c>
    </row>
    <row r="1321" spans="1:7">
      <c r="A1321" s="2">
        <v>1320</v>
      </c>
      <c r="B1321" s="6">
        <v>3025403.7459784299</v>
      </c>
      <c r="C1321" s="6">
        <v>2836793.62715213</v>
      </c>
      <c r="D1321" s="6">
        <v>2435133.85810892</v>
      </c>
      <c r="E1321" s="2">
        <f t="shared" si="60"/>
        <v>2765777.0770798265</v>
      </c>
      <c r="F1321" s="2">
        <f t="shared" si="61"/>
        <v>301474.95405008341</v>
      </c>
      <c r="G1321" s="2">
        <f t="shared" si="62"/>
        <v>10.900189915826038</v>
      </c>
    </row>
    <row r="1322" spans="1:7">
      <c r="A1322" s="2">
        <v>1321</v>
      </c>
      <c r="B1322" s="6">
        <v>2298259.5808743401</v>
      </c>
      <c r="C1322" s="6">
        <v>2714013.1504333802</v>
      </c>
      <c r="D1322" s="6">
        <v>2627560.6564660999</v>
      </c>
      <c r="E1322" s="2">
        <f t="shared" si="60"/>
        <v>2546611.1292579402</v>
      </c>
      <c r="F1322" s="2">
        <f t="shared" si="61"/>
        <v>219379.52756966485</v>
      </c>
      <c r="G1322" s="2">
        <f t="shared" si="62"/>
        <v>8.6145672203038739</v>
      </c>
    </row>
    <row r="1323" spans="1:7">
      <c r="A1323" s="2">
        <v>1322</v>
      </c>
      <c r="B1323" s="6">
        <v>2780213.4174003</v>
      </c>
      <c r="C1323" s="6">
        <v>3758570.9469526499</v>
      </c>
      <c r="D1323" s="6">
        <v>2849895.94589942</v>
      </c>
      <c r="E1323" s="2">
        <f t="shared" si="60"/>
        <v>3129560.1034174566</v>
      </c>
      <c r="F1323" s="2">
        <f t="shared" si="61"/>
        <v>545852.44769822957</v>
      </c>
      <c r="G1323" s="2">
        <f t="shared" si="62"/>
        <v>17.441826635703936</v>
      </c>
    </row>
    <row r="1324" spans="1:7">
      <c r="A1324" s="2">
        <v>1323</v>
      </c>
      <c r="B1324" s="6">
        <v>3751629.3902905602</v>
      </c>
      <c r="C1324" s="6">
        <v>5298738.8687044503</v>
      </c>
      <c r="D1324" s="6">
        <v>4238895.8167487504</v>
      </c>
      <c r="E1324" s="2">
        <f t="shared" si="60"/>
        <v>4429754.6919145873</v>
      </c>
      <c r="F1324" s="2">
        <f t="shared" si="61"/>
        <v>791016.60363212053</v>
      </c>
      <c r="G1324" s="2">
        <f t="shared" si="62"/>
        <v>17.856894086616673</v>
      </c>
    </row>
    <row r="1325" spans="1:7">
      <c r="A1325" s="2">
        <v>1324</v>
      </c>
      <c r="B1325" s="6">
        <v>2490565.4347856599</v>
      </c>
      <c r="C1325" s="6">
        <v>3074172.3597326502</v>
      </c>
      <c r="D1325" s="6">
        <v>2520724.9769532098</v>
      </c>
      <c r="E1325" s="2">
        <f t="shared" si="60"/>
        <v>2695154.2571571735</v>
      </c>
      <c r="F1325" s="2">
        <f t="shared" si="61"/>
        <v>328585.51559050061</v>
      </c>
      <c r="G1325" s="2">
        <f t="shared" si="62"/>
        <v>12.191714619596205</v>
      </c>
    </row>
    <row r="1326" spans="1:7">
      <c r="A1326" s="2">
        <v>1325</v>
      </c>
      <c r="B1326" s="6">
        <v>1725082.1447407401</v>
      </c>
      <c r="C1326" s="6">
        <v>990660.47171262198</v>
      </c>
      <c r="D1326" s="6">
        <v>1480985.68097408</v>
      </c>
      <c r="E1326" s="2">
        <f t="shared" si="60"/>
        <v>1398909.4324758139</v>
      </c>
      <c r="F1326" s="2">
        <f t="shared" si="61"/>
        <v>374026.97948011331</v>
      </c>
      <c r="G1326" s="2">
        <f t="shared" si="62"/>
        <v>26.737040354224646</v>
      </c>
    </row>
    <row r="1327" spans="1:7">
      <c r="A1327" s="2">
        <v>1326</v>
      </c>
      <c r="B1327" s="6">
        <v>1862507.94831663</v>
      </c>
      <c r="C1327" s="6">
        <v>2188428.9392168098</v>
      </c>
      <c r="D1327" s="6">
        <v>2018797.3609195501</v>
      </c>
      <c r="E1327" s="2">
        <f t="shared" si="60"/>
        <v>2023244.7494843297</v>
      </c>
      <c r="F1327" s="2">
        <f t="shared" si="61"/>
        <v>163006.00457076231</v>
      </c>
      <c r="G1327" s="2">
        <f t="shared" si="62"/>
        <v>8.0566626757493438</v>
      </c>
    </row>
    <row r="1328" spans="1:7">
      <c r="A1328" s="2">
        <v>1327</v>
      </c>
      <c r="B1328" s="6">
        <v>3282928.8552850201</v>
      </c>
      <c r="C1328" s="6">
        <v>4262005.5391402803</v>
      </c>
      <c r="D1328" s="6">
        <v>3652780.4871428302</v>
      </c>
      <c r="E1328" s="2">
        <f t="shared" si="60"/>
        <v>3732571.6271893769</v>
      </c>
      <c r="F1328" s="2">
        <f t="shared" si="61"/>
        <v>494391.30022655445</v>
      </c>
      <c r="G1328" s="2">
        <f t="shared" si="62"/>
        <v>13.245326536408108</v>
      </c>
    </row>
    <row r="1329" spans="1:7">
      <c r="A1329" s="2">
        <v>1328</v>
      </c>
      <c r="B1329" s="6">
        <v>2190851.51488845</v>
      </c>
      <c r="C1329" s="6">
        <v>3104262.6349716699</v>
      </c>
      <c r="D1329" s="6">
        <v>1846391.55822456</v>
      </c>
      <c r="E1329" s="2">
        <f t="shared" si="60"/>
        <v>2380501.9026948931</v>
      </c>
      <c r="F1329" s="2">
        <f t="shared" si="61"/>
        <v>650027.20221971243</v>
      </c>
      <c r="G1329" s="2">
        <f t="shared" si="62"/>
        <v>27.306308870572067</v>
      </c>
    </row>
    <row r="1330" spans="1:7">
      <c r="A1330" s="2">
        <v>1329</v>
      </c>
      <c r="B1330" s="6">
        <v>5022621.3183769602</v>
      </c>
      <c r="C1330" s="6">
        <v>4269800.9256219603</v>
      </c>
      <c r="D1330" s="6">
        <v>4511899.2681556903</v>
      </c>
      <c r="E1330" s="2">
        <f t="shared" si="60"/>
        <v>4601440.5040515373</v>
      </c>
      <c r="F1330" s="2">
        <f t="shared" si="61"/>
        <v>384314.7936669428</v>
      </c>
      <c r="G1330" s="2">
        <f t="shared" si="62"/>
        <v>8.3520539563329397</v>
      </c>
    </row>
    <row r="1331" spans="1:7">
      <c r="A1331" s="2">
        <v>1330</v>
      </c>
      <c r="B1331" s="6">
        <v>3297963.7498812298</v>
      </c>
      <c r="C1331" s="6">
        <v>3198404.1561298701</v>
      </c>
      <c r="D1331" s="6">
        <v>3599094.0185303302</v>
      </c>
      <c r="E1331" s="2">
        <f t="shared" si="60"/>
        <v>3365153.9748471435</v>
      </c>
      <c r="F1331" s="2">
        <f t="shared" si="61"/>
        <v>208624.03074874298</v>
      </c>
      <c r="G1331" s="2">
        <f t="shared" si="62"/>
        <v>6.1995389307028477</v>
      </c>
    </row>
    <row r="1332" spans="1:7">
      <c r="A1332" s="2">
        <v>1331</v>
      </c>
      <c r="B1332" s="6">
        <v>3651613.5263280999</v>
      </c>
      <c r="C1332" s="6">
        <v>5585038.7755041504</v>
      </c>
      <c r="D1332" s="6">
        <v>5110837.8615501402</v>
      </c>
      <c r="E1332" s="2">
        <f t="shared" si="60"/>
        <v>4782496.7211274644</v>
      </c>
      <c r="F1332" s="2">
        <f t="shared" si="61"/>
        <v>1007665.2355362878</v>
      </c>
      <c r="G1332" s="2">
        <f t="shared" si="62"/>
        <v>21.069857321276587</v>
      </c>
    </row>
    <row r="1333" spans="1:7">
      <c r="A1333" s="2">
        <v>1332</v>
      </c>
      <c r="B1333" s="6">
        <v>3850550.2832242199</v>
      </c>
      <c r="C1333" s="6">
        <v>3807803.6924543502</v>
      </c>
      <c r="D1333" s="6">
        <v>5141939.4068545904</v>
      </c>
      <c r="E1333" s="2">
        <f t="shared" si="60"/>
        <v>4266764.4608443873</v>
      </c>
      <c r="F1333" s="2">
        <f t="shared" si="61"/>
        <v>758225.03740550927</v>
      </c>
      <c r="G1333" s="2">
        <f t="shared" si="62"/>
        <v>17.770492005444741</v>
      </c>
    </row>
    <row r="1334" spans="1:7">
      <c r="A1334" s="2">
        <v>1333</v>
      </c>
      <c r="B1334" s="6">
        <v>5095233.53695725</v>
      </c>
      <c r="C1334" s="6">
        <v>2813079.2326559201</v>
      </c>
      <c r="D1334" s="6">
        <v>4427596.2128062304</v>
      </c>
      <c r="E1334" s="2">
        <f t="shared" si="60"/>
        <v>4111969.6608064673</v>
      </c>
      <c r="F1334" s="2">
        <f t="shared" si="61"/>
        <v>1173359.3470909561</v>
      </c>
      <c r="G1334" s="2">
        <f t="shared" si="62"/>
        <v>28.535214115875284</v>
      </c>
    </row>
    <row r="1335" spans="1:7">
      <c r="A1335" s="2">
        <v>1334</v>
      </c>
      <c r="B1335" s="6">
        <v>2222216.8013337902</v>
      </c>
      <c r="C1335" s="6">
        <v>2690406.5406177598</v>
      </c>
      <c r="D1335" s="6">
        <v>2836904.2652113498</v>
      </c>
      <c r="E1335" s="2">
        <f t="shared" si="60"/>
        <v>2583175.8690543002</v>
      </c>
      <c r="F1335" s="2">
        <f t="shared" si="61"/>
        <v>321066.94357254775</v>
      </c>
      <c r="G1335" s="2">
        <f t="shared" si="62"/>
        <v>12.429155421387946</v>
      </c>
    </row>
    <row r="1336" spans="1:7">
      <c r="A1336" s="2">
        <v>1335</v>
      </c>
      <c r="B1336" s="6">
        <v>5062284.0069204001</v>
      </c>
      <c r="C1336" s="6">
        <v>5560012.91684449</v>
      </c>
      <c r="D1336" s="6">
        <v>4702196.94725022</v>
      </c>
      <c r="E1336" s="2">
        <f t="shared" si="60"/>
        <v>5108164.623671703</v>
      </c>
      <c r="F1336" s="2">
        <f t="shared" si="61"/>
        <v>430744.50973616523</v>
      </c>
      <c r="G1336" s="2">
        <f t="shared" si="62"/>
        <v>8.4324711803542058</v>
      </c>
    </row>
    <row r="1337" spans="1:7">
      <c r="A1337" s="2">
        <v>1336</v>
      </c>
      <c r="B1337" s="6">
        <v>3368254.9448916302</v>
      </c>
      <c r="C1337" s="6">
        <v>3789650.0416492801</v>
      </c>
      <c r="D1337" s="6">
        <v>5131987.0327631999</v>
      </c>
      <c r="E1337" s="2">
        <f t="shared" si="60"/>
        <v>4096630.6731013698</v>
      </c>
      <c r="F1337" s="2">
        <f t="shared" si="61"/>
        <v>921067.6145169778</v>
      </c>
      <c r="G1337" s="2">
        <f t="shared" si="62"/>
        <v>22.483540451052672</v>
      </c>
    </row>
    <row r="1338" spans="1:7">
      <c r="A1338" s="2">
        <v>1337</v>
      </c>
      <c r="B1338" s="6">
        <v>3154840.8943813299</v>
      </c>
      <c r="C1338" s="6">
        <v>4965157.6939568901</v>
      </c>
      <c r="D1338" s="6">
        <v>3591914.1625656998</v>
      </c>
      <c r="E1338" s="2">
        <f t="shared" si="60"/>
        <v>3903970.9169679731</v>
      </c>
      <c r="F1338" s="2">
        <f t="shared" si="61"/>
        <v>944640.82707790984</v>
      </c>
      <c r="G1338" s="2">
        <f t="shared" si="62"/>
        <v>24.196922752989334</v>
      </c>
    </row>
    <row r="1339" spans="1:7">
      <c r="A1339" s="2">
        <v>1338</v>
      </c>
      <c r="B1339" s="6">
        <v>1803035.17738558</v>
      </c>
      <c r="C1339" s="6">
        <v>1156053.2525639299</v>
      </c>
      <c r="D1339" s="6">
        <v>1166811.41233899</v>
      </c>
      <c r="E1339" s="2">
        <f t="shared" si="60"/>
        <v>1375299.9474294998</v>
      </c>
      <c r="F1339" s="2">
        <f t="shared" si="61"/>
        <v>370468.62850938144</v>
      </c>
      <c r="G1339" s="2">
        <f t="shared" si="62"/>
        <v>26.937296784007351</v>
      </c>
    </row>
    <row r="1340" spans="1:7">
      <c r="A1340" s="2">
        <v>1339</v>
      </c>
      <c r="B1340" s="6">
        <v>1866875.19616755</v>
      </c>
      <c r="C1340" s="6">
        <v>2285779.48487477</v>
      </c>
      <c r="D1340" s="6">
        <v>2069916.4414502101</v>
      </c>
      <c r="E1340" s="2">
        <f t="shared" si="60"/>
        <v>2074190.3741641769</v>
      </c>
      <c r="F1340" s="2">
        <f t="shared" si="61"/>
        <v>209484.84587186281</v>
      </c>
      <c r="G1340" s="2">
        <f t="shared" si="62"/>
        <v>10.099595894435561</v>
      </c>
    </row>
    <row r="1341" spans="1:7">
      <c r="A1341" s="2">
        <v>1340</v>
      </c>
      <c r="B1341" s="6">
        <v>3175987.2798350798</v>
      </c>
      <c r="C1341" s="6">
        <v>4251789.5438949196</v>
      </c>
      <c r="D1341" s="6">
        <v>5304381.3816478997</v>
      </c>
      <c r="E1341" s="2">
        <f t="shared" si="60"/>
        <v>4244052.7351259664</v>
      </c>
      <c r="F1341" s="2">
        <f t="shared" si="61"/>
        <v>1064218.1434345816</v>
      </c>
      <c r="G1341" s="2">
        <f t="shared" si="62"/>
        <v>25.0755164898533</v>
      </c>
    </row>
    <row r="1342" spans="1:7">
      <c r="A1342" s="2">
        <v>1341</v>
      </c>
      <c r="B1342" s="6">
        <v>3619415.8648378402</v>
      </c>
      <c r="C1342" s="6">
        <v>3973201.6005242602</v>
      </c>
      <c r="D1342" s="6">
        <v>4283947.6322701396</v>
      </c>
      <c r="E1342" s="2">
        <f t="shared" si="60"/>
        <v>3958855.0325440802</v>
      </c>
      <c r="F1342" s="2">
        <f t="shared" si="61"/>
        <v>332498.09847769263</v>
      </c>
      <c r="G1342" s="2">
        <f t="shared" si="62"/>
        <v>8.3988450131254062</v>
      </c>
    </row>
    <row r="1343" spans="1:7">
      <c r="A1343" s="2">
        <v>1342</v>
      </c>
      <c r="B1343" s="6">
        <v>1680001.7085769</v>
      </c>
      <c r="C1343" s="6">
        <v>1797545.8267864101</v>
      </c>
      <c r="D1343" s="6">
        <v>1836930.1231964401</v>
      </c>
      <c r="E1343" s="2">
        <f t="shared" si="60"/>
        <v>1771492.5528532499</v>
      </c>
      <c r="F1343" s="2">
        <f t="shared" si="61"/>
        <v>81643.809567705612</v>
      </c>
      <c r="G1343" s="2">
        <f t="shared" si="62"/>
        <v>4.6087582720122766</v>
      </c>
    </row>
    <row r="1344" spans="1:7">
      <c r="A1344" s="2">
        <v>1343</v>
      </c>
      <c r="B1344" s="6">
        <v>1828667.76204855</v>
      </c>
      <c r="C1344" s="6">
        <v>1460240.9618668</v>
      </c>
      <c r="D1344" s="6">
        <v>2412241.27238204</v>
      </c>
      <c r="E1344" s="2">
        <f t="shared" si="60"/>
        <v>1900383.3320991297</v>
      </c>
      <c r="F1344" s="2">
        <f t="shared" si="61"/>
        <v>480034.88419701235</v>
      </c>
      <c r="G1344" s="2">
        <f t="shared" si="62"/>
        <v>25.259897626379114</v>
      </c>
    </row>
    <row r="1345" spans="1:7">
      <c r="A1345" s="2">
        <v>1344</v>
      </c>
      <c r="B1345" s="6">
        <v>2232775.2555412599</v>
      </c>
      <c r="C1345" s="6">
        <v>3215751.78819534</v>
      </c>
      <c r="D1345" s="6">
        <v>2222938.0386638101</v>
      </c>
      <c r="E1345" s="2">
        <f t="shared" si="60"/>
        <v>2557155.0274668033</v>
      </c>
      <c r="F1345" s="2">
        <f t="shared" si="61"/>
        <v>570382.73346987669</v>
      </c>
      <c r="G1345" s="2">
        <f t="shared" si="62"/>
        <v>22.30536386504949</v>
      </c>
    </row>
    <row r="1346" spans="1:7">
      <c r="A1346" s="2">
        <v>1345</v>
      </c>
      <c r="B1346" s="6">
        <v>2306344.4877708601</v>
      </c>
      <c r="C1346" s="6">
        <v>2200614.3419099702</v>
      </c>
      <c r="D1346" s="6">
        <v>2306264.8681021198</v>
      </c>
      <c r="E1346" s="2">
        <f t="shared" si="60"/>
        <v>2271074.5659276503</v>
      </c>
      <c r="F1346" s="2">
        <f t="shared" si="61"/>
        <v>61020.356941672624</v>
      </c>
      <c r="G1346" s="2">
        <f t="shared" si="62"/>
        <v>2.6868495582287522</v>
      </c>
    </row>
    <row r="1347" spans="1:7">
      <c r="A1347" s="2">
        <v>1346</v>
      </c>
      <c r="B1347" s="6">
        <v>3179303.45432034</v>
      </c>
      <c r="C1347" s="6">
        <v>3436744.3795336098</v>
      </c>
      <c r="D1347" s="6">
        <v>3696616.9776408002</v>
      </c>
      <c r="E1347" s="2">
        <f t="shared" ref="E1347:E1410" si="63">AVERAGEA(B1347:D1347)</f>
        <v>3437554.9371649162</v>
      </c>
      <c r="F1347" s="2">
        <f t="shared" ref="F1347:F1410" si="64">STDEVA(B1347:D1347)</f>
        <v>258657.71418094676</v>
      </c>
      <c r="G1347" s="2">
        <f t="shared" ref="G1347:G1410" si="65">F1347/E1347*100</f>
        <v>7.5244677949575314</v>
      </c>
    </row>
    <row r="1348" spans="1:7">
      <c r="A1348" s="2">
        <v>1347</v>
      </c>
      <c r="B1348" s="6">
        <v>4461187.2706660796</v>
      </c>
      <c r="C1348" s="6">
        <v>4697333.8573170798</v>
      </c>
      <c r="D1348" s="6">
        <v>4570473.81667508</v>
      </c>
      <c r="E1348" s="2">
        <f t="shared" si="63"/>
        <v>4576331.6482194131</v>
      </c>
      <c r="F1348" s="2">
        <f t="shared" si="64"/>
        <v>118182.22471899453</v>
      </c>
      <c r="G1348" s="2">
        <f t="shared" si="65"/>
        <v>2.5824663464890616</v>
      </c>
    </row>
    <row r="1349" spans="1:7">
      <c r="A1349" s="2">
        <v>1348</v>
      </c>
      <c r="B1349" s="6">
        <v>3162811.8811076502</v>
      </c>
      <c r="C1349" s="6">
        <v>2128765.5877346899</v>
      </c>
      <c r="D1349" s="6">
        <v>3194470.2156236698</v>
      </c>
      <c r="E1349" s="2">
        <f t="shared" si="63"/>
        <v>2828682.5614886698</v>
      </c>
      <c r="F1349" s="2">
        <f t="shared" si="64"/>
        <v>606352.52959625667</v>
      </c>
      <c r="G1349" s="2">
        <f t="shared" si="65"/>
        <v>21.435863389250276</v>
      </c>
    </row>
    <row r="1350" spans="1:7">
      <c r="A1350" s="2">
        <v>1349</v>
      </c>
      <c r="B1350" s="6">
        <v>1976557.96464066</v>
      </c>
      <c r="C1350" s="6">
        <v>2738204.5891454602</v>
      </c>
      <c r="D1350" s="6">
        <v>2900450.26479246</v>
      </c>
      <c r="E1350" s="2">
        <f t="shared" si="63"/>
        <v>2538404.2728595268</v>
      </c>
      <c r="F1350" s="2">
        <f t="shared" si="64"/>
        <v>493289.3373679549</v>
      </c>
      <c r="G1350" s="2">
        <f t="shared" si="65"/>
        <v>19.433048653525219</v>
      </c>
    </row>
    <row r="1351" spans="1:7">
      <c r="A1351" s="2">
        <v>1350</v>
      </c>
      <c r="B1351" s="6">
        <v>2062924.5557846799</v>
      </c>
      <c r="C1351" s="6">
        <v>1423117.0235903999</v>
      </c>
      <c r="D1351" s="6">
        <v>2111071.2320053498</v>
      </c>
      <c r="E1351" s="2">
        <f t="shared" si="63"/>
        <v>1865704.270460143</v>
      </c>
      <c r="F1351" s="2">
        <f t="shared" si="64"/>
        <v>384047.03999195213</v>
      </c>
      <c r="G1351" s="2">
        <f t="shared" si="65"/>
        <v>20.584561340862116</v>
      </c>
    </row>
    <row r="1352" spans="1:7">
      <c r="A1352" s="2">
        <v>1351</v>
      </c>
      <c r="B1352" s="6">
        <v>2472359.8163812901</v>
      </c>
      <c r="C1352" s="6">
        <v>2002667.3728159301</v>
      </c>
      <c r="D1352" s="6">
        <v>3247790.3369312999</v>
      </c>
      <c r="E1352" s="2">
        <f t="shared" si="63"/>
        <v>2574272.5087095066</v>
      </c>
      <c r="F1352" s="2">
        <f t="shared" si="64"/>
        <v>628786.48727930908</v>
      </c>
      <c r="G1352" s="2">
        <f t="shared" si="65"/>
        <v>24.425793506784654</v>
      </c>
    </row>
    <row r="1353" spans="1:7">
      <c r="A1353" s="2">
        <v>1352</v>
      </c>
      <c r="B1353" s="6">
        <v>1843111.6099250801</v>
      </c>
      <c r="C1353" s="6">
        <v>2214599.7448594798</v>
      </c>
      <c r="D1353" s="6">
        <v>1925551.1926748599</v>
      </c>
      <c r="E1353" s="2">
        <f t="shared" si="63"/>
        <v>1994420.8491531399</v>
      </c>
      <c r="F1353" s="2">
        <f t="shared" si="64"/>
        <v>195084.93223936317</v>
      </c>
      <c r="G1353" s="2">
        <f t="shared" si="65"/>
        <v>9.7815329358494765</v>
      </c>
    </row>
    <row r="1354" spans="1:7">
      <c r="A1354" s="2">
        <v>1353</v>
      </c>
      <c r="B1354" s="6">
        <v>2613737.0605804701</v>
      </c>
      <c r="C1354" s="6">
        <v>2602453.6416321602</v>
      </c>
      <c r="D1354" s="6">
        <v>3493517.9174966798</v>
      </c>
      <c r="E1354" s="2">
        <f t="shared" si="63"/>
        <v>2903236.2065697699</v>
      </c>
      <c r="F1354" s="2">
        <f t="shared" si="64"/>
        <v>511230.087706986</v>
      </c>
      <c r="G1354" s="2">
        <f t="shared" si="65"/>
        <v>17.608973274379707</v>
      </c>
    </row>
    <row r="1355" spans="1:7">
      <c r="A1355" s="2">
        <v>1354</v>
      </c>
      <c r="B1355" s="6">
        <v>4134627.6412183498</v>
      </c>
      <c r="C1355" s="6">
        <v>5229439.45748585</v>
      </c>
      <c r="D1355" s="6">
        <v>2914759.2986982898</v>
      </c>
      <c r="E1355" s="2">
        <f t="shared" si="63"/>
        <v>4092942.1324674967</v>
      </c>
      <c r="F1355" s="2">
        <f t="shared" si="64"/>
        <v>1157902.98410578</v>
      </c>
      <c r="G1355" s="2">
        <f t="shared" si="65"/>
        <v>28.290235889744171</v>
      </c>
    </row>
    <row r="1356" spans="1:7">
      <c r="A1356" s="2">
        <v>1355</v>
      </c>
      <c r="B1356" s="6">
        <v>5140782.0926647196</v>
      </c>
      <c r="C1356" s="6">
        <v>3073595.7221681899</v>
      </c>
      <c r="D1356" s="6">
        <v>3382752.4425142501</v>
      </c>
      <c r="E1356" s="2">
        <f t="shared" si="63"/>
        <v>3865710.0857823864</v>
      </c>
      <c r="F1356" s="2">
        <f t="shared" si="64"/>
        <v>1115011.6306500987</v>
      </c>
      <c r="G1356" s="2">
        <f t="shared" si="65"/>
        <v>28.843643364539322</v>
      </c>
    </row>
    <row r="1357" spans="1:7">
      <c r="A1357" s="2">
        <v>1356</v>
      </c>
      <c r="B1357" s="6">
        <v>3758950.44847664</v>
      </c>
      <c r="C1357" s="6">
        <v>4396046.4953908604</v>
      </c>
      <c r="D1357" s="6">
        <v>2381111.2517582099</v>
      </c>
      <c r="E1357" s="2">
        <f t="shared" si="63"/>
        <v>3512036.0652085706</v>
      </c>
      <c r="F1357" s="2">
        <f t="shared" si="64"/>
        <v>1029910.6968600368</v>
      </c>
      <c r="G1357" s="2">
        <f t="shared" si="65"/>
        <v>29.325174278894345</v>
      </c>
    </row>
    <row r="1358" spans="1:7">
      <c r="A1358" s="2">
        <v>1357</v>
      </c>
      <c r="B1358" s="6">
        <v>2283077.4804139999</v>
      </c>
      <c r="C1358" s="6">
        <v>2361060.9806160298</v>
      </c>
      <c r="D1358" s="6">
        <v>2423664.0885652299</v>
      </c>
      <c r="E1358" s="2">
        <f t="shared" si="63"/>
        <v>2355934.1831984199</v>
      </c>
      <c r="F1358" s="2">
        <f t="shared" si="64"/>
        <v>70433.38439041379</v>
      </c>
      <c r="G1358" s="2">
        <f t="shared" si="65"/>
        <v>2.9896159618004829</v>
      </c>
    </row>
    <row r="1359" spans="1:7">
      <c r="A1359" s="2">
        <v>1358</v>
      </c>
      <c r="B1359" s="6">
        <v>2575183.2483953098</v>
      </c>
      <c r="C1359" s="6">
        <v>3336946.4150089701</v>
      </c>
      <c r="D1359" s="6">
        <v>1882358.410923</v>
      </c>
      <c r="E1359" s="2">
        <f t="shared" si="63"/>
        <v>2598162.6914424268</v>
      </c>
      <c r="F1359" s="2">
        <f t="shared" si="64"/>
        <v>727566.22139140405</v>
      </c>
      <c r="G1359" s="2">
        <f t="shared" si="65"/>
        <v>28.00310480124244</v>
      </c>
    </row>
    <row r="1360" spans="1:7">
      <c r="A1360" s="2">
        <v>1359</v>
      </c>
      <c r="B1360" s="6">
        <v>2693974.6211015298</v>
      </c>
      <c r="C1360" s="6">
        <v>3076581.8684057798</v>
      </c>
      <c r="D1360" s="6">
        <v>3261565.2730756602</v>
      </c>
      <c r="E1360" s="2">
        <f t="shared" si="63"/>
        <v>3010707.2541943234</v>
      </c>
      <c r="F1360" s="2">
        <f t="shared" si="64"/>
        <v>289472.59913545492</v>
      </c>
      <c r="G1360" s="2">
        <f t="shared" si="65"/>
        <v>9.6147707065235366</v>
      </c>
    </row>
    <row r="1361" spans="1:7">
      <c r="A1361" s="2">
        <v>1360</v>
      </c>
      <c r="B1361" s="6">
        <v>4687913.5291580902</v>
      </c>
      <c r="C1361" s="6">
        <v>4553805.7337767901</v>
      </c>
      <c r="D1361" s="6">
        <v>4841831.5339098303</v>
      </c>
      <c r="E1361" s="2">
        <f t="shared" si="63"/>
        <v>4694516.9322815696</v>
      </c>
      <c r="F1361" s="2">
        <f t="shared" si="64"/>
        <v>144126.3996815916</v>
      </c>
      <c r="G1361" s="2">
        <f t="shared" si="65"/>
        <v>3.0701007528701174</v>
      </c>
    </row>
    <row r="1362" spans="1:7">
      <c r="A1362" s="2">
        <v>1361</v>
      </c>
      <c r="B1362" s="6">
        <v>1884876.4714674901</v>
      </c>
      <c r="C1362" s="6">
        <v>2937773.2701279898</v>
      </c>
      <c r="D1362" s="6">
        <v>2195998.5924626398</v>
      </c>
      <c r="E1362" s="2">
        <f t="shared" si="63"/>
        <v>2339549.4446860398</v>
      </c>
      <c r="F1362" s="2">
        <f t="shared" si="64"/>
        <v>540927.95503461524</v>
      </c>
      <c r="G1362" s="2">
        <f t="shared" si="65"/>
        <v>23.121031114057349</v>
      </c>
    </row>
    <row r="1363" spans="1:7">
      <c r="A1363" s="2">
        <v>1362</v>
      </c>
      <c r="B1363" s="6">
        <v>2171612.8877712302</v>
      </c>
      <c r="C1363" s="6">
        <v>2744793.1099399799</v>
      </c>
      <c r="D1363" s="6">
        <v>2893687.7010449199</v>
      </c>
      <c r="E1363" s="2">
        <f t="shared" si="63"/>
        <v>2603364.566252043</v>
      </c>
      <c r="F1363" s="2">
        <f t="shared" si="64"/>
        <v>381247.33929344098</v>
      </c>
      <c r="G1363" s="2">
        <f t="shared" si="65"/>
        <v>14.644408402712001</v>
      </c>
    </row>
    <row r="1364" spans="1:7">
      <c r="A1364" s="2">
        <v>1363</v>
      </c>
      <c r="B1364" s="6">
        <v>5065439.9833967704</v>
      </c>
      <c r="C1364" s="6">
        <v>3452356.2750385399</v>
      </c>
      <c r="D1364" s="6">
        <v>4003772.91872185</v>
      </c>
      <c r="E1364" s="2">
        <f t="shared" si="63"/>
        <v>4173856.3923857198</v>
      </c>
      <c r="F1364" s="2">
        <f t="shared" si="64"/>
        <v>819881.73144232645</v>
      </c>
      <c r="G1364" s="2">
        <f t="shared" si="65"/>
        <v>19.643266427134861</v>
      </c>
    </row>
    <row r="1365" spans="1:7">
      <c r="A1365" s="2">
        <v>1364</v>
      </c>
      <c r="B1365" s="6">
        <v>5054569.4504426504</v>
      </c>
      <c r="C1365" s="6">
        <v>3986516.2646983699</v>
      </c>
      <c r="D1365" s="6">
        <v>3714058.1402827301</v>
      </c>
      <c r="E1365" s="2">
        <f t="shared" si="63"/>
        <v>4251714.6184745831</v>
      </c>
      <c r="F1365" s="2">
        <f t="shared" si="64"/>
        <v>708512.71569456172</v>
      </c>
      <c r="G1365" s="2">
        <f t="shared" si="65"/>
        <v>16.664164443585346</v>
      </c>
    </row>
    <row r="1366" spans="1:7">
      <c r="A1366" s="2">
        <v>1365</v>
      </c>
      <c r="B1366" s="6">
        <v>3517486.9297895101</v>
      </c>
      <c r="C1366" s="6">
        <v>4176139.7700332799</v>
      </c>
      <c r="D1366" s="6">
        <v>3541597.8671193402</v>
      </c>
      <c r="E1366" s="2">
        <f t="shared" si="63"/>
        <v>3745074.8556473763</v>
      </c>
      <c r="F1366" s="2">
        <f t="shared" si="64"/>
        <v>373507.77051572205</v>
      </c>
      <c r="G1366" s="2">
        <f t="shared" si="65"/>
        <v>9.9733058727115154</v>
      </c>
    </row>
    <row r="1367" spans="1:7">
      <c r="A1367" s="2">
        <v>1366</v>
      </c>
      <c r="B1367" s="6">
        <v>3277918.2711605299</v>
      </c>
      <c r="C1367" s="6">
        <v>3966581.9697235301</v>
      </c>
      <c r="D1367" s="6">
        <v>3654422.96199991</v>
      </c>
      <c r="E1367" s="2">
        <f t="shared" si="63"/>
        <v>3632974.4009613232</v>
      </c>
      <c r="F1367" s="2">
        <f t="shared" si="64"/>
        <v>344832.49992943992</v>
      </c>
      <c r="G1367" s="2">
        <f t="shared" si="65"/>
        <v>9.4917404272981827</v>
      </c>
    </row>
    <row r="1368" spans="1:7">
      <c r="A1368" s="2">
        <v>1367</v>
      </c>
      <c r="B1368" s="6">
        <v>2987034.2259212201</v>
      </c>
      <c r="C1368" s="6">
        <v>3750815.59219915</v>
      </c>
      <c r="D1368" s="6">
        <v>2847408.50824503</v>
      </c>
      <c r="E1368" s="2">
        <f t="shared" si="63"/>
        <v>3195086.1087884665</v>
      </c>
      <c r="F1368" s="2">
        <f t="shared" si="64"/>
        <v>486312.9438006726</v>
      </c>
      <c r="G1368" s="2">
        <f t="shared" si="65"/>
        <v>15.220652190343497</v>
      </c>
    </row>
    <row r="1369" spans="1:7">
      <c r="A1369" s="2">
        <v>1368</v>
      </c>
      <c r="B1369" s="6">
        <v>4741314.15714153</v>
      </c>
      <c r="C1369" s="6">
        <v>4965748.52228845</v>
      </c>
      <c r="D1369" s="6">
        <v>4151774.19089184</v>
      </c>
      <c r="E1369" s="2">
        <f t="shared" si="63"/>
        <v>4619612.2901072735</v>
      </c>
      <c r="F1369" s="2">
        <f t="shared" si="64"/>
        <v>420412.96527683048</v>
      </c>
      <c r="G1369" s="2">
        <f t="shared" si="65"/>
        <v>9.1006114555788393</v>
      </c>
    </row>
    <row r="1370" spans="1:7">
      <c r="A1370" s="2">
        <v>1369</v>
      </c>
      <c r="B1370" s="6">
        <v>1575016.31580557</v>
      </c>
      <c r="C1370" s="6">
        <v>1011226.05478778</v>
      </c>
      <c r="D1370" s="6">
        <v>1415910.37038699</v>
      </c>
      <c r="E1370" s="2">
        <f t="shared" si="63"/>
        <v>1334050.9136601135</v>
      </c>
      <c r="F1370" s="2">
        <f t="shared" si="64"/>
        <v>290672.65539837303</v>
      </c>
      <c r="G1370" s="2">
        <f t="shared" si="65"/>
        <v>21.78872278576543</v>
      </c>
    </row>
    <row r="1371" spans="1:7">
      <c r="A1371" s="2">
        <v>1370</v>
      </c>
      <c r="B1371" s="6">
        <v>4427290.2920098603</v>
      </c>
      <c r="C1371" s="6">
        <v>3294980.2585153002</v>
      </c>
      <c r="D1371" s="6">
        <v>4407952.8680360001</v>
      </c>
      <c r="E1371" s="2">
        <f t="shared" si="63"/>
        <v>4043407.8061870537</v>
      </c>
      <c r="F1371" s="2">
        <f t="shared" si="64"/>
        <v>648229.38037160656</v>
      </c>
      <c r="G1371" s="2">
        <f t="shared" si="65"/>
        <v>16.031758641305313</v>
      </c>
    </row>
    <row r="1372" spans="1:7">
      <c r="A1372" s="2">
        <v>1371</v>
      </c>
      <c r="B1372" s="6">
        <v>4003561.10303046</v>
      </c>
      <c r="C1372" s="6">
        <v>3886543.5743255801</v>
      </c>
      <c r="D1372" s="6">
        <v>3379407.21117413</v>
      </c>
      <c r="E1372" s="2">
        <f t="shared" si="63"/>
        <v>3756503.9628433902</v>
      </c>
      <c r="F1372" s="2">
        <f t="shared" si="64"/>
        <v>331775.14312509913</v>
      </c>
      <c r="G1372" s="2">
        <f t="shared" si="65"/>
        <v>8.832018983788597</v>
      </c>
    </row>
    <row r="1373" spans="1:7">
      <c r="A1373" s="2">
        <v>1372</v>
      </c>
      <c r="B1373" s="6">
        <v>1332049.26066423</v>
      </c>
      <c r="C1373" s="6">
        <v>1313226.1846574401</v>
      </c>
      <c r="D1373" s="6">
        <v>1678380.1029199299</v>
      </c>
      <c r="E1373" s="2">
        <f t="shared" si="63"/>
        <v>1441218.5160805332</v>
      </c>
      <c r="F1373" s="2">
        <f t="shared" si="64"/>
        <v>205603.47942514395</v>
      </c>
      <c r="G1373" s="2">
        <f t="shared" si="65"/>
        <v>14.265947677684091</v>
      </c>
    </row>
    <row r="1374" spans="1:7">
      <c r="A1374" s="2">
        <v>1373</v>
      </c>
      <c r="B1374" s="6">
        <v>3868716.1005185298</v>
      </c>
      <c r="C1374" s="6">
        <v>3227373.6803916302</v>
      </c>
      <c r="D1374" s="6">
        <v>2272395.7765959799</v>
      </c>
      <c r="E1374" s="2">
        <f t="shared" si="63"/>
        <v>3122828.5191687136</v>
      </c>
      <c r="F1374" s="2">
        <f t="shared" si="64"/>
        <v>803278.85083163402</v>
      </c>
      <c r="G1374" s="2">
        <f t="shared" si="65"/>
        <v>25.722797326235003</v>
      </c>
    </row>
    <row r="1375" spans="1:7">
      <c r="A1375" s="2">
        <v>1374</v>
      </c>
      <c r="B1375" s="6">
        <v>3445471.5987649998</v>
      </c>
      <c r="C1375" s="6">
        <v>4896132.2318179496</v>
      </c>
      <c r="D1375" s="6">
        <v>4333730.3502615197</v>
      </c>
      <c r="E1375" s="2">
        <f t="shared" si="63"/>
        <v>4225111.393614823</v>
      </c>
      <c r="F1375" s="2">
        <f t="shared" si="64"/>
        <v>731404.55725928873</v>
      </c>
      <c r="G1375" s="2">
        <f t="shared" si="65"/>
        <v>17.310894059849403</v>
      </c>
    </row>
    <row r="1376" spans="1:7">
      <c r="A1376" s="2">
        <v>1375</v>
      </c>
      <c r="B1376" s="6">
        <v>4043601.53101432</v>
      </c>
      <c r="C1376" s="6">
        <v>3150711.5405614702</v>
      </c>
      <c r="D1376" s="6">
        <v>3879021.0163460202</v>
      </c>
      <c r="E1376" s="2">
        <f t="shared" si="63"/>
        <v>3691111.3626406039</v>
      </c>
      <c r="F1376" s="2">
        <f t="shared" si="64"/>
        <v>475179.61049426813</v>
      </c>
      <c r="G1376" s="2">
        <f t="shared" si="65"/>
        <v>12.873618913365076</v>
      </c>
    </row>
    <row r="1377" spans="1:7">
      <c r="A1377" s="2">
        <v>1376</v>
      </c>
      <c r="B1377" s="6">
        <v>3100072.3001193199</v>
      </c>
      <c r="C1377" s="6">
        <v>2951403.3066024999</v>
      </c>
      <c r="D1377" s="6">
        <v>2435459.34096241</v>
      </c>
      <c r="E1377" s="2">
        <f t="shared" si="63"/>
        <v>2828978.3158947434</v>
      </c>
      <c r="F1377" s="2">
        <f t="shared" si="64"/>
        <v>348810.12762271368</v>
      </c>
      <c r="G1377" s="2">
        <f t="shared" si="65"/>
        <v>12.329897534488268</v>
      </c>
    </row>
    <row r="1378" spans="1:7">
      <c r="A1378" s="2">
        <v>1377</v>
      </c>
      <c r="B1378" s="6">
        <v>4850277.8458126402</v>
      </c>
      <c r="C1378" s="6">
        <v>4321504.3527860995</v>
      </c>
      <c r="D1378" s="6">
        <v>2716195.96697497</v>
      </c>
      <c r="E1378" s="2">
        <f t="shared" si="63"/>
        <v>3962659.3885245696</v>
      </c>
      <c r="F1378" s="2">
        <f t="shared" si="64"/>
        <v>1111374.6657530603</v>
      </c>
      <c r="G1378" s="2">
        <f t="shared" si="65"/>
        <v>28.046182040562972</v>
      </c>
    </row>
    <row r="1379" spans="1:7">
      <c r="A1379" s="2">
        <v>1378</v>
      </c>
      <c r="B1379" s="6">
        <v>2635699.29087487</v>
      </c>
      <c r="C1379" s="6">
        <v>2706167.2064562398</v>
      </c>
      <c r="D1379" s="6">
        <v>4070820.8976863399</v>
      </c>
      <c r="E1379" s="2">
        <f t="shared" si="63"/>
        <v>3137562.4650058164</v>
      </c>
      <c r="F1379" s="2">
        <f t="shared" si="64"/>
        <v>808993.14484646905</v>
      </c>
      <c r="G1379" s="2">
        <f t="shared" si="65"/>
        <v>25.784128726341365</v>
      </c>
    </row>
    <row r="1380" spans="1:7">
      <c r="A1380" s="2">
        <v>1379</v>
      </c>
      <c r="B1380" s="6">
        <v>2534080.62186869</v>
      </c>
      <c r="C1380" s="6">
        <v>3850733.2044519298</v>
      </c>
      <c r="D1380" s="6">
        <v>2731846.3589591202</v>
      </c>
      <c r="E1380" s="2">
        <f t="shared" si="63"/>
        <v>3038886.7284265799</v>
      </c>
      <c r="F1380" s="2">
        <f t="shared" si="64"/>
        <v>709999.18814588268</v>
      </c>
      <c r="G1380" s="2">
        <f t="shared" si="65"/>
        <v>23.36379245413643</v>
      </c>
    </row>
    <row r="1381" spans="1:7">
      <c r="A1381" s="2">
        <v>1380</v>
      </c>
      <c r="B1381" s="6">
        <v>2248516.17089344</v>
      </c>
      <c r="C1381" s="6">
        <v>1933713.87427232</v>
      </c>
      <c r="D1381" s="6">
        <v>2672515.6130649699</v>
      </c>
      <c r="E1381" s="2">
        <f t="shared" si="63"/>
        <v>2284915.219410243</v>
      </c>
      <c r="F1381" s="2">
        <f t="shared" si="64"/>
        <v>370743.40231548017</v>
      </c>
      <c r="G1381" s="2">
        <f t="shared" si="65"/>
        <v>16.225696216911381</v>
      </c>
    </row>
    <row r="1382" spans="1:7">
      <c r="A1382" s="2">
        <v>1381</v>
      </c>
      <c r="B1382" s="6">
        <v>4749841.16030565</v>
      </c>
      <c r="C1382" s="6">
        <v>3895454.7955601998</v>
      </c>
      <c r="D1382" s="6">
        <v>3632111.5328480699</v>
      </c>
      <c r="E1382" s="2">
        <f t="shared" si="63"/>
        <v>4092469.1629046393</v>
      </c>
      <c r="F1382" s="2">
        <f t="shared" si="64"/>
        <v>584329.42398035957</v>
      </c>
      <c r="G1382" s="2">
        <f t="shared" si="65"/>
        <v>14.278163150913773</v>
      </c>
    </row>
    <row r="1383" spans="1:7">
      <c r="A1383" s="2">
        <v>1382</v>
      </c>
      <c r="B1383" s="6">
        <v>2439878.1899325</v>
      </c>
      <c r="C1383" s="6">
        <v>3644301.5309842099</v>
      </c>
      <c r="D1383" s="6">
        <v>2345062.2962330501</v>
      </c>
      <c r="E1383" s="2">
        <f t="shared" si="63"/>
        <v>2809747.33904992</v>
      </c>
      <c r="F1383" s="2">
        <f t="shared" si="64"/>
        <v>724298.30724697141</v>
      </c>
      <c r="G1383" s="2">
        <f t="shared" si="65"/>
        <v>25.778058303700845</v>
      </c>
    </row>
    <row r="1384" spans="1:7">
      <c r="A1384" s="2">
        <v>1383</v>
      </c>
      <c r="B1384" s="6">
        <v>2080583.75764361</v>
      </c>
      <c r="C1384" s="6">
        <v>1719138.87343621</v>
      </c>
      <c r="D1384" s="6">
        <v>1729311.57949884</v>
      </c>
      <c r="E1384" s="2">
        <f t="shared" si="63"/>
        <v>1843011.4035262198</v>
      </c>
      <c r="F1384" s="2">
        <f t="shared" si="64"/>
        <v>205806.55618278557</v>
      </c>
      <c r="G1384" s="2">
        <f t="shared" si="65"/>
        <v>11.166862873936505</v>
      </c>
    </row>
    <row r="1385" spans="1:7">
      <c r="A1385" s="2">
        <v>1384</v>
      </c>
      <c r="B1385" s="6">
        <v>1100720.0673352601</v>
      </c>
      <c r="C1385" s="6">
        <v>988512.30158496101</v>
      </c>
      <c r="D1385" s="6">
        <v>1430139.39536041</v>
      </c>
      <c r="E1385" s="2">
        <f t="shared" si="63"/>
        <v>1173123.9214268771</v>
      </c>
      <c r="F1385" s="2">
        <f t="shared" si="64"/>
        <v>229543.81075216818</v>
      </c>
      <c r="G1385" s="2">
        <f t="shared" si="65"/>
        <v>19.566885182340563</v>
      </c>
    </row>
    <row r="1386" spans="1:7">
      <c r="A1386" s="2">
        <v>1385</v>
      </c>
      <c r="B1386" s="6">
        <v>4025617.5776219298</v>
      </c>
      <c r="C1386" s="6">
        <v>4417451.7460142504</v>
      </c>
      <c r="D1386" s="6">
        <v>2926734.2189374198</v>
      </c>
      <c r="E1386" s="2">
        <f t="shared" si="63"/>
        <v>3789934.5141911996</v>
      </c>
      <c r="F1386" s="2">
        <f t="shared" si="64"/>
        <v>772799.82283550629</v>
      </c>
      <c r="G1386" s="2">
        <f t="shared" si="65"/>
        <v>20.390848969600931</v>
      </c>
    </row>
    <row r="1387" spans="1:7">
      <c r="A1387" s="2">
        <v>1386</v>
      </c>
      <c r="B1387" s="6">
        <v>3688607.8079629801</v>
      </c>
      <c r="C1387" s="6">
        <v>3711108.8751953002</v>
      </c>
      <c r="D1387" s="6">
        <v>4486688.53775228</v>
      </c>
      <c r="E1387" s="2">
        <f t="shared" si="63"/>
        <v>3962135.0736368536</v>
      </c>
      <c r="F1387" s="2">
        <f t="shared" si="64"/>
        <v>454415.91856279521</v>
      </c>
      <c r="G1387" s="2">
        <f t="shared" si="65"/>
        <v>11.468965850921526</v>
      </c>
    </row>
    <row r="1388" spans="1:7">
      <c r="A1388" s="2">
        <v>1387</v>
      </c>
      <c r="B1388" s="6">
        <v>3992556.78805108</v>
      </c>
      <c r="C1388" s="6">
        <v>2881180.1428811098</v>
      </c>
      <c r="D1388" s="6">
        <v>2312028.1978904698</v>
      </c>
      <c r="E1388" s="2">
        <f t="shared" si="63"/>
        <v>3061921.7096075532</v>
      </c>
      <c r="F1388" s="2">
        <f t="shared" si="64"/>
        <v>854719.08896657254</v>
      </c>
      <c r="G1388" s="2">
        <f t="shared" si="65"/>
        <v>27.914465816832461</v>
      </c>
    </row>
    <row r="1389" spans="1:7">
      <c r="A1389" s="2">
        <v>1388</v>
      </c>
      <c r="B1389" s="6">
        <v>4678248.5770249199</v>
      </c>
      <c r="C1389" s="6">
        <v>4371442.6095725801</v>
      </c>
      <c r="D1389" s="6">
        <v>3981364.2698221002</v>
      </c>
      <c r="E1389" s="2">
        <f t="shared" si="63"/>
        <v>4343685.1521398667</v>
      </c>
      <c r="F1389" s="2">
        <f t="shared" si="64"/>
        <v>349270.37054227083</v>
      </c>
      <c r="G1389" s="2">
        <f t="shared" si="65"/>
        <v>8.0408767741880833</v>
      </c>
    </row>
    <row r="1390" spans="1:7">
      <c r="A1390" s="2">
        <v>1389</v>
      </c>
      <c r="B1390" s="6">
        <v>3305969.4616219001</v>
      </c>
      <c r="C1390" s="6">
        <v>3186740.4766841601</v>
      </c>
      <c r="D1390" s="6">
        <v>2688465.7078385102</v>
      </c>
      <c r="E1390" s="2">
        <f t="shared" si="63"/>
        <v>3060391.8820481896</v>
      </c>
      <c r="F1390" s="2">
        <f t="shared" si="64"/>
        <v>327567.85100038105</v>
      </c>
      <c r="G1390" s="2">
        <f t="shared" si="65"/>
        <v>10.703460982295962</v>
      </c>
    </row>
    <row r="1391" spans="1:7">
      <c r="A1391" s="2">
        <v>1390</v>
      </c>
      <c r="B1391" s="6">
        <v>3703625.8105144701</v>
      </c>
      <c r="C1391" s="6">
        <v>3917021.5355417798</v>
      </c>
      <c r="D1391" s="6">
        <v>4646349.11462529</v>
      </c>
      <c r="E1391" s="2">
        <f t="shared" si="63"/>
        <v>4088998.8202271797</v>
      </c>
      <c r="F1391" s="2">
        <f t="shared" si="64"/>
        <v>494331.81858365919</v>
      </c>
      <c r="G1391" s="2">
        <f t="shared" si="65"/>
        <v>12.089311841772425</v>
      </c>
    </row>
    <row r="1392" spans="1:7">
      <c r="A1392" s="2">
        <v>1391</v>
      </c>
      <c r="B1392" s="6">
        <v>3147258.6789615098</v>
      </c>
      <c r="C1392" s="6">
        <v>2935323.96732608</v>
      </c>
      <c r="D1392" s="6">
        <v>2910324.62197462</v>
      </c>
      <c r="E1392" s="2">
        <f t="shared" si="63"/>
        <v>2997635.7560874037</v>
      </c>
      <c r="F1392" s="2">
        <f t="shared" si="64"/>
        <v>130178.7467447875</v>
      </c>
      <c r="G1392" s="2">
        <f t="shared" si="65"/>
        <v>4.3427139698487034</v>
      </c>
    </row>
    <row r="1393" spans="1:7">
      <c r="A1393" s="2">
        <v>1392</v>
      </c>
      <c r="B1393" s="6">
        <v>2121144.2071416499</v>
      </c>
      <c r="C1393" s="6">
        <v>1890462.0866251299</v>
      </c>
      <c r="D1393" s="6">
        <v>1995411.3181002799</v>
      </c>
      <c r="E1393" s="2">
        <f t="shared" si="63"/>
        <v>2002339.2039556867</v>
      </c>
      <c r="F1393" s="2">
        <f t="shared" si="64"/>
        <v>115496.99945591106</v>
      </c>
      <c r="G1393" s="2">
        <f t="shared" si="65"/>
        <v>5.7681035874312885</v>
      </c>
    </row>
    <row r="1394" spans="1:7">
      <c r="A1394" s="2">
        <v>1393</v>
      </c>
      <c r="B1394" s="6">
        <v>2604076.4679500898</v>
      </c>
      <c r="C1394" s="6">
        <v>2713610.6843640902</v>
      </c>
      <c r="D1394" s="6">
        <v>2958169.26820707</v>
      </c>
      <c r="E1394" s="2">
        <f t="shared" si="63"/>
        <v>2758618.8068404165</v>
      </c>
      <c r="F1394" s="2">
        <f t="shared" si="64"/>
        <v>181286.30978397239</v>
      </c>
      <c r="G1394" s="2">
        <f t="shared" si="65"/>
        <v>6.5716332149423948</v>
      </c>
    </row>
    <row r="1395" spans="1:7">
      <c r="A1395" s="2">
        <v>1394</v>
      </c>
      <c r="B1395" s="6">
        <v>3891357.3819027999</v>
      </c>
      <c r="C1395" s="6">
        <v>4578871.3661796097</v>
      </c>
      <c r="D1395" s="6">
        <v>3266771.0684307101</v>
      </c>
      <c r="E1395" s="2">
        <f t="shared" si="63"/>
        <v>3912333.2721710405</v>
      </c>
      <c r="F1395" s="2">
        <f t="shared" si="64"/>
        <v>656301.59897534142</v>
      </c>
      <c r="G1395" s="2">
        <f t="shared" si="65"/>
        <v>16.775196623552091</v>
      </c>
    </row>
    <row r="1396" spans="1:7">
      <c r="A1396" s="2">
        <v>1395</v>
      </c>
      <c r="B1396" s="6">
        <v>4568149.7794727003</v>
      </c>
      <c r="C1396" s="6">
        <v>3443450.8092275499</v>
      </c>
      <c r="D1396" s="6">
        <v>3500655.37596406</v>
      </c>
      <c r="E1396" s="2">
        <f t="shared" si="63"/>
        <v>3837418.6548881033</v>
      </c>
      <c r="F1396" s="2">
        <f t="shared" si="64"/>
        <v>633477.76041576941</v>
      </c>
      <c r="G1396" s="2">
        <f t="shared" si="65"/>
        <v>16.507913714570748</v>
      </c>
    </row>
    <row r="1397" spans="1:7">
      <c r="A1397" s="2">
        <v>1396</v>
      </c>
      <c r="B1397" s="6">
        <v>809389.92837996199</v>
      </c>
      <c r="C1397" s="6">
        <v>723336.747228091</v>
      </c>
      <c r="D1397" s="6">
        <v>561319.84053312603</v>
      </c>
      <c r="E1397" s="2">
        <f t="shared" si="63"/>
        <v>698015.50538039301</v>
      </c>
      <c r="F1397" s="2">
        <f t="shared" si="64"/>
        <v>125958.58878066415</v>
      </c>
      <c r="G1397" s="2">
        <f t="shared" si="65"/>
        <v>18.045242234557715</v>
      </c>
    </row>
    <row r="1398" spans="1:7">
      <c r="A1398" s="2">
        <v>1397</v>
      </c>
      <c r="B1398" s="6">
        <v>1974657.6315027799</v>
      </c>
      <c r="C1398" s="6">
        <v>1848183.6731877001</v>
      </c>
      <c r="D1398" s="6">
        <v>2290167.0648657</v>
      </c>
      <c r="E1398" s="2">
        <f t="shared" si="63"/>
        <v>2037669.4565187267</v>
      </c>
      <c r="F1398" s="2">
        <f t="shared" si="64"/>
        <v>227629.51741520097</v>
      </c>
      <c r="G1398" s="2">
        <f t="shared" si="65"/>
        <v>11.171071769613533</v>
      </c>
    </row>
    <row r="1399" spans="1:7">
      <c r="A1399" s="2">
        <v>1398</v>
      </c>
      <c r="B1399" s="6">
        <v>3486255.39558656</v>
      </c>
      <c r="C1399" s="6">
        <v>2682694.6326700002</v>
      </c>
      <c r="D1399" s="6">
        <v>2790831.54220615</v>
      </c>
      <c r="E1399" s="2">
        <f t="shared" si="63"/>
        <v>2986593.8568209033</v>
      </c>
      <c r="F1399" s="2">
        <f t="shared" si="64"/>
        <v>436084.438832958</v>
      </c>
      <c r="G1399" s="2">
        <f t="shared" si="65"/>
        <v>14.601397435979143</v>
      </c>
    </row>
    <row r="1400" spans="1:7">
      <c r="A1400" s="2">
        <v>1399</v>
      </c>
      <c r="B1400" s="6">
        <v>2082461.8019721101</v>
      </c>
      <c r="C1400" s="6">
        <v>2763226.4937603902</v>
      </c>
      <c r="D1400" s="6">
        <v>2225300.5576957799</v>
      </c>
      <c r="E1400" s="2">
        <f t="shared" si="63"/>
        <v>2356996.2844760935</v>
      </c>
      <c r="F1400" s="2">
        <f t="shared" si="64"/>
        <v>358981.84457649791</v>
      </c>
      <c r="G1400" s="2">
        <f t="shared" si="65"/>
        <v>15.230479867145458</v>
      </c>
    </row>
    <row r="1401" spans="1:7">
      <c r="A1401" s="2">
        <v>1400</v>
      </c>
      <c r="B1401" s="6">
        <v>3771379.8366502901</v>
      </c>
      <c r="C1401" s="6">
        <v>4478991.9052248597</v>
      </c>
      <c r="D1401" s="6">
        <v>4230919.3431914896</v>
      </c>
      <c r="E1401" s="2">
        <f t="shared" si="63"/>
        <v>4160430.3616888798</v>
      </c>
      <c r="F1401" s="2">
        <f t="shared" si="64"/>
        <v>359033.74811158329</v>
      </c>
      <c r="G1401" s="2">
        <f t="shared" si="65"/>
        <v>8.6297261797175615</v>
      </c>
    </row>
    <row r="1402" spans="1:7">
      <c r="A1402" s="2">
        <v>1401</v>
      </c>
      <c r="B1402" s="6">
        <v>2382710.1124050901</v>
      </c>
      <c r="C1402" s="6">
        <v>2034485.9008493701</v>
      </c>
      <c r="D1402" s="6">
        <v>2432085.3525779801</v>
      </c>
      <c r="E1402" s="2">
        <f t="shared" si="63"/>
        <v>2283093.7886108137</v>
      </c>
      <c r="F1402" s="2">
        <f t="shared" si="64"/>
        <v>216711.53632983516</v>
      </c>
      <c r="G1402" s="2">
        <f t="shared" si="65"/>
        <v>9.4920119975315114</v>
      </c>
    </row>
    <row r="1403" spans="1:7">
      <c r="A1403" s="2">
        <v>1402</v>
      </c>
      <c r="B1403" s="6">
        <v>1137412.8518767001</v>
      </c>
      <c r="C1403" s="6">
        <v>1357353.3624194299</v>
      </c>
      <c r="D1403" s="6">
        <v>1251760.7906553701</v>
      </c>
      <c r="E1403" s="2">
        <f t="shared" si="63"/>
        <v>1248842.3349838334</v>
      </c>
      <c r="F1403" s="2">
        <f t="shared" si="64"/>
        <v>109999.29582537885</v>
      </c>
      <c r="G1403" s="2">
        <f t="shared" si="65"/>
        <v>8.8081011304603809</v>
      </c>
    </row>
    <row r="1404" spans="1:7">
      <c r="A1404" s="2">
        <v>1403</v>
      </c>
      <c r="B1404" s="6">
        <v>3778720.5361020002</v>
      </c>
      <c r="C1404" s="6">
        <v>2781065.5171559998</v>
      </c>
      <c r="D1404" s="6">
        <v>3022625.1304036998</v>
      </c>
      <c r="E1404" s="2">
        <f t="shared" si="63"/>
        <v>3194137.0612205663</v>
      </c>
      <c r="F1404" s="2">
        <f t="shared" si="64"/>
        <v>520472.03672861768</v>
      </c>
      <c r="G1404" s="2">
        <f t="shared" si="65"/>
        <v>16.294605608744018</v>
      </c>
    </row>
    <row r="1405" spans="1:7">
      <c r="A1405" s="2">
        <v>1404</v>
      </c>
      <c r="B1405" s="6">
        <v>1472286.2029557801</v>
      </c>
      <c r="C1405" s="6">
        <v>1672713.4296561701</v>
      </c>
      <c r="D1405" s="6">
        <v>2112716.5668381401</v>
      </c>
      <c r="E1405" s="2">
        <f t="shared" si="63"/>
        <v>1752572.0664833635</v>
      </c>
      <c r="F1405" s="2">
        <f t="shared" si="64"/>
        <v>327598.55639570038</v>
      </c>
      <c r="G1405" s="2">
        <f t="shared" si="65"/>
        <v>18.692444245847515</v>
      </c>
    </row>
    <row r="1406" spans="1:7">
      <c r="A1406" s="2">
        <v>1405</v>
      </c>
      <c r="B1406" s="6">
        <v>1342793.6961359801</v>
      </c>
      <c r="C1406" s="6">
        <v>1695753.5918126199</v>
      </c>
      <c r="D1406" s="6">
        <v>1145086.01280327</v>
      </c>
      <c r="E1406" s="2">
        <f t="shared" si="63"/>
        <v>1394544.4335839567</v>
      </c>
      <c r="F1406" s="2">
        <f t="shared" si="64"/>
        <v>278957.52322318178</v>
      </c>
      <c r="G1406" s="2">
        <f t="shared" si="65"/>
        <v>20.003487626870768</v>
      </c>
    </row>
    <row r="1407" spans="1:7">
      <c r="A1407" s="2">
        <v>1406</v>
      </c>
      <c r="B1407" s="6">
        <v>2334856.2601459599</v>
      </c>
      <c r="C1407" s="6">
        <v>2938278.6567215002</v>
      </c>
      <c r="D1407" s="6">
        <v>2228196.2792786001</v>
      </c>
      <c r="E1407" s="2">
        <f t="shared" si="63"/>
        <v>2500443.7320486866</v>
      </c>
      <c r="F1407" s="2">
        <f t="shared" si="64"/>
        <v>382908.15325230901</v>
      </c>
      <c r="G1407" s="2">
        <f t="shared" si="65"/>
        <v>15.313608074618868</v>
      </c>
    </row>
    <row r="1408" spans="1:7">
      <c r="A1408" s="2">
        <v>1407</v>
      </c>
      <c r="B1408" s="6">
        <v>2582859.3481541499</v>
      </c>
      <c r="C1408" s="6">
        <v>2007174.7929891299</v>
      </c>
      <c r="D1408" s="6">
        <v>1526800.92465007</v>
      </c>
      <c r="E1408" s="2">
        <f t="shared" si="63"/>
        <v>2038945.0219311167</v>
      </c>
      <c r="F1408" s="2">
        <f t="shared" si="64"/>
        <v>528745.55227325461</v>
      </c>
      <c r="G1408" s="2">
        <f t="shared" si="65"/>
        <v>25.93231041474926</v>
      </c>
    </row>
    <row r="1409" spans="1:7">
      <c r="A1409" s="2">
        <v>1408</v>
      </c>
      <c r="B1409" s="6">
        <v>2796123.3840983999</v>
      </c>
      <c r="C1409" s="6">
        <v>2854235.1191307502</v>
      </c>
      <c r="D1409" s="6">
        <v>3353317.4666899</v>
      </c>
      <c r="E1409" s="2">
        <f t="shared" si="63"/>
        <v>3001225.32330635</v>
      </c>
      <c r="F1409" s="2">
        <f t="shared" si="64"/>
        <v>306301.97764858499</v>
      </c>
      <c r="G1409" s="2">
        <f t="shared" si="65"/>
        <v>10.205897413631785</v>
      </c>
    </row>
    <row r="1410" spans="1:7">
      <c r="A1410" s="2">
        <v>1409</v>
      </c>
      <c r="B1410" s="6">
        <v>3060380.01013549</v>
      </c>
      <c r="C1410" s="6">
        <v>2083106.95982416</v>
      </c>
      <c r="D1410" s="6">
        <v>2552009.01292883</v>
      </c>
      <c r="E1410" s="2">
        <f t="shared" si="63"/>
        <v>2565165.3276294935</v>
      </c>
      <c r="F1410" s="2">
        <f t="shared" si="64"/>
        <v>488769.34251094155</v>
      </c>
      <c r="G1410" s="2">
        <f t="shared" si="65"/>
        <v>19.054106854103644</v>
      </c>
    </row>
    <row r="1411" spans="1:7">
      <c r="A1411" s="2">
        <v>1410</v>
      </c>
      <c r="B1411" s="6">
        <v>3044030.5861245198</v>
      </c>
      <c r="C1411" s="6">
        <v>2951042.35597244</v>
      </c>
      <c r="D1411" s="6">
        <v>3280968.7744278498</v>
      </c>
      <c r="E1411" s="2">
        <f t="shared" ref="E1411:E1474" si="66">AVERAGEA(B1411:D1411)</f>
        <v>3092013.90550827</v>
      </c>
      <c r="F1411" s="2">
        <f t="shared" ref="F1411:F1474" si="67">STDEVA(B1411:D1411)</f>
        <v>170116.60590023469</v>
      </c>
      <c r="G1411" s="2">
        <f t="shared" ref="G1411:G1474" si="68">F1411/E1411*100</f>
        <v>5.5018059782066429</v>
      </c>
    </row>
    <row r="1412" spans="1:7">
      <c r="A1412" s="2">
        <v>1411</v>
      </c>
      <c r="B1412" s="6">
        <v>2825207.1142067099</v>
      </c>
      <c r="C1412" s="6">
        <v>1719267.2894830301</v>
      </c>
      <c r="D1412" s="6">
        <v>2166657.45328415</v>
      </c>
      <c r="E1412" s="2">
        <f t="shared" si="66"/>
        <v>2237043.9523246302</v>
      </c>
      <c r="F1412" s="2">
        <f t="shared" si="67"/>
        <v>556319.52905937319</v>
      </c>
      <c r="G1412" s="2">
        <f t="shared" si="68"/>
        <v>24.868511344234978</v>
      </c>
    </row>
    <row r="1413" spans="1:7">
      <c r="A1413" s="2">
        <v>1412</v>
      </c>
      <c r="B1413" s="6">
        <v>601061.28875881596</v>
      </c>
      <c r="C1413" s="6">
        <v>679679.28471654002</v>
      </c>
      <c r="D1413" s="6">
        <v>828932.45577063703</v>
      </c>
      <c r="E1413" s="2">
        <f t="shared" si="66"/>
        <v>703224.34308199771</v>
      </c>
      <c r="F1413" s="2">
        <f t="shared" si="67"/>
        <v>115745.81858065915</v>
      </c>
      <c r="G1413" s="2">
        <f t="shared" si="68"/>
        <v>16.459302030612854</v>
      </c>
    </row>
    <row r="1414" spans="1:7">
      <c r="A1414" s="2">
        <v>1413</v>
      </c>
      <c r="B1414" s="6">
        <v>2240924.8771004602</v>
      </c>
      <c r="C1414" s="6">
        <v>2370158.96009306</v>
      </c>
      <c r="D1414" s="6">
        <v>2362641.2442507902</v>
      </c>
      <c r="E1414" s="2">
        <f t="shared" si="66"/>
        <v>2324575.0271481038</v>
      </c>
      <c r="F1414" s="2">
        <f t="shared" si="67"/>
        <v>72540.607352821375</v>
      </c>
      <c r="G1414" s="2">
        <f t="shared" si="68"/>
        <v>3.1205965178855744</v>
      </c>
    </row>
    <row r="1415" spans="1:7">
      <c r="A1415" s="2">
        <v>1414</v>
      </c>
      <c r="B1415" s="6">
        <v>1974324.7940931299</v>
      </c>
      <c r="C1415" s="6">
        <v>2681102.2944276999</v>
      </c>
      <c r="D1415" s="6">
        <v>2617568.29265881</v>
      </c>
      <c r="E1415" s="2">
        <f t="shared" si="66"/>
        <v>2424331.7937265467</v>
      </c>
      <c r="F1415" s="2">
        <f t="shared" si="67"/>
        <v>391010.06014486909</v>
      </c>
      <c r="G1415" s="2">
        <f t="shared" si="68"/>
        <v>16.128570402644037</v>
      </c>
    </row>
    <row r="1416" spans="1:7">
      <c r="A1416" s="2">
        <v>1415</v>
      </c>
      <c r="B1416" s="6">
        <v>2013456.2218813</v>
      </c>
      <c r="C1416" s="6">
        <v>2883373.3262674701</v>
      </c>
      <c r="D1416" s="6">
        <v>1659956.05474872</v>
      </c>
      <c r="E1416" s="2">
        <f t="shared" si="66"/>
        <v>2185595.2009658297</v>
      </c>
      <c r="F1416" s="2">
        <f t="shared" si="67"/>
        <v>629612.04416116036</v>
      </c>
      <c r="G1416" s="2">
        <f t="shared" si="68"/>
        <v>28.807349315322909</v>
      </c>
    </row>
    <row r="1417" spans="1:7">
      <c r="A1417" s="2">
        <v>1416</v>
      </c>
      <c r="B1417" s="6">
        <v>2984339.14681309</v>
      </c>
      <c r="C1417" s="6">
        <v>2916484.22570149</v>
      </c>
      <c r="D1417" s="6">
        <v>3121351.3895274801</v>
      </c>
      <c r="E1417" s="2">
        <f t="shared" si="66"/>
        <v>3007391.5873473533</v>
      </c>
      <c r="F1417" s="2">
        <f t="shared" si="67"/>
        <v>104360.91205267223</v>
      </c>
      <c r="G1417" s="2">
        <f t="shared" si="68"/>
        <v>3.4701471032817168</v>
      </c>
    </row>
    <row r="1418" spans="1:7">
      <c r="A1418" s="2">
        <v>1417</v>
      </c>
      <c r="B1418" s="6">
        <v>2765483.0512001999</v>
      </c>
      <c r="C1418" s="6">
        <v>2492220.5544086299</v>
      </c>
      <c r="D1418" s="6">
        <v>2036188.4991858101</v>
      </c>
      <c r="E1418" s="2">
        <f t="shared" si="66"/>
        <v>2431297.36826488</v>
      </c>
      <c r="F1418" s="2">
        <f t="shared" si="67"/>
        <v>368444.51666010241</v>
      </c>
      <c r="G1418" s="2">
        <f t="shared" si="68"/>
        <v>15.154234996891663</v>
      </c>
    </row>
    <row r="1419" spans="1:7">
      <c r="A1419" s="2">
        <v>1418</v>
      </c>
      <c r="B1419" s="6">
        <v>3350670.4686094401</v>
      </c>
      <c r="C1419" s="6">
        <v>3737802.6808029502</v>
      </c>
      <c r="D1419" s="6">
        <v>3278586.5146702598</v>
      </c>
      <c r="E1419" s="2">
        <f t="shared" si="66"/>
        <v>3455686.5546942167</v>
      </c>
      <c r="F1419" s="2">
        <f t="shared" si="67"/>
        <v>246963.87501378733</v>
      </c>
      <c r="G1419" s="2">
        <f t="shared" si="68"/>
        <v>7.1465936248850683</v>
      </c>
    </row>
    <row r="1420" spans="1:7">
      <c r="A1420" s="2">
        <v>1419</v>
      </c>
      <c r="B1420" s="6">
        <v>3882817.4272491401</v>
      </c>
      <c r="C1420" s="6">
        <v>4198767.4888862902</v>
      </c>
      <c r="D1420" s="6">
        <v>3656195.47313831</v>
      </c>
      <c r="E1420" s="2">
        <f t="shared" si="66"/>
        <v>3912593.4630912468</v>
      </c>
      <c r="F1420" s="2">
        <f t="shared" si="67"/>
        <v>272508.82059313136</v>
      </c>
      <c r="G1420" s="2">
        <f t="shared" si="68"/>
        <v>6.9649152963065228</v>
      </c>
    </row>
    <row r="1421" spans="1:7">
      <c r="A1421" s="2">
        <v>1420</v>
      </c>
      <c r="B1421" s="6">
        <v>2946595.2967985398</v>
      </c>
      <c r="C1421" s="6">
        <v>4023966.1169685</v>
      </c>
      <c r="D1421" s="6">
        <v>4186733.9288193202</v>
      </c>
      <c r="E1421" s="2">
        <f t="shared" si="66"/>
        <v>3719098.447528787</v>
      </c>
      <c r="F1421" s="2">
        <f t="shared" si="67"/>
        <v>673939.29886881437</v>
      </c>
      <c r="G1421" s="2">
        <f t="shared" si="68"/>
        <v>18.121039503985809</v>
      </c>
    </row>
    <row r="1422" spans="1:7">
      <c r="A1422" s="2">
        <v>1421</v>
      </c>
      <c r="B1422" s="6">
        <v>770345.06831422797</v>
      </c>
      <c r="C1422" s="6">
        <v>1071255.5572372801</v>
      </c>
      <c r="D1422" s="6">
        <v>877231.80342172703</v>
      </c>
      <c r="E1422" s="2">
        <f t="shared" si="66"/>
        <v>906277.47632441169</v>
      </c>
      <c r="F1422" s="2">
        <f t="shared" si="67"/>
        <v>152543.49845783296</v>
      </c>
      <c r="G1422" s="2">
        <f t="shared" si="68"/>
        <v>16.831875716089009</v>
      </c>
    </row>
    <row r="1423" spans="1:7">
      <c r="A1423" s="2">
        <v>1422</v>
      </c>
      <c r="B1423" s="6">
        <v>1381414.8852602199</v>
      </c>
      <c r="C1423" s="6">
        <v>2289874.5945321899</v>
      </c>
      <c r="D1423" s="6">
        <v>1941437.5220216101</v>
      </c>
      <c r="E1423" s="2">
        <f t="shared" si="66"/>
        <v>1870909.0006046733</v>
      </c>
      <c r="F1423" s="2">
        <f t="shared" si="67"/>
        <v>458318.08287757123</v>
      </c>
      <c r="G1423" s="2">
        <f t="shared" si="68"/>
        <v>24.497080442151056</v>
      </c>
    </row>
    <row r="1424" spans="1:7">
      <c r="A1424" s="2">
        <v>1423</v>
      </c>
      <c r="B1424" s="6">
        <v>3468316.8387963502</v>
      </c>
      <c r="C1424" s="6">
        <v>4149677.0266631399</v>
      </c>
      <c r="D1424" s="6">
        <v>3414558.85901178</v>
      </c>
      <c r="E1424" s="2">
        <f t="shared" si="66"/>
        <v>3677517.5748237572</v>
      </c>
      <c r="F1424" s="2">
        <f t="shared" si="67"/>
        <v>409784.56665494334</v>
      </c>
      <c r="G1424" s="2">
        <f t="shared" si="68"/>
        <v>11.142966914973398</v>
      </c>
    </row>
    <row r="1425" spans="1:7">
      <c r="A1425" s="2">
        <v>1424</v>
      </c>
      <c r="B1425" s="6">
        <v>4149137.33202228</v>
      </c>
      <c r="C1425" s="6">
        <v>2815515.5211475999</v>
      </c>
      <c r="D1425" s="6">
        <v>2883761.2224528599</v>
      </c>
      <c r="E1425" s="2">
        <f t="shared" si="66"/>
        <v>3282804.6918742466</v>
      </c>
      <c r="F1425" s="2">
        <f t="shared" si="67"/>
        <v>751041.64430213766</v>
      </c>
      <c r="G1425" s="2">
        <f t="shared" si="68"/>
        <v>22.878048339614949</v>
      </c>
    </row>
    <row r="1426" spans="1:7">
      <c r="A1426" s="2">
        <v>1425</v>
      </c>
      <c r="B1426" s="6">
        <v>1748906.0946515901</v>
      </c>
      <c r="C1426" s="6">
        <v>1997764.8999405401</v>
      </c>
      <c r="D1426" s="6">
        <v>2203516.6510089198</v>
      </c>
      <c r="E1426" s="2">
        <f t="shared" si="66"/>
        <v>1983395.8818670167</v>
      </c>
      <c r="F1426" s="2">
        <f t="shared" si="67"/>
        <v>227645.64787884292</v>
      </c>
      <c r="G1426" s="2">
        <f t="shared" si="68"/>
        <v>11.477569856833361</v>
      </c>
    </row>
    <row r="1427" spans="1:7">
      <c r="A1427" s="2">
        <v>1426</v>
      </c>
      <c r="B1427" s="6">
        <v>3624224.65409806</v>
      </c>
      <c r="C1427" s="6">
        <v>3692903.0627647</v>
      </c>
      <c r="D1427" s="6">
        <v>3569214.7790267798</v>
      </c>
      <c r="E1427" s="2">
        <f t="shared" si="66"/>
        <v>3628780.8319631801</v>
      </c>
      <c r="F1427" s="2">
        <f t="shared" si="67"/>
        <v>61969.887454004805</v>
      </c>
      <c r="G1427" s="2">
        <f t="shared" si="68"/>
        <v>1.7077329914267358</v>
      </c>
    </row>
    <row r="1428" spans="1:7">
      <c r="A1428" s="2">
        <v>1427</v>
      </c>
      <c r="B1428" s="6">
        <v>2522594.2593775401</v>
      </c>
      <c r="C1428" s="6">
        <v>1856917.8468730899</v>
      </c>
      <c r="D1428" s="6">
        <v>2130105.3781342302</v>
      </c>
      <c r="E1428" s="2">
        <f t="shared" si="66"/>
        <v>2169872.4947949531</v>
      </c>
      <c r="F1428" s="2">
        <f t="shared" si="67"/>
        <v>334615.21067762305</v>
      </c>
      <c r="G1428" s="2">
        <f t="shared" si="68"/>
        <v>15.420961898926841</v>
      </c>
    </row>
    <row r="1429" spans="1:7">
      <c r="A1429" s="2">
        <v>1428</v>
      </c>
      <c r="B1429" s="6">
        <v>3459865.1778237899</v>
      </c>
      <c r="C1429" s="6">
        <v>4016462.5679494902</v>
      </c>
      <c r="D1429" s="6">
        <v>4065244.4987152698</v>
      </c>
      <c r="E1429" s="2">
        <f t="shared" si="66"/>
        <v>3847190.7481628503</v>
      </c>
      <c r="F1429" s="2">
        <f t="shared" si="67"/>
        <v>336319.40513620077</v>
      </c>
      <c r="G1429" s="2">
        <f t="shared" si="68"/>
        <v>8.7419477523126048</v>
      </c>
    </row>
    <row r="1430" spans="1:7">
      <c r="A1430" s="2">
        <v>1429</v>
      </c>
      <c r="B1430" s="6">
        <v>3206627.9971104101</v>
      </c>
      <c r="C1430" s="6">
        <v>3868904.6178806801</v>
      </c>
      <c r="D1430" s="6">
        <v>3936284.8755907598</v>
      </c>
      <c r="E1430" s="2">
        <f t="shared" si="66"/>
        <v>3670605.8301939499</v>
      </c>
      <c r="F1430" s="2">
        <f t="shared" si="67"/>
        <v>403226.4834766463</v>
      </c>
      <c r="G1430" s="2">
        <f t="shared" si="68"/>
        <v>10.985284231822307</v>
      </c>
    </row>
    <row r="1431" spans="1:7">
      <c r="A1431" s="2">
        <v>1430</v>
      </c>
      <c r="B1431" s="6">
        <v>1209682.85604316</v>
      </c>
      <c r="C1431" s="6">
        <v>1521546.0656908399</v>
      </c>
      <c r="D1431" s="6">
        <v>1176108.39483905</v>
      </c>
      <c r="E1431" s="2">
        <f t="shared" si="66"/>
        <v>1302445.7721910167</v>
      </c>
      <c r="F1431" s="2">
        <f t="shared" si="67"/>
        <v>190487.57195698586</v>
      </c>
      <c r="G1431" s="2">
        <f t="shared" si="68"/>
        <v>14.62537450880135</v>
      </c>
    </row>
    <row r="1432" spans="1:7">
      <c r="A1432" s="2">
        <v>1431</v>
      </c>
      <c r="B1432" s="6">
        <v>3021888.9221064099</v>
      </c>
      <c r="C1432" s="6">
        <v>4015416.6777304299</v>
      </c>
      <c r="D1432" s="6">
        <v>2432320.6476831101</v>
      </c>
      <c r="E1432" s="2">
        <f t="shared" si="66"/>
        <v>3156542.0825066497</v>
      </c>
      <c r="F1432" s="2">
        <f t="shared" si="67"/>
        <v>800091.78554227669</v>
      </c>
      <c r="G1432" s="2">
        <f t="shared" si="68"/>
        <v>25.347097064738445</v>
      </c>
    </row>
    <row r="1433" spans="1:7">
      <c r="A1433" s="2">
        <v>1432</v>
      </c>
      <c r="B1433" s="6">
        <v>3729291.3592554601</v>
      </c>
      <c r="C1433" s="6">
        <v>3015404.6835854901</v>
      </c>
      <c r="D1433" s="6">
        <v>3383530.9503858001</v>
      </c>
      <c r="E1433" s="2">
        <f t="shared" si="66"/>
        <v>3376075.6644089166</v>
      </c>
      <c r="F1433" s="2">
        <f t="shared" si="67"/>
        <v>357001.72603438218</v>
      </c>
      <c r="G1433" s="2">
        <f t="shared" si="68"/>
        <v>10.574458676917303</v>
      </c>
    </row>
    <row r="1434" spans="1:7">
      <c r="A1434" s="2">
        <v>1433</v>
      </c>
      <c r="B1434" s="6">
        <v>2733002.5383227798</v>
      </c>
      <c r="C1434" s="6">
        <v>2677881.8842705502</v>
      </c>
      <c r="D1434" s="6">
        <v>1837940.1302338401</v>
      </c>
      <c r="E1434" s="2">
        <f t="shared" si="66"/>
        <v>2416274.85094239</v>
      </c>
      <c r="F1434" s="2">
        <f t="shared" si="67"/>
        <v>501610.26555341197</v>
      </c>
      <c r="G1434" s="2">
        <f t="shared" si="68"/>
        <v>20.759652626346504</v>
      </c>
    </row>
    <row r="1435" spans="1:7">
      <c r="A1435" s="2">
        <v>1434</v>
      </c>
      <c r="B1435" s="6">
        <v>1758946.1867233401</v>
      </c>
      <c r="C1435" s="6">
        <v>2168757.8921120302</v>
      </c>
      <c r="D1435" s="6">
        <v>2093437.6448345601</v>
      </c>
      <c r="E1435" s="2">
        <f t="shared" si="66"/>
        <v>2007047.2412233101</v>
      </c>
      <c r="F1435" s="2">
        <f t="shared" si="67"/>
        <v>218137.30732151857</v>
      </c>
      <c r="G1435" s="2">
        <f t="shared" si="68"/>
        <v>10.868568653549096</v>
      </c>
    </row>
    <row r="1436" spans="1:7">
      <c r="A1436" s="2">
        <v>1435</v>
      </c>
      <c r="B1436" s="6">
        <v>1909816.6223357101</v>
      </c>
      <c r="C1436" s="6">
        <v>2315684.7952237302</v>
      </c>
      <c r="D1436" s="6">
        <v>2275271.35231579</v>
      </c>
      <c r="E1436" s="2">
        <f t="shared" si="66"/>
        <v>2166924.2566250768</v>
      </c>
      <c r="F1436" s="2">
        <f t="shared" si="67"/>
        <v>223576.75035505006</v>
      </c>
      <c r="G1436" s="2">
        <f t="shared" si="68"/>
        <v>10.317700292084252</v>
      </c>
    </row>
    <row r="1437" spans="1:7">
      <c r="A1437" s="2">
        <v>1436</v>
      </c>
      <c r="B1437" s="6">
        <v>1833610.0600014301</v>
      </c>
      <c r="C1437" s="6">
        <v>1927511.3183816599</v>
      </c>
      <c r="D1437" s="6">
        <v>2035068.27865513</v>
      </c>
      <c r="E1437" s="2">
        <f t="shared" si="66"/>
        <v>1932063.2190127398</v>
      </c>
      <c r="F1437" s="2">
        <f t="shared" si="67"/>
        <v>100806.21665005044</v>
      </c>
      <c r="G1437" s="2">
        <f t="shared" si="68"/>
        <v>5.2175423484103778</v>
      </c>
    </row>
    <row r="1438" spans="1:7">
      <c r="A1438" s="2">
        <v>1437</v>
      </c>
      <c r="B1438" s="6">
        <v>1448023.21417332</v>
      </c>
      <c r="C1438" s="6">
        <v>1605152.63378355</v>
      </c>
      <c r="D1438" s="6">
        <v>1731803.3400323</v>
      </c>
      <c r="E1438" s="2">
        <f t="shared" si="66"/>
        <v>1594993.0626630567</v>
      </c>
      <c r="F1438" s="2">
        <f t="shared" si="67"/>
        <v>142162.59220395816</v>
      </c>
      <c r="G1438" s="2">
        <f t="shared" si="68"/>
        <v>8.9130539518835583</v>
      </c>
    </row>
    <row r="1439" spans="1:7">
      <c r="A1439" s="2">
        <v>1438</v>
      </c>
      <c r="B1439" s="6">
        <v>1053616.3313632901</v>
      </c>
      <c r="C1439" s="6">
        <v>1480567.6765308699</v>
      </c>
      <c r="D1439" s="6">
        <v>1437713.9232063901</v>
      </c>
      <c r="E1439" s="2">
        <f t="shared" si="66"/>
        <v>1323965.9770335166</v>
      </c>
      <c r="F1439" s="2">
        <f t="shared" si="67"/>
        <v>235108.07988882839</v>
      </c>
      <c r="G1439" s="2">
        <f t="shared" si="68"/>
        <v>17.757864172281259</v>
      </c>
    </row>
    <row r="1440" spans="1:7">
      <c r="A1440" s="2">
        <v>1439</v>
      </c>
      <c r="B1440" s="6">
        <v>2995335.8326500002</v>
      </c>
      <c r="C1440" s="6">
        <v>2906891.4242627202</v>
      </c>
      <c r="D1440" s="6">
        <v>3230837.3766764002</v>
      </c>
      <c r="E1440" s="2">
        <f t="shared" si="66"/>
        <v>3044354.8778630402</v>
      </c>
      <c r="F1440" s="2">
        <f t="shared" si="67"/>
        <v>167443.70730636641</v>
      </c>
      <c r="G1440" s="2">
        <f t="shared" si="68"/>
        <v>5.5001375997236615</v>
      </c>
    </row>
    <row r="1441" spans="1:7">
      <c r="A1441" s="2">
        <v>1440</v>
      </c>
      <c r="B1441" s="6">
        <v>2832330.18384514</v>
      </c>
      <c r="C1441" s="6">
        <v>3865745.21494391</v>
      </c>
      <c r="D1441" s="6">
        <v>2281487.8909430099</v>
      </c>
      <c r="E1441" s="2">
        <f t="shared" si="66"/>
        <v>2993187.7632440198</v>
      </c>
      <c r="F1441" s="2">
        <f t="shared" si="67"/>
        <v>804284.89218695008</v>
      </c>
      <c r="G1441" s="2">
        <f t="shared" si="68"/>
        <v>26.870512503875311</v>
      </c>
    </row>
    <row r="1442" spans="1:7">
      <c r="A1442" s="2">
        <v>1441</v>
      </c>
      <c r="B1442" s="6">
        <v>1644146.4521826601</v>
      </c>
      <c r="C1442" s="6">
        <v>2083013.92118474</v>
      </c>
      <c r="D1442" s="6">
        <v>1450977.7193009299</v>
      </c>
      <c r="E1442" s="2">
        <f t="shared" si="66"/>
        <v>1726046.0308894434</v>
      </c>
      <c r="F1442" s="2">
        <f t="shared" si="67"/>
        <v>323879.75525986409</v>
      </c>
      <c r="G1442" s="2">
        <f t="shared" si="68"/>
        <v>18.764259438258819</v>
      </c>
    </row>
    <row r="1443" spans="1:7">
      <c r="A1443" s="2">
        <v>1442</v>
      </c>
      <c r="B1443" s="6">
        <v>2523442.8408218301</v>
      </c>
      <c r="C1443" s="6">
        <v>2350117.23394837</v>
      </c>
      <c r="D1443" s="6">
        <v>2956649.79543084</v>
      </c>
      <c r="E1443" s="2">
        <f t="shared" si="66"/>
        <v>2610069.9567336799</v>
      </c>
      <c r="F1443" s="2">
        <f t="shared" si="67"/>
        <v>312407.79430581658</v>
      </c>
      <c r="G1443" s="2">
        <f t="shared" si="68"/>
        <v>11.9693264734089</v>
      </c>
    </row>
    <row r="1444" spans="1:7">
      <c r="A1444" s="2">
        <v>1443</v>
      </c>
      <c r="B1444" s="6">
        <v>3517374.60632412</v>
      </c>
      <c r="C1444" s="6">
        <v>2515340.7599276202</v>
      </c>
      <c r="D1444" s="6">
        <v>2939890.4591970299</v>
      </c>
      <c r="E1444" s="2">
        <f t="shared" si="66"/>
        <v>2990868.6084829234</v>
      </c>
      <c r="F1444" s="2">
        <f t="shared" si="67"/>
        <v>502958.28466136428</v>
      </c>
      <c r="G1444" s="2">
        <f t="shared" si="68"/>
        <v>16.816462055030993</v>
      </c>
    </row>
    <row r="1445" spans="1:7">
      <c r="A1445" s="2">
        <v>1444</v>
      </c>
      <c r="B1445" s="6">
        <v>1685469.39099736</v>
      </c>
      <c r="C1445" s="6">
        <v>2936767.8894392001</v>
      </c>
      <c r="D1445" s="6">
        <v>2827350.0501514198</v>
      </c>
      <c r="E1445" s="2">
        <f t="shared" si="66"/>
        <v>2483195.77686266</v>
      </c>
      <c r="F1445" s="2">
        <f t="shared" si="67"/>
        <v>693014.14553952997</v>
      </c>
      <c r="G1445" s="2">
        <f t="shared" si="68"/>
        <v>27.908155772361358</v>
      </c>
    </row>
    <row r="1446" spans="1:7">
      <c r="A1446" s="2">
        <v>1445</v>
      </c>
      <c r="B1446" s="6">
        <v>1787620.9515893999</v>
      </c>
      <c r="C1446" s="6">
        <v>1701326.6053406</v>
      </c>
      <c r="D1446" s="6">
        <v>2387367.4867981202</v>
      </c>
      <c r="E1446" s="2">
        <f t="shared" si="66"/>
        <v>1958771.681242707</v>
      </c>
      <c r="F1446" s="2">
        <f t="shared" si="67"/>
        <v>373674.25915280211</v>
      </c>
      <c r="G1446" s="2">
        <f t="shared" si="68"/>
        <v>19.076968629428588</v>
      </c>
    </row>
    <row r="1447" spans="1:7">
      <c r="A1447" s="2">
        <v>1446</v>
      </c>
      <c r="B1447" s="6">
        <v>3117179.4238019502</v>
      </c>
      <c r="C1447" s="6">
        <v>2896026.99300058</v>
      </c>
      <c r="D1447" s="6">
        <v>1944398.3215354399</v>
      </c>
      <c r="E1447" s="2">
        <f t="shared" si="66"/>
        <v>2652534.9127793233</v>
      </c>
      <c r="F1447" s="2">
        <f t="shared" si="67"/>
        <v>623153.41073143354</v>
      </c>
      <c r="G1447" s="2">
        <f t="shared" si="68"/>
        <v>23.492750565853779</v>
      </c>
    </row>
    <row r="1448" spans="1:7">
      <c r="A1448" s="2">
        <v>1447</v>
      </c>
      <c r="B1448" s="6">
        <v>1689677.50995531</v>
      </c>
      <c r="C1448" s="6">
        <v>1127544.3645432901</v>
      </c>
      <c r="D1448" s="6">
        <v>1284424.2216411</v>
      </c>
      <c r="E1448" s="2">
        <f t="shared" si="66"/>
        <v>1367215.3653799</v>
      </c>
      <c r="F1448" s="2">
        <f t="shared" si="67"/>
        <v>290067.5755817715</v>
      </c>
      <c r="G1448" s="2">
        <f t="shared" si="68"/>
        <v>21.215938829152357</v>
      </c>
    </row>
    <row r="1449" spans="1:7">
      <c r="A1449" s="2">
        <v>1448</v>
      </c>
      <c r="B1449" s="6">
        <v>3757341.6866393602</v>
      </c>
      <c r="C1449" s="6">
        <v>2982621.3576821401</v>
      </c>
      <c r="D1449" s="6">
        <v>2858377.0635402701</v>
      </c>
      <c r="E1449" s="2">
        <f t="shared" si="66"/>
        <v>3199446.7026205901</v>
      </c>
      <c r="F1449" s="2">
        <f t="shared" si="67"/>
        <v>487128.59806387848</v>
      </c>
      <c r="G1449" s="2">
        <f t="shared" si="68"/>
        <v>15.225401244061453</v>
      </c>
    </row>
    <row r="1450" spans="1:7">
      <c r="A1450" s="2">
        <v>1449</v>
      </c>
      <c r="B1450" s="6">
        <v>1899647.66680755</v>
      </c>
      <c r="C1450" s="6">
        <v>2155101.6317326701</v>
      </c>
      <c r="D1450" s="6">
        <v>1801541.5032452601</v>
      </c>
      <c r="E1450" s="2">
        <f t="shared" si="66"/>
        <v>1952096.9339284934</v>
      </c>
      <c r="F1450" s="2">
        <f t="shared" si="67"/>
        <v>182522.28721488104</v>
      </c>
      <c r="G1450" s="2">
        <f t="shared" si="68"/>
        <v>9.3500626963008671</v>
      </c>
    </row>
    <row r="1451" spans="1:7">
      <c r="A1451" s="2">
        <v>1450</v>
      </c>
      <c r="B1451" s="6">
        <v>2190731.5149574</v>
      </c>
      <c r="C1451" s="6">
        <v>2219004.2006616201</v>
      </c>
      <c r="D1451" s="6">
        <v>2585818.5253319899</v>
      </c>
      <c r="E1451" s="2">
        <f t="shared" si="66"/>
        <v>2331851.4136503367</v>
      </c>
      <c r="F1451" s="2">
        <f t="shared" si="67"/>
        <v>220395.79522117335</v>
      </c>
      <c r="G1451" s="2">
        <f t="shared" si="68"/>
        <v>9.4515368316783288</v>
      </c>
    </row>
    <row r="1452" spans="1:7">
      <c r="A1452" s="2">
        <v>1451</v>
      </c>
      <c r="B1452" s="6">
        <v>1298791.5608083699</v>
      </c>
      <c r="C1452" s="6">
        <v>1101908.2058253901</v>
      </c>
      <c r="D1452" s="6">
        <v>1069931.5627436501</v>
      </c>
      <c r="E1452" s="2">
        <f t="shared" si="66"/>
        <v>1156877.10979247</v>
      </c>
      <c r="F1452" s="2">
        <f t="shared" si="67"/>
        <v>123937.12107779668</v>
      </c>
      <c r="G1452" s="2">
        <f t="shared" si="68"/>
        <v>10.713075747520799</v>
      </c>
    </row>
    <row r="1453" spans="1:7">
      <c r="A1453" s="2">
        <v>1452</v>
      </c>
      <c r="B1453" s="6">
        <v>3022223.8257334898</v>
      </c>
      <c r="C1453" s="6">
        <v>3198457.7460117</v>
      </c>
      <c r="D1453" s="6">
        <v>3194159.97399368</v>
      </c>
      <c r="E1453" s="2">
        <f t="shared" si="66"/>
        <v>3138280.5152462902</v>
      </c>
      <c r="F1453" s="2">
        <f t="shared" si="67"/>
        <v>100531.01062151213</v>
      </c>
      <c r="G1453" s="2">
        <f t="shared" si="68"/>
        <v>3.2033787334534223</v>
      </c>
    </row>
    <row r="1454" spans="1:7">
      <c r="A1454" s="2">
        <v>1453</v>
      </c>
      <c r="B1454" s="6">
        <v>2577565.48316376</v>
      </c>
      <c r="C1454" s="6">
        <v>2704647.1317666899</v>
      </c>
      <c r="D1454" s="6">
        <v>2018417.0520582299</v>
      </c>
      <c r="E1454" s="2">
        <f t="shared" si="66"/>
        <v>2433543.2223295602</v>
      </c>
      <c r="F1454" s="2">
        <f t="shared" si="67"/>
        <v>365081.82546658453</v>
      </c>
      <c r="G1454" s="2">
        <f t="shared" si="68"/>
        <v>15.002068675694295</v>
      </c>
    </row>
    <row r="1455" spans="1:7">
      <c r="A1455" s="2">
        <v>1454</v>
      </c>
      <c r="B1455" s="6">
        <v>2355266.9762276299</v>
      </c>
      <c r="C1455" s="6">
        <v>2495742.7605278199</v>
      </c>
      <c r="D1455" s="6">
        <v>1933759.2546205299</v>
      </c>
      <c r="E1455" s="2">
        <f t="shared" si="66"/>
        <v>2261589.6637919932</v>
      </c>
      <c r="F1455" s="2">
        <f t="shared" si="67"/>
        <v>292468.70666249911</v>
      </c>
      <c r="G1455" s="2">
        <f t="shared" si="68"/>
        <v>12.931996964122956</v>
      </c>
    </row>
    <row r="1456" spans="1:7">
      <c r="A1456" s="2">
        <v>1455</v>
      </c>
      <c r="B1456" s="6">
        <v>3407945.9168537799</v>
      </c>
      <c r="C1456" s="6">
        <v>2487793.03382116</v>
      </c>
      <c r="D1456" s="6">
        <v>3043171.4742578599</v>
      </c>
      <c r="E1456" s="2">
        <f t="shared" si="66"/>
        <v>2979636.8083109334</v>
      </c>
      <c r="F1456" s="2">
        <f t="shared" si="67"/>
        <v>463354.96368448331</v>
      </c>
      <c r="G1456" s="2">
        <f t="shared" si="68"/>
        <v>15.550719550519492</v>
      </c>
    </row>
    <row r="1457" spans="1:7">
      <c r="A1457" s="2">
        <v>1456</v>
      </c>
      <c r="B1457" s="6">
        <v>3016293.6998977298</v>
      </c>
      <c r="C1457" s="6">
        <v>3686070.9606682602</v>
      </c>
      <c r="D1457" s="6">
        <v>2241833.0531274499</v>
      </c>
      <c r="E1457" s="2">
        <f t="shared" si="66"/>
        <v>2981399.2378978133</v>
      </c>
      <c r="F1457" s="2">
        <f t="shared" si="67"/>
        <v>722750.99515888875</v>
      </c>
      <c r="G1457" s="2">
        <f t="shared" si="68"/>
        <v>24.242006436833364</v>
      </c>
    </row>
    <row r="1458" spans="1:7">
      <c r="A1458" s="2">
        <v>1457</v>
      </c>
      <c r="B1458" s="6">
        <v>2521954.0197297698</v>
      </c>
      <c r="C1458" s="6">
        <v>3198877.4676429499</v>
      </c>
      <c r="D1458" s="6">
        <v>2323769.9403002299</v>
      </c>
      <c r="E1458" s="2">
        <f t="shared" si="66"/>
        <v>2681533.8092243164</v>
      </c>
      <c r="F1458" s="2">
        <f t="shared" si="67"/>
        <v>458860.08544469893</v>
      </c>
      <c r="G1458" s="2">
        <f t="shared" si="68"/>
        <v>17.111851577863668</v>
      </c>
    </row>
    <row r="1459" spans="1:7">
      <c r="A1459" s="2">
        <v>1458</v>
      </c>
      <c r="B1459" s="6">
        <v>2772681.26282631</v>
      </c>
      <c r="C1459" s="6">
        <v>2635856.9677322698</v>
      </c>
      <c r="D1459" s="6">
        <v>2582190.1089990102</v>
      </c>
      <c r="E1459" s="2">
        <f t="shared" si="66"/>
        <v>2663576.1131858635</v>
      </c>
      <c r="F1459" s="2">
        <f t="shared" si="67"/>
        <v>98224.147693538718</v>
      </c>
      <c r="G1459" s="2">
        <f t="shared" si="68"/>
        <v>3.6876794024126567</v>
      </c>
    </row>
    <row r="1460" spans="1:7">
      <c r="A1460" s="2">
        <v>1459</v>
      </c>
      <c r="B1460" s="6">
        <v>3275791.1785017699</v>
      </c>
      <c r="C1460" s="6">
        <v>3605227.0455200099</v>
      </c>
      <c r="D1460" s="6">
        <v>2234050.4579190002</v>
      </c>
      <c r="E1460" s="2">
        <f t="shared" si="66"/>
        <v>3038356.227313593</v>
      </c>
      <c r="F1460" s="2">
        <f t="shared" si="67"/>
        <v>715760.31297536183</v>
      </c>
      <c r="G1460" s="2">
        <f t="shared" si="68"/>
        <v>23.557485015778145</v>
      </c>
    </row>
    <row r="1461" spans="1:7">
      <c r="A1461" s="2">
        <v>1460</v>
      </c>
      <c r="B1461" s="6">
        <v>1915594.6670067301</v>
      </c>
      <c r="C1461" s="6">
        <v>1951408.8077938899</v>
      </c>
      <c r="D1461" s="6">
        <v>1996756.0176903601</v>
      </c>
      <c r="E1461" s="2">
        <f t="shared" si="66"/>
        <v>1954586.4974969935</v>
      </c>
      <c r="F1461" s="2">
        <f t="shared" si="67"/>
        <v>40673.879764348749</v>
      </c>
      <c r="G1461" s="2">
        <f t="shared" si="68"/>
        <v>2.0809455000551242</v>
      </c>
    </row>
    <row r="1462" spans="1:7">
      <c r="A1462" s="2">
        <v>1461</v>
      </c>
      <c r="B1462" s="6">
        <v>1851612.89471064</v>
      </c>
      <c r="C1462" s="6">
        <v>2048802.1206646401</v>
      </c>
      <c r="D1462" s="6">
        <v>1729525.9569256499</v>
      </c>
      <c r="E1462" s="2">
        <f t="shared" si="66"/>
        <v>1876646.9907669767</v>
      </c>
      <c r="F1462" s="2">
        <f t="shared" si="67"/>
        <v>161103.52776084712</v>
      </c>
      <c r="G1462" s="2">
        <f t="shared" si="68"/>
        <v>8.5846474352112896</v>
      </c>
    </row>
    <row r="1463" spans="1:7">
      <c r="A1463" s="2">
        <v>1462</v>
      </c>
      <c r="B1463" s="6">
        <v>3363728.5537050501</v>
      </c>
      <c r="C1463" s="6">
        <v>2978687.9300591298</v>
      </c>
      <c r="D1463" s="6">
        <v>2742640.8855003701</v>
      </c>
      <c r="E1463" s="2">
        <f t="shared" si="66"/>
        <v>3028352.4564215168</v>
      </c>
      <c r="F1463" s="2">
        <f t="shared" si="67"/>
        <v>313508.20847799478</v>
      </c>
      <c r="G1463" s="2">
        <f t="shared" si="68"/>
        <v>10.35243463201291</v>
      </c>
    </row>
    <row r="1464" spans="1:7">
      <c r="A1464" s="2">
        <v>1463</v>
      </c>
      <c r="B1464" s="6">
        <v>1674618.0964988701</v>
      </c>
      <c r="C1464" s="6">
        <v>2827545.6549438201</v>
      </c>
      <c r="D1464" s="6">
        <v>2401373.16550805</v>
      </c>
      <c r="E1464" s="2">
        <f t="shared" si="66"/>
        <v>2301178.9723169133</v>
      </c>
      <c r="F1464" s="2">
        <f t="shared" si="67"/>
        <v>582957.67086245294</v>
      </c>
      <c r="G1464" s="2">
        <f t="shared" si="68"/>
        <v>25.333000078455843</v>
      </c>
    </row>
    <row r="1465" spans="1:7">
      <c r="A1465" s="2">
        <v>1464</v>
      </c>
      <c r="B1465" s="6">
        <v>3207987.42421804</v>
      </c>
      <c r="C1465" s="6">
        <v>3506671.0197467599</v>
      </c>
      <c r="D1465" s="6">
        <v>3117101.8718806198</v>
      </c>
      <c r="E1465" s="2">
        <f t="shared" si="66"/>
        <v>3277253.4386151396</v>
      </c>
      <c r="F1465" s="2">
        <f t="shared" si="67"/>
        <v>203812.08454145226</v>
      </c>
      <c r="G1465" s="2">
        <f t="shared" si="68"/>
        <v>6.2189906383186706</v>
      </c>
    </row>
    <row r="1466" spans="1:7">
      <c r="A1466" s="2">
        <v>1465</v>
      </c>
      <c r="B1466" s="6">
        <v>3159861.8261582698</v>
      </c>
      <c r="C1466" s="6">
        <v>2970794.03793822</v>
      </c>
      <c r="D1466" s="6">
        <v>2977991.1826428398</v>
      </c>
      <c r="E1466" s="2">
        <f t="shared" si="66"/>
        <v>3036215.6822464429</v>
      </c>
      <c r="F1466" s="2">
        <f t="shared" si="67"/>
        <v>107141.15176332998</v>
      </c>
      <c r="G1466" s="2">
        <f t="shared" si="68"/>
        <v>3.528772754511897</v>
      </c>
    </row>
    <row r="1467" spans="1:7">
      <c r="A1467" s="2">
        <v>1466</v>
      </c>
      <c r="B1467" s="6">
        <v>910606.34844356903</v>
      </c>
      <c r="C1467" s="6">
        <v>1540254.33259378</v>
      </c>
      <c r="D1467" s="6">
        <v>1228813.86021111</v>
      </c>
      <c r="E1467" s="2">
        <f t="shared" si="66"/>
        <v>1226558.180416153</v>
      </c>
      <c r="F1467" s="2">
        <f t="shared" si="67"/>
        <v>314830.05265477579</v>
      </c>
      <c r="G1467" s="2">
        <f t="shared" si="68"/>
        <v>25.667763476817594</v>
      </c>
    </row>
    <row r="1468" spans="1:7">
      <c r="A1468" s="2">
        <v>1467</v>
      </c>
      <c r="B1468" s="6">
        <v>910979.50119362795</v>
      </c>
      <c r="C1468" s="6">
        <v>1395266.4506033801</v>
      </c>
      <c r="D1468" s="6">
        <v>1603277.8673674201</v>
      </c>
      <c r="E1468" s="2">
        <f t="shared" si="66"/>
        <v>1303174.6063881426</v>
      </c>
      <c r="F1468" s="2">
        <f t="shared" si="67"/>
        <v>355218.15519473201</v>
      </c>
      <c r="G1468" s="2">
        <f t="shared" si="68"/>
        <v>27.257909527507511</v>
      </c>
    </row>
    <row r="1469" spans="1:7">
      <c r="A1469" s="2">
        <v>1468</v>
      </c>
      <c r="B1469" s="6">
        <v>3297116.2083365298</v>
      </c>
      <c r="C1469" s="6">
        <v>3420854.8360987599</v>
      </c>
      <c r="D1469" s="6">
        <v>2873572.8704545898</v>
      </c>
      <c r="E1469" s="2">
        <f t="shared" si="66"/>
        <v>3197181.304963293</v>
      </c>
      <c r="F1469" s="2">
        <f t="shared" si="67"/>
        <v>287001.09087597602</v>
      </c>
      <c r="G1469" s="2">
        <f t="shared" si="68"/>
        <v>8.9766911382359371</v>
      </c>
    </row>
    <row r="1470" spans="1:7">
      <c r="A1470" s="2">
        <v>1469</v>
      </c>
      <c r="B1470" s="6">
        <v>1203060.8823188599</v>
      </c>
      <c r="C1470" s="6">
        <v>1620119.9374436301</v>
      </c>
      <c r="D1470" s="6">
        <v>1706060.6365110499</v>
      </c>
      <c r="E1470" s="2">
        <f t="shared" si="66"/>
        <v>1509747.15209118</v>
      </c>
      <c r="F1470" s="2">
        <f t="shared" si="67"/>
        <v>269051.67159710109</v>
      </c>
      <c r="G1470" s="2">
        <f t="shared" si="68"/>
        <v>17.820975600081933</v>
      </c>
    </row>
    <row r="1471" spans="1:7">
      <c r="A1471" s="2">
        <v>1470</v>
      </c>
      <c r="B1471" s="6">
        <v>3396348.5686951899</v>
      </c>
      <c r="C1471" s="6">
        <v>2769329.53484749</v>
      </c>
      <c r="D1471" s="6">
        <v>1925875.4645904501</v>
      </c>
      <c r="E1471" s="2">
        <f t="shared" si="66"/>
        <v>2697184.5227110432</v>
      </c>
      <c r="F1471" s="2">
        <f t="shared" si="67"/>
        <v>737886.48487147561</v>
      </c>
      <c r="G1471" s="2">
        <f t="shared" si="68"/>
        <v>27.357656795753734</v>
      </c>
    </row>
    <row r="1472" spans="1:7">
      <c r="A1472" s="2">
        <v>1471</v>
      </c>
      <c r="B1472" s="6">
        <v>1528967.7621571601</v>
      </c>
      <c r="C1472" s="6">
        <v>1568645.5687126899</v>
      </c>
      <c r="D1472" s="6">
        <v>1944584.2756547499</v>
      </c>
      <c r="E1472" s="2">
        <f t="shared" si="66"/>
        <v>1680732.5355081998</v>
      </c>
      <c r="F1472" s="2">
        <f t="shared" si="67"/>
        <v>229361.91415977635</v>
      </c>
      <c r="G1472" s="2">
        <f t="shared" si="68"/>
        <v>13.646544546150801</v>
      </c>
    </row>
    <row r="1473" spans="1:7">
      <c r="A1473" s="2">
        <v>1472</v>
      </c>
      <c r="B1473" s="6">
        <v>2754099.9838626101</v>
      </c>
      <c r="C1473" s="6">
        <v>2260408.0924466299</v>
      </c>
      <c r="D1473" s="6">
        <v>2811529.5224236599</v>
      </c>
      <c r="E1473" s="2">
        <f t="shared" si="66"/>
        <v>2608679.1995776333</v>
      </c>
      <c r="F1473" s="2">
        <f t="shared" si="67"/>
        <v>302975.42973238754</v>
      </c>
      <c r="G1473" s="2">
        <f t="shared" si="68"/>
        <v>11.614131388077222</v>
      </c>
    </row>
    <row r="1474" spans="1:7">
      <c r="A1474" s="2">
        <v>1473</v>
      </c>
      <c r="B1474" s="6">
        <v>1530851.0950197501</v>
      </c>
      <c r="C1474" s="6">
        <v>1992714.38308291</v>
      </c>
      <c r="D1474" s="6">
        <v>1788009.7687444501</v>
      </c>
      <c r="E1474" s="2">
        <f t="shared" si="66"/>
        <v>1770525.08228237</v>
      </c>
      <c r="F1474" s="2">
        <f t="shared" si="67"/>
        <v>231427.54786463239</v>
      </c>
      <c r="G1474" s="2">
        <f t="shared" si="68"/>
        <v>13.071125067954473</v>
      </c>
    </row>
    <row r="1475" spans="1:7">
      <c r="A1475" s="2">
        <v>1474</v>
      </c>
      <c r="B1475" s="6">
        <v>786592.86572011304</v>
      </c>
      <c r="C1475" s="6">
        <v>843100.51774002903</v>
      </c>
      <c r="D1475" s="6">
        <v>1247939.4459717299</v>
      </c>
      <c r="E1475" s="2">
        <f t="shared" ref="E1475:E1538" si="69">AVERAGEA(B1475:D1475)</f>
        <v>959210.94314395729</v>
      </c>
      <c r="F1475" s="2">
        <f t="shared" ref="F1475:F1538" si="70">STDEVA(B1475:D1475)</f>
        <v>251637.41761327183</v>
      </c>
      <c r="G1475" s="2">
        <f t="shared" ref="G1475:G1538" si="71">F1475/E1475*100</f>
        <v>26.233793454075133</v>
      </c>
    </row>
    <row r="1476" spans="1:7">
      <c r="A1476" s="2">
        <v>1475</v>
      </c>
      <c r="B1476" s="6">
        <v>3190940.9298051498</v>
      </c>
      <c r="C1476" s="6">
        <v>3268756.6829457702</v>
      </c>
      <c r="D1476" s="6">
        <v>2289633.4675687598</v>
      </c>
      <c r="E1476" s="2">
        <f t="shared" si="69"/>
        <v>2916443.6934398934</v>
      </c>
      <c r="F1476" s="2">
        <f t="shared" si="70"/>
        <v>544226.16374231561</v>
      </c>
      <c r="G1476" s="2">
        <f t="shared" si="71"/>
        <v>18.660609322459113</v>
      </c>
    </row>
    <row r="1477" spans="1:7">
      <c r="A1477" s="2">
        <v>1476</v>
      </c>
      <c r="B1477" s="6">
        <v>1459346.1587805799</v>
      </c>
      <c r="C1477" s="6">
        <v>1519977.3559594699</v>
      </c>
      <c r="D1477" s="6">
        <v>1734151.7668995101</v>
      </c>
      <c r="E1477" s="2">
        <f t="shared" si="69"/>
        <v>1571158.4272131866</v>
      </c>
      <c r="F1477" s="2">
        <f t="shared" si="70"/>
        <v>144375.05707154635</v>
      </c>
      <c r="G1477" s="2">
        <f t="shared" si="71"/>
        <v>9.1890833267291168</v>
      </c>
    </row>
    <row r="1478" spans="1:7">
      <c r="A1478" s="2">
        <v>1477</v>
      </c>
      <c r="B1478" s="6">
        <v>396634.53382322902</v>
      </c>
      <c r="C1478" s="6">
        <v>679395.86748671695</v>
      </c>
      <c r="D1478" s="6">
        <v>719079.75466662401</v>
      </c>
      <c r="E1478" s="2">
        <f t="shared" si="69"/>
        <v>598370.05199219007</v>
      </c>
      <c r="F1478" s="2">
        <f t="shared" si="70"/>
        <v>175831.21791536678</v>
      </c>
      <c r="G1478" s="2">
        <f t="shared" si="71"/>
        <v>29.385029770450764</v>
      </c>
    </row>
    <row r="1479" spans="1:7">
      <c r="A1479" s="2">
        <v>1478</v>
      </c>
      <c r="B1479" s="6">
        <v>2395272.9126357702</v>
      </c>
      <c r="C1479" s="6">
        <v>2362986.1256494001</v>
      </c>
      <c r="D1479" s="6">
        <v>1758282.5280718</v>
      </c>
      <c r="E1479" s="2">
        <f t="shared" si="69"/>
        <v>2172180.5221189898</v>
      </c>
      <c r="F1479" s="2">
        <f t="shared" si="70"/>
        <v>358809.51946777053</v>
      </c>
      <c r="G1479" s="2">
        <f t="shared" si="71"/>
        <v>16.518402398606689</v>
      </c>
    </row>
    <row r="1480" spans="1:7">
      <c r="A1480" s="2">
        <v>1479</v>
      </c>
      <c r="B1480" s="6">
        <v>1916446.8394346801</v>
      </c>
      <c r="C1480" s="6">
        <v>1839806.7070202599</v>
      </c>
      <c r="D1480" s="6">
        <v>2734460.1844627601</v>
      </c>
      <c r="E1480" s="2">
        <f t="shared" si="69"/>
        <v>2163571.2436392331</v>
      </c>
      <c r="F1480" s="2">
        <f t="shared" si="70"/>
        <v>495887.14899670775</v>
      </c>
      <c r="G1480" s="2">
        <f t="shared" si="71"/>
        <v>22.919843774712092</v>
      </c>
    </row>
    <row r="1481" spans="1:7">
      <c r="A1481" s="2">
        <v>1480</v>
      </c>
      <c r="B1481" s="6">
        <v>2368863.8572663101</v>
      </c>
      <c r="C1481" s="6">
        <v>2328745.1810438898</v>
      </c>
      <c r="D1481" s="6">
        <v>3228456.89704203</v>
      </c>
      <c r="E1481" s="2">
        <f t="shared" si="69"/>
        <v>2642021.9784507435</v>
      </c>
      <c r="F1481" s="2">
        <f t="shared" si="70"/>
        <v>508263.52648290229</v>
      </c>
      <c r="G1481" s="2">
        <f t="shared" si="71"/>
        <v>19.237672155208308</v>
      </c>
    </row>
    <row r="1482" spans="1:7">
      <c r="A1482" s="2">
        <v>1481</v>
      </c>
      <c r="B1482" s="6">
        <v>1302788.66113586</v>
      </c>
      <c r="C1482" s="6">
        <v>1257241.4453148299</v>
      </c>
      <c r="D1482" s="6">
        <v>1203623.0495041001</v>
      </c>
      <c r="E1482" s="2">
        <f t="shared" si="69"/>
        <v>1254551.0519849302</v>
      </c>
      <c r="F1482" s="2">
        <f t="shared" si="70"/>
        <v>49637.519023188863</v>
      </c>
      <c r="G1482" s="2">
        <f t="shared" si="71"/>
        <v>3.9565961819292403</v>
      </c>
    </row>
    <row r="1483" spans="1:7">
      <c r="A1483" s="2">
        <v>1482</v>
      </c>
      <c r="B1483" s="6">
        <v>1380534.2483228501</v>
      </c>
      <c r="C1483" s="6">
        <v>1715633.2038108399</v>
      </c>
      <c r="D1483" s="6">
        <v>1300478.5531083001</v>
      </c>
      <c r="E1483" s="2">
        <f t="shared" si="69"/>
        <v>1465548.6684139967</v>
      </c>
      <c r="F1483" s="2">
        <f t="shared" si="70"/>
        <v>220247.43975257236</v>
      </c>
      <c r="G1483" s="2">
        <f t="shared" si="71"/>
        <v>15.028326557788224</v>
      </c>
    </row>
    <row r="1484" spans="1:7">
      <c r="A1484" s="2">
        <v>1483</v>
      </c>
      <c r="B1484" s="6">
        <v>875890.57091570005</v>
      </c>
      <c r="C1484" s="6">
        <v>1433359.2533338401</v>
      </c>
      <c r="D1484" s="6">
        <v>1298579.2617269401</v>
      </c>
      <c r="E1484" s="2">
        <f t="shared" si="69"/>
        <v>1202609.6953254933</v>
      </c>
      <c r="F1484" s="2">
        <f t="shared" si="70"/>
        <v>290861.56711692864</v>
      </c>
      <c r="G1484" s="2">
        <f t="shared" si="71"/>
        <v>24.185865808956848</v>
      </c>
    </row>
    <row r="1485" spans="1:7">
      <c r="A1485" s="2">
        <v>1484</v>
      </c>
      <c r="B1485" s="6">
        <v>1628169.8105453299</v>
      </c>
      <c r="C1485" s="6">
        <v>1730403.1967454001</v>
      </c>
      <c r="D1485" s="6">
        <v>1921102.41271925</v>
      </c>
      <c r="E1485" s="2">
        <f t="shared" si="69"/>
        <v>1759891.8066699933</v>
      </c>
      <c r="F1485" s="2">
        <f t="shared" si="70"/>
        <v>148676.02678495157</v>
      </c>
      <c r="G1485" s="2">
        <f t="shared" si="71"/>
        <v>8.4480208511380717</v>
      </c>
    </row>
    <row r="1486" spans="1:7">
      <c r="A1486" s="2">
        <v>1485</v>
      </c>
      <c r="B1486" s="6">
        <v>2922178.2795340801</v>
      </c>
      <c r="C1486" s="6">
        <v>2733790.8338294402</v>
      </c>
      <c r="D1486" s="6">
        <v>2868841.4736091699</v>
      </c>
      <c r="E1486" s="2">
        <f t="shared" si="69"/>
        <v>2841603.5289908969</v>
      </c>
      <c r="F1486" s="2">
        <f t="shared" si="70"/>
        <v>97102.45437191971</v>
      </c>
      <c r="G1486" s="2">
        <f t="shared" si="71"/>
        <v>3.4171710930554231</v>
      </c>
    </row>
    <row r="1487" spans="1:7">
      <c r="A1487" s="2">
        <v>1486</v>
      </c>
      <c r="B1487" s="6">
        <v>1165774.2178939199</v>
      </c>
      <c r="C1487" s="6">
        <v>1239282.63841227</v>
      </c>
      <c r="D1487" s="6">
        <v>1477855.18150644</v>
      </c>
      <c r="E1487" s="2">
        <f t="shared" si="69"/>
        <v>1294304.0126042098</v>
      </c>
      <c r="F1487" s="2">
        <f t="shared" si="70"/>
        <v>163153.74858031038</v>
      </c>
      <c r="G1487" s="2">
        <f t="shared" si="71"/>
        <v>12.605519799945315</v>
      </c>
    </row>
    <row r="1488" spans="1:7">
      <c r="A1488" s="2">
        <v>1487</v>
      </c>
      <c r="B1488" s="6">
        <v>1847314.23379162</v>
      </c>
      <c r="C1488" s="6">
        <v>1779037.53874719</v>
      </c>
      <c r="D1488" s="6">
        <v>1754006.3753789901</v>
      </c>
      <c r="E1488" s="2">
        <f t="shared" si="69"/>
        <v>1793452.7159725998</v>
      </c>
      <c r="F1488" s="2">
        <f t="shared" si="70"/>
        <v>48295.311482770587</v>
      </c>
      <c r="G1488" s="2">
        <f t="shared" si="71"/>
        <v>2.6928678438327136</v>
      </c>
    </row>
    <row r="1489" spans="1:7">
      <c r="A1489" s="2">
        <v>1488</v>
      </c>
      <c r="B1489" s="6">
        <v>2879519.74138775</v>
      </c>
      <c r="C1489" s="6">
        <v>3135929.7715994501</v>
      </c>
      <c r="D1489" s="6">
        <v>2320866.2436954998</v>
      </c>
      <c r="E1489" s="2">
        <f t="shared" si="69"/>
        <v>2778771.9188942332</v>
      </c>
      <c r="F1489" s="2">
        <f t="shared" si="70"/>
        <v>416766.99897268409</v>
      </c>
      <c r="G1489" s="2">
        <f t="shared" si="71"/>
        <v>14.998244229361928</v>
      </c>
    </row>
    <row r="1490" spans="1:7">
      <c r="A1490" s="2">
        <v>1489</v>
      </c>
      <c r="B1490" s="6">
        <v>1158364.8231498201</v>
      </c>
      <c r="C1490" s="6">
        <v>1176350.3901207901</v>
      </c>
      <c r="D1490" s="6">
        <v>1051999.1527960901</v>
      </c>
      <c r="E1490" s="2">
        <f t="shared" si="69"/>
        <v>1128904.7886889002</v>
      </c>
      <c r="F1490" s="2">
        <f t="shared" si="70"/>
        <v>67206.605172965777</v>
      </c>
      <c r="G1490" s="2">
        <f t="shared" si="71"/>
        <v>5.9532571609532212</v>
      </c>
    </row>
    <row r="1491" spans="1:7">
      <c r="A1491" s="2">
        <v>1490</v>
      </c>
      <c r="B1491" s="6">
        <v>448049.32407908398</v>
      </c>
      <c r="C1491" s="6">
        <v>425769.28469004401</v>
      </c>
      <c r="D1491" s="6">
        <v>596732.731885619</v>
      </c>
      <c r="E1491" s="2">
        <f t="shared" si="69"/>
        <v>490183.78021824901</v>
      </c>
      <c r="F1491" s="2">
        <f t="shared" si="70"/>
        <v>92944.119581907362</v>
      </c>
      <c r="G1491" s="2">
        <f t="shared" si="71"/>
        <v>18.961076096913079</v>
      </c>
    </row>
    <row r="1492" spans="1:7">
      <c r="A1492" s="2">
        <v>1491</v>
      </c>
      <c r="B1492" s="6">
        <v>2638890.4938691598</v>
      </c>
      <c r="C1492" s="6">
        <v>2532801.2671940899</v>
      </c>
      <c r="D1492" s="6">
        <v>2085180.870777</v>
      </c>
      <c r="E1492" s="2">
        <f t="shared" si="69"/>
        <v>2418957.54394675</v>
      </c>
      <c r="F1492" s="2">
        <f t="shared" si="70"/>
        <v>293885.83100981265</v>
      </c>
      <c r="G1492" s="2">
        <f t="shared" si="71"/>
        <v>12.149276110498041</v>
      </c>
    </row>
    <row r="1493" spans="1:7">
      <c r="A1493" s="2">
        <v>1492</v>
      </c>
      <c r="B1493" s="6">
        <v>1316460.6218079</v>
      </c>
      <c r="C1493" s="6">
        <v>1449630.9391896799</v>
      </c>
      <c r="D1493" s="6">
        <v>1945004.78584035</v>
      </c>
      <c r="E1493" s="2">
        <f t="shared" si="69"/>
        <v>1570365.4489459768</v>
      </c>
      <c r="F1493" s="2">
        <f t="shared" si="70"/>
        <v>331209.23586062982</v>
      </c>
      <c r="G1493" s="2">
        <f t="shared" si="71"/>
        <v>21.091220268691991</v>
      </c>
    </row>
    <row r="1494" spans="1:7">
      <c r="A1494" s="2">
        <v>1493</v>
      </c>
      <c r="B1494" s="6">
        <v>1185522.9059154999</v>
      </c>
      <c r="C1494" s="6">
        <v>1440264.2688857899</v>
      </c>
      <c r="D1494" s="6">
        <v>1098035.9002708499</v>
      </c>
      <c r="E1494" s="2">
        <f t="shared" si="69"/>
        <v>1241274.3583573799</v>
      </c>
      <c r="F1494" s="2">
        <f t="shared" si="70"/>
        <v>177795.47915581294</v>
      </c>
      <c r="G1494" s="2">
        <f t="shared" si="71"/>
        <v>14.323624584583836</v>
      </c>
    </row>
    <row r="1495" spans="1:7">
      <c r="A1495" s="2">
        <v>1494</v>
      </c>
      <c r="B1495" s="6">
        <v>768731.12078203005</v>
      </c>
      <c r="C1495" s="6">
        <v>605355.94326367101</v>
      </c>
      <c r="D1495" s="6">
        <v>704095.632046627</v>
      </c>
      <c r="E1495" s="2">
        <f t="shared" si="69"/>
        <v>692727.56536410935</v>
      </c>
      <c r="F1495" s="2">
        <f t="shared" si="70"/>
        <v>82278.714515738859</v>
      </c>
      <c r="G1495" s="2">
        <f t="shared" si="71"/>
        <v>11.877499702569477</v>
      </c>
    </row>
    <row r="1496" spans="1:7">
      <c r="A1496" s="2">
        <v>1495</v>
      </c>
      <c r="B1496" s="6">
        <v>658481.96283358498</v>
      </c>
      <c r="C1496" s="6">
        <v>799448.49155235197</v>
      </c>
      <c r="D1496" s="6">
        <v>741857.40455080697</v>
      </c>
      <c r="E1496" s="2">
        <f t="shared" si="69"/>
        <v>733262.61964558123</v>
      </c>
      <c r="F1496" s="2">
        <f t="shared" si="70"/>
        <v>70875.195240860266</v>
      </c>
      <c r="G1496" s="2">
        <f t="shared" si="71"/>
        <v>9.6657313958152447</v>
      </c>
    </row>
    <row r="1497" spans="1:7">
      <c r="A1497" s="2">
        <v>1496</v>
      </c>
      <c r="B1497" s="6">
        <v>1252552.13430874</v>
      </c>
      <c r="C1497" s="6">
        <v>890843.75964969001</v>
      </c>
      <c r="D1497" s="6">
        <v>1183802.1726879701</v>
      </c>
      <c r="E1497" s="2">
        <f t="shared" si="69"/>
        <v>1109066.0222154667</v>
      </c>
      <c r="F1497" s="2">
        <f t="shared" si="70"/>
        <v>192086.84550278285</v>
      </c>
      <c r="G1497" s="2">
        <f t="shared" si="71"/>
        <v>17.319694378434818</v>
      </c>
    </row>
    <row r="1498" spans="1:7">
      <c r="A1498" s="2">
        <v>1497</v>
      </c>
      <c r="B1498" s="6">
        <v>2095965.2746443499</v>
      </c>
      <c r="C1498" s="6">
        <v>2456796.6020588898</v>
      </c>
      <c r="D1498" s="6">
        <v>2941152.57283478</v>
      </c>
      <c r="E1498" s="2">
        <f t="shared" si="69"/>
        <v>2497971.4831793401</v>
      </c>
      <c r="F1498" s="2">
        <f t="shared" si="70"/>
        <v>424095.41424315155</v>
      </c>
      <c r="G1498" s="2">
        <f t="shared" si="71"/>
        <v>16.977592302349912</v>
      </c>
    </row>
    <row r="1499" spans="1:7">
      <c r="A1499" s="2">
        <v>1498</v>
      </c>
      <c r="B1499" s="6">
        <v>1760916.49603177</v>
      </c>
      <c r="C1499" s="6">
        <v>1838613.03097379</v>
      </c>
      <c r="D1499" s="6">
        <v>2220108.8393293</v>
      </c>
      <c r="E1499" s="2">
        <f t="shared" si="69"/>
        <v>1939879.4554449532</v>
      </c>
      <c r="F1499" s="2">
        <f t="shared" si="70"/>
        <v>245775.44340241025</v>
      </c>
      <c r="G1499" s="2">
        <f t="shared" si="71"/>
        <v>12.669624533243812</v>
      </c>
    </row>
    <row r="1500" spans="1:7">
      <c r="A1500" s="2">
        <v>1499</v>
      </c>
      <c r="B1500" s="6">
        <v>1493247.14038977</v>
      </c>
      <c r="C1500" s="6">
        <v>2199025.3803217099</v>
      </c>
      <c r="D1500" s="6">
        <v>1752086.8009357201</v>
      </c>
      <c r="E1500" s="2">
        <f t="shared" si="69"/>
        <v>1814786.4405490665</v>
      </c>
      <c r="F1500" s="2">
        <f t="shared" si="70"/>
        <v>357042.24483398296</v>
      </c>
      <c r="G1500" s="2">
        <f t="shared" si="71"/>
        <v>19.67406394804004</v>
      </c>
    </row>
    <row r="1501" spans="1:7">
      <c r="A1501" s="2">
        <v>1500</v>
      </c>
      <c r="B1501" s="6">
        <v>2195728.6853971598</v>
      </c>
      <c r="C1501" s="6">
        <v>2997643.6326679401</v>
      </c>
      <c r="D1501" s="6">
        <v>2656556.4151498098</v>
      </c>
      <c r="E1501" s="2">
        <f t="shared" si="69"/>
        <v>2616642.9110716362</v>
      </c>
      <c r="F1501" s="2">
        <f t="shared" si="70"/>
        <v>402444.66889241285</v>
      </c>
      <c r="G1501" s="2">
        <f t="shared" si="71"/>
        <v>15.380190670632743</v>
      </c>
    </row>
    <row r="1502" spans="1:7">
      <c r="A1502" s="2">
        <v>1501</v>
      </c>
      <c r="B1502" s="6">
        <v>1800040.9903418999</v>
      </c>
      <c r="C1502" s="6">
        <v>1519034.14463261</v>
      </c>
      <c r="D1502" s="6">
        <v>1330936.8771907899</v>
      </c>
      <c r="E1502" s="2">
        <f t="shared" si="69"/>
        <v>1550004.0040550998</v>
      </c>
      <c r="F1502" s="2">
        <f t="shared" si="70"/>
        <v>236080.52945617851</v>
      </c>
      <c r="G1502" s="2">
        <f t="shared" si="71"/>
        <v>15.230962554841652</v>
      </c>
    </row>
    <row r="1503" spans="1:7">
      <c r="A1503" s="2">
        <v>1502</v>
      </c>
      <c r="B1503" s="6">
        <v>1576786.4939928299</v>
      </c>
      <c r="C1503" s="6">
        <v>1860320.98930716</v>
      </c>
      <c r="D1503" s="6">
        <v>1403651.7046393701</v>
      </c>
      <c r="E1503" s="2">
        <f t="shared" si="69"/>
        <v>1613586.395979787</v>
      </c>
      <c r="F1503" s="2">
        <f t="shared" si="70"/>
        <v>230548.00688670808</v>
      </c>
      <c r="G1503" s="2">
        <f t="shared" si="71"/>
        <v>14.287924554961116</v>
      </c>
    </row>
    <row r="1504" spans="1:7">
      <c r="A1504" s="2">
        <v>1503</v>
      </c>
      <c r="B1504" s="6">
        <v>2345145.4420254501</v>
      </c>
      <c r="C1504" s="6">
        <v>1302962.6137944499</v>
      </c>
      <c r="D1504" s="6">
        <v>1763770.8421299199</v>
      </c>
      <c r="E1504" s="2">
        <f t="shared" si="69"/>
        <v>1803959.6326499397</v>
      </c>
      <c r="F1504" s="2">
        <f t="shared" si="70"/>
        <v>522252.44473098376</v>
      </c>
      <c r="G1504" s="2">
        <f t="shared" si="71"/>
        <v>28.950339867850435</v>
      </c>
    </row>
    <row r="1505" spans="1:7">
      <c r="A1505" s="2">
        <v>1504</v>
      </c>
      <c r="B1505" s="6">
        <v>1783878.1430971699</v>
      </c>
      <c r="C1505" s="6">
        <v>1645810.2770682799</v>
      </c>
      <c r="D1505" s="6">
        <v>1627926.50182265</v>
      </c>
      <c r="E1505" s="2">
        <f t="shared" si="69"/>
        <v>1685871.6406626999</v>
      </c>
      <c r="F1505" s="2">
        <f t="shared" si="70"/>
        <v>85345.844912552013</v>
      </c>
      <c r="G1505" s="2">
        <f t="shared" si="71"/>
        <v>5.0624165478579011</v>
      </c>
    </row>
    <row r="1506" spans="1:7">
      <c r="A1506" s="2">
        <v>1505</v>
      </c>
      <c r="B1506" s="6">
        <v>2018601.12667541</v>
      </c>
      <c r="C1506" s="6">
        <v>2077650.2474906</v>
      </c>
      <c r="D1506" s="6">
        <v>2491004.4673146601</v>
      </c>
      <c r="E1506" s="2">
        <f t="shared" si="69"/>
        <v>2195751.9471602235</v>
      </c>
      <c r="F1506" s="2">
        <f t="shared" si="70"/>
        <v>257395.100303835</v>
      </c>
      <c r="G1506" s="2">
        <f t="shared" si="71"/>
        <v>11.722412480914581</v>
      </c>
    </row>
    <row r="1507" spans="1:7">
      <c r="A1507" s="2">
        <v>1506</v>
      </c>
      <c r="B1507" s="6">
        <v>2735146.44808215</v>
      </c>
      <c r="C1507" s="6">
        <v>2903133.7055725902</v>
      </c>
      <c r="D1507" s="6">
        <v>2508562.5829559402</v>
      </c>
      <c r="E1507" s="2">
        <f t="shared" si="69"/>
        <v>2715614.2455368936</v>
      </c>
      <c r="F1507" s="2">
        <f t="shared" si="70"/>
        <v>198009.40104687598</v>
      </c>
      <c r="G1507" s="2">
        <f t="shared" si="71"/>
        <v>7.2915143000263765</v>
      </c>
    </row>
    <row r="1508" spans="1:7">
      <c r="A1508" s="2">
        <v>1507</v>
      </c>
      <c r="B1508" s="6">
        <v>1701518.248896</v>
      </c>
      <c r="C1508" s="6">
        <v>1907947.2734077</v>
      </c>
      <c r="D1508" s="6">
        <v>1367009.62167829</v>
      </c>
      <c r="E1508" s="2">
        <f t="shared" si="69"/>
        <v>1658825.0479939964</v>
      </c>
      <c r="F1508" s="2">
        <f t="shared" si="70"/>
        <v>272984.28126373346</v>
      </c>
      <c r="G1508" s="2">
        <f t="shared" si="71"/>
        <v>16.456484159908914</v>
      </c>
    </row>
    <row r="1509" spans="1:7">
      <c r="A1509" s="2">
        <v>1508</v>
      </c>
      <c r="B1509" s="6">
        <v>2881081.6602860698</v>
      </c>
      <c r="C1509" s="6">
        <v>2503869.35477346</v>
      </c>
      <c r="D1509" s="6">
        <v>1996132.7071984101</v>
      </c>
      <c r="E1509" s="2">
        <f t="shared" si="69"/>
        <v>2460361.2407526467</v>
      </c>
      <c r="F1509" s="2">
        <f t="shared" si="70"/>
        <v>444075.87119992531</v>
      </c>
      <c r="G1509" s="2">
        <f t="shared" si="71"/>
        <v>18.04921423099961</v>
      </c>
    </row>
    <row r="1510" spans="1:7">
      <c r="A1510" s="2">
        <v>1509</v>
      </c>
      <c r="B1510" s="6">
        <v>1592020.49433129</v>
      </c>
      <c r="C1510" s="6">
        <v>1388719.47909133</v>
      </c>
      <c r="D1510" s="6">
        <v>1794584.3855291</v>
      </c>
      <c r="E1510" s="2">
        <f t="shared" si="69"/>
        <v>1591774.7863172397</v>
      </c>
      <c r="F1510" s="2">
        <f t="shared" si="70"/>
        <v>202932.56478139933</v>
      </c>
      <c r="G1510" s="2">
        <f t="shared" si="71"/>
        <v>12.748823924451521</v>
      </c>
    </row>
    <row r="1511" spans="1:7">
      <c r="A1511" s="2">
        <v>1510</v>
      </c>
      <c r="B1511" s="6">
        <v>2182074.4866461898</v>
      </c>
      <c r="C1511" s="6">
        <v>1638250.8890419099</v>
      </c>
      <c r="D1511" s="6">
        <v>2078845.3831015001</v>
      </c>
      <c r="E1511" s="2">
        <f t="shared" si="69"/>
        <v>1966390.2529298665</v>
      </c>
      <c r="F1511" s="2">
        <f t="shared" si="70"/>
        <v>288826.32074354804</v>
      </c>
      <c r="G1511" s="2">
        <f t="shared" si="71"/>
        <v>14.688148515443711</v>
      </c>
    </row>
    <row r="1512" spans="1:7">
      <c r="A1512" s="2">
        <v>1511</v>
      </c>
      <c r="B1512" s="6">
        <v>2061055.43563838</v>
      </c>
      <c r="C1512" s="6">
        <v>2028651.19545258</v>
      </c>
      <c r="D1512" s="6">
        <v>1603994.34427497</v>
      </c>
      <c r="E1512" s="2">
        <f t="shared" si="69"/>
        <v>1897900.3251219767</v>
      </c>
      <c r="F1512" s="2">
        <f t="shared" si="70"/>
        <v>255045.19771745428</v>
      </c>
      <c r="G1512" s="2">
        <f t="shared" si="71"/>
        <v>13.43828199729418</v>
      </c>
    </row>
    <row r="1513" spans="1:7">
      <c r="A1513" s="2">
        <v>1512</v>
      </c>
      <c r="B1513" s="6">
        <v>2083032.54483795</v>
      </c>
      <c r="C1513" s="6">
        <v>2645499.31016684</v>
      </c>
      <c r="D1513" s="6">
        <v>2565829.0243980698</v>
      </c>
      <c r="E1513" s="2">
        <f t="shared" si="69"/>
        <v>2431453.62646762</v>
      </c>
      <c r="F1513" s="2">
        <f t="shared" si="70"/>
        <v>304359.6165748855</v>
      </c>
      <c r="G1513" s="2">
        <f t="shared" si="71"/>
        <v>12.517599071673624</v>
      </c>
    </row>
    <row r="1514" spans="1:7">
      <c r="A1514" s="2">
        <v>1513</v>
      </c>
      <c r="B1514" s="6">
        <v>1667510.5807240999</v>
      </c>
      <c r="C1514" s="6">
        <v>1348294.33873961</v>
      </c>
      <c r="D1514" s="6">
        <v>1137052.5331472501</v>
      </c>
      <c r="E1514" s="2">
        <f t="shared" si="69"/>
        <v>1384285.8175369867</v>
      </c>
      <c r="F1514" s="2">
        <f t="shared" si="70"/>
        <v>267054.25472977746</v>
      </c>
      <c r="G1514" s="2">
        <f t="shared" si="71"/>
        <v>19.291843587976516</v>
      </c>
    </row>
    <row r="1515" spans="1:7">
      <c r="A1515" s="2">
        <v>1514</v>
      </c>
      <c r="B1515" s="6">
        <v>1528143.94049641</v>
      </c>
      <c r="C1515" s="6">
        <v>2184381.22880043</v>
      </c>
      <c r="D1515" s="6">
        <v>1671876.70252889</v>
      </c>
      <c r="E1515" s="2">
        <f t="shared" si="69"/>
        <v>1794800.6239419102</v>
      </c>
      <c r="F1515" s="2">
        <f t="shared" si="70"/>
        <v>344955.88483430509</v>
      </c>
      <c r="G1515" s="2">
        <f t="shared" si="71"/>
        <v>19.219732834540721</v>
      </c>
    </row>
    <row r="1516" spans="1:7">
      <c r="A1516" s="2">
        <v>1515</v>
      </c>
      <c r="B1516" s="6">
        <v>2356702.5058188201</v>
      </c>
      <c r="C1516" s="6">
        <v>2234367.5606390601</v>
      </c>
      <c r="D1516" s="6">
        <v>2066558.8260609901</v>
      </c>
      <c r="E1516" s="2">
        <f t="shared" si="69"/>
        <v>2219209.6308396235</v>
      </c>
      <c r="F1516" s="2">
        <f t="shared" si="70"/>
        <v>145664.54905949847</v>
      </c>
      <c r="G1516" s="2">
        <f t="shared" si="71"/>
        <v>6.5638030330819737</v>
      </c>
    </row>
    <row r="1517" spans="1:7">
      <c r="A1517" s="2">
        <v>1516</v>
      </c>
      <c r="B1517" s="6">
        <v>1714105.0544257199</v>
      </c>
      <c r="C1517" s="6">
        <v>2216670.2485691402</v>
      </c>
      <c r="D1517" s="6">
        <v>2112599.4937455598</v>
      </c>
      <c r="E1517" s="2">
        <f t="shared" si="69"/>
        <v>2014458.2655801401</v>
      </c>
      <c r="F1517" s="2">
        <f t="shared" si="70"/>
        <v>265267.25974093901</v>
      </c>
      <c r="G1517" s="2">
        <f t="shared" si="71"/>
        <v>13.168168548011353</v>
      </c>
    </row>
    <row r="1518" spans="1:7">
      <c r="A1518" s="2">
        <v>1517</v>
      </c>
      <c r="B1518" s="6">
        <v>1303845.1599244</v>
      </c>
      <c r="C1518" s="6">
        <v>1381732.1190225999</v>
      </c>
      <c r="D1518" s="6">
        <v>1470475.7554661999</v>
      </c>
      <c r="E1518" s="2">
        <f t="shared" si="69"/>
        <v>1385351.0114710666</v>
      </c>
      <c r="F1518" s="2">
        <f t="shared" si="70"/>
        <v>83374.223412088846</v>
      </c>
      <c r="G1518" s="2">
        <f t="shared" si="71"/>
        <v>6.0182742656358279</v>
      </c>
    </row>
    <row r="1519" spans="1:7">
      <c r="A1519" s="2">
        <v>1518</v>
      </c>
      <c r="B1519" s="6">
        <v>1169280.8235803</v>
      </c>
      <c r="C1519" s="6">
        <v>1831452.71446505</v>
      </c>
      <c r="D1519" s="6">
        <v>1586888.46492465</v>
      </c>
      <c r="E1519" s="2">
        <f t="shared" si="69"/>
        <v>1529207.3343233333</v>
      </c>
      <c r="F1519" s="2">
        <f t="shared" si="70"/>
        <v>334833.1493297164</v>
      </c>
      <c r="G1519" s="2">
        <f t="shared" si="71"/>
        <v>21.895863419846755</v>
      </c>
    </row>
    <row r="1520" spans="1:7">
      <c r="A1520" s="2">
        <v>1519</v>
      </c>
      <c r="B1520" s="6">
        <v>2103676.6992635899</v>
      </c>
      <c r="C1520" s="6">
        <v>2611783.35599668</v>
      </c>
      <c r="D1520" s="6">
        <v>2387824.33797136</v>
      </c>
      <c r="E1520" s="2">
        <f t="shared" si="69"/>
        <v>2367761.4644105434</v>
      </c>
      <c r="F1520" s="2">
        <f t="shared" si="70"/>
        <v>254646.78051323866</v>
      </c>
      <c r="G1520" s="2">
        <f t="shared" si="71"/>
        <v>10.75474807495582</v>
      </c>
    </row>
    <row r="1521" spans="1:7">
      <c r="A1521" s="2">
        <v>1520</v>
      </c>
      <c r="B1521" s="6">
        <v>2114269.0719431201</v>
      </c>
      <c r="C1521" s="6">
        <v>2172276.09963392</v>
      </c>
      <c r="D1521" s="6">
        <v>1925026.02275596</v>
      </c>
      <c r="E1521" s="2">
        <f t="shared" si="69"/>
        <v>2070523.7314443334</v>
      </c>
      <c r="F1521" s="2">
        <f t="shared" si="70"/>
        <v>129299.61809903142</v>
      </c>
      <c r="G1521" s="2">
        <f t="shared" si="71"/>
        <v>6.2447783686514908</v>
      </c>
    </row>
    <row r="1522" spans="1:7">
      <c r="A1522" s="2">
        <v>1521</v>
      </c>
      <c r="B1522" s="6">
        <v>868505.26928898902</v>
      </c>
      <c r="C1522" s="6">
        <v>1170558.83220686</v>
      </c>
      <c r="D1522" s="6">
        <v>1214229.21475374</v>
      </c>
      <c r="E1522" s="2">
        <f t="shared" si="69"/>
        <v>1084431.1054165296</v>
      </c>
      <c r="F1522" s="2">
        <f t="shared" si="70"/>
        <v>188267.76306229571</v>
      </c>
      <c r="G1522" s="2">
        <f t="shared" si="71"/>
        <v>17.36097038547987</v>
      </c>
    </row>
    <row r="1523" spans="1:7">
      <c r="A1523" s="2">
        <v>1522</v>
      </c>
      <c r="B1523" s="6">
        <v>1856422.74950861</v>
      </c>
      <c r="C1523" s="6">
        <v>1731723.24598485</v>
      </c>
      <c r="D1523" s="6">
        <v>2528650.26767794</v>
      </c>
      <c r="E1523" s="2">
        <f t="shared" si="69"/>
        <v>2038932.0877238</v>
      </c>
      <c r="F1523" s="2">
        <f t="shared" si="70"/>
        <v>428667.01923283515</v>
      </c>
      <c r="G1523" s="2">
        <f t="shared" si="71"/>
        <v>21.024095006096331</v>
      </c>
    </row>
    <row r="1524" spans="1:7">
      <c r="A1524" s="2">
        <v>1523</v>
      </c>
      <c r="B1524" s="6">
        <v>890468.39456677099</v>
      </c>
      <c r="C1524" s="6">
        <v>1023842.92619734</v>
      </c>
      <c r="D1524" s="6">
        <v>850500.90041936503</v>
      </c>
      <c r="E1524" s="2">
        <f t="shared" si="69"/>
        <v>921604.07372782531</v>
      </c>
      <c r="F1524" s="2">
        <f t="shared" si="70"/>
        <v>90768.592380944858</v>
      </c>
      <c r="G1524" s="2">
        <f t="shared" si="71"/>
        <v>9.8489790755581321</v>
      </c>
    </row>
    <row r="1525" spans="1:7">
      <c r="A1525" s="2">
        <v>1524</v>
      </c>
      <c r="B1525" s="6">
        <v>870592.79054805997</v>
      </c>
      <c r="C1525" s="6">
        <v>1087496.04392665</v>
      </c>
      <c r="D1525" s="6">
        <v>799044.93569402106</v>
      </c>
      <c r="E1525" s="2">
        <f t="shared" si="69"/>
        <v>919044.5900562437</v>
      </c>
      <c r="F1525" s="2">
        <f t="shared" si="70"/>
        <v>150205.50295127006</v>
      </c>
      <c r="G1525" s="2">
        <f t="shared" si="71"/>
        <v>16.343657813390511</v>
      </c>
    </row>
    <row r="1526" spans="1:7">
      <c r="A1526" s="2">
        <v>1525</v>
      </c>
      <c r="B1526" s="6">
        <v>1852298.1537146899</v>
      </c>
      <c r="C1526" s="6">
        <v>1785602.64503578</v>
      </c>
      <c r="D1526" s="6">
        <v>1084975.7338964001</v>
      </c>
      <c r="E1526" s="2">
        <f t="shared" si="69"/>
        <v>1574292.1775489568</v>
      </c>
      <c r="F1526" s="2">
        <f t="shared" si="70"/>
        <v>425070.59324431483</v>
      </c>
      <c r="G1526" s="2">
        <f t="shared" si="71"/>
        <v>27.000743528187677</v>
      </c>
    </row>
    <row r="1527" spans="1:7">
      <c r="A1527" s="2">
        <v>1526</v>
      </c>
      <c r="B1527" s="6">
        <v>1521685.40393689</v>
      </c>
      <c r="C1527" s="6">
        <v>1982887.30510973</v>
      </c>
      <c r="D1527" s="6">
        <v>2020642.4360973099</v>
      </c>
      <c r="E1527" s="2">
        <f t="shared" si="69"/>
        <v>1841738.3817146432</v>
      </c>
      <c r="F1527" s="2">
        <f t="shared" si="70"/>
        <v>277816.11529441254</v>
      </c>
      <c r="G1527" s="2">
        <f t="shared" si="71"/>
        <v>15.084450541545863</v>
      </c>
    </row>
    <row r="1528" spans="1:7">
      <c r="A1528" s="2">
        <v>1527</v>
      </c>
      <c r="B1528" s="6">
        <v>2121312.3940165401</v>
      </c>
      <c r="C1528" s="6">
        <v>2103647.3570292098</v>
      </c>
      <c r="D1528" s="6">
        <v>2421853.9853908499</v>
      </c>
      <c r="E1528" s="2">
        <f t="shared" si="69"/>
        <v>2215604.5788122001</v>
      </c>
      <c r="F1528" s="2">
        <f t="shared" si="70"/>
        <v>178835.47374185824</v>
      </c>
      <c r="G1528" s="2">
        <f t="shared" si="71"/>
        <v>8.0716331538605637</v>
      </c>
    </row>
    <row r="1529" spans="1:7">
      <c r="A1529" s="2">
        <v>1528</v>
      </c>
      <c r="B1529" s="6">
        <v>831230.00317345897</v>
      </c>
      <c r="C1529" s="6">
        <v>1382481.3206622701</v>
      </c>
      <c r="D1529" s="6">
        <v>1498629.0149735601</v>
      </c>
      <c r="E1529" s="2">
        <f t="shared" si="69"/>
        <v>1237446.7796030964</v>
      </c>
      <c r="F1529" s="2">
        <f t="shared" si="70"/>
        <v>356555.21846289467</v>
      </c>
      <c r="G1529" s="2">
        <f t="shared" si="71"/>
        <v>28.813782082592482</v>
      </c>
    </row>
    <row r="1530" spans="1:7">
      <c r="A1530" s="2">
        <v>1529</v>
      </c>
      <c r="B1530" s="6">
        <v>1007570.37995655</v>
      </c>
      <c r="C1530" s="6">
        <v>1098662.0631661599</v>
      </c>
      <c r="D1530" s="6">
        <v>992391.30927669303</v>
      </c>
      <c r="E1530" s="2">
        <f t="shared" si="69"/>
        <v>1032874.5841331343</v>
      </c>
      <c r="F1530" s="2">
        <f t="shared" si="70"/>
        <v>57476.911406377869</v>
      </c>
      <c r="G1530" s="2">
        <f t="shared" si="71"/>
        <v>5.5647522254230699</v>
      </c>
    </row>
    <row r="1531" spans="1:7">
      <c r="A1531" s="2">
        <v>1530</v>
      </c>
      <c r="B1531" s="6">
        <v>1794356.4238651199</v>
      </c>
      <c r="C1531" s="6">
        <v>1957118.4479052799</v>
      </c>
      <c r="D1531" s="6">
        <v>2360849.2571994099</v>
      </c>
      <c r="E1531" s="2">
        <f t="shared" si="69"/>
        <v>2037441.3763232697</v>
      </c>
      <c r="F1531" s="2">
        <f t="shared" si="70"/>
        <v>291663.09704350797</v>
      </c>
      <c r="G1531" s="2">
        <f t="shared" si="71"/>
        <v>14.315165110165673</v>
      </c>
    </row>
    <row r="1532" spans="1:7">
      <c r="A1532" s="2">
        <v>1531</v>
      </c>
      <c r="B1532" s="6">
        <v>2355411.0180241601</v>
      </c>
      <c r="C1532" s="6">
        <v>1883008.2812244401</v>
      </c>
      <c r="D1532" s="6">
        <v>2160116.83763979</v>
      </c>
      <c r="E1532" s="2">
        <f t="shared" si="69"/>
        <v>2132845.3789627966</v>
      </c>
      <c r="F1532" s="2">
        <f t="shared" si="70"/>
        <v>237379.20249622667</v>
      </c>
      <c r="G1532" s="2">
        <f t="shared" si="71"/>
        <v>11.129695796873202</v>
      </c>
    </row>
    <row r="1533" spans="1:7">
      <c r="A1533" s="2">
        <v>1532</v>
      </c>
      <c r="B1533" s="6">
        <v>1468997.0163750299</v>
      </c>
      <c r="C1533" s="6">
        <v>2341250.7566173999</v>
      </c>
      <c r="D1533" s="6">
        <v>2331776.5638586502</v>
      </c>
      <c r="E1533" s="2">
        <f t="shared" si="69"/>
        <v>2047341.4456170266</v>
      </c>
      <c r="F1533" s="2">
        <f t="shared" si="70"/>
        <v>500883.36886798899</v>
      </c>
      <c r="G1533" s="2">
        <f t="shared" si="71"/>
        <v>24.465062725139774</v>
      </c>
    </row>
    <row r="1534" spans="1:7">
      <c r="A1534" s="2">
        <v>1533</v>
      </c>
      <c r="B1534" s="6">
        <v>1770133.7366891501</v>
      </c>
      <c r="C1534" s="6">
        <v>1867621.3157758501</v>
      </c>
      <c r="D1534" s="6">
        <v>2307955.1238460802</v>
      </c>
      <c r="E1534" s="2">
        <f t="shared" si="69"/>
        <v>1981903.3921036934</v>
      </c>
      <c r="F1534" s="2">
        <f t="shared" si="70"/>
        <v>286545.38183017739</v>
      </c>
      <c r="G1534" s="2">
        <f t="shared" si="71"/>
        <v>14.458090286934899</v>
      </c>
    </row>
    <row r="1535" spans="1:7">
      <c r="A1535" s="2">
        <v>1534</v>
      </c>
      <c r="B1535" s="6">
        <v>1820686.9700189701</v>
      </c>
      <c r="C1535" s="6">
        <v>2032177.0083550699</v>
      </c>
      <c r="D1535" s="6">
        <v>1681950.9425971601</v>
      </c>
      <c r="E1535" s="2">
        <f t="shared" si="69"/>
        <v>1844938.3069904</v>
      </c>
      <c r="F1535" s="2">
        <f t="shared" si="70"/>
        <v>176367.99537541476</v>
      </c>
      <c r="G1535" s="2">
        <f t="shared" si="71"/>
        <v>9.5595605938238286</v>
      </c>
    </row>
    <row r="1536" spans="1:7">
      <c r="A1536" s="2">
        <v>1535</v>
      </c>
      <c r="B1536" s="6">
        <v>974573.91089409799</v>
      </c>
      <c r="C1536" s="6">
        <v>1051286.3704156</v>
      </c>
      <c r="D1536" s="6">
        <v>734905.96900987998</v>
      </c>
      <c r="E1536" s="2">
        <f t="shared" si="69"/>
        <v>920255.41677319258</v>
      </c>
      <c r="F1536" s="2">
        <f t="shared" si="70"/>
        <v>165036.40113951679</v>
      </c>
      <c r="G1536" s="2">
        <f t="shared" si="71"/>
        <v>17.933760359510266</v>
      </c>
    </row>
    <row r="1537" spans="1:7">
      <c r="A1537" s="2">
        <v>1536</v>
      </c>
      <c r="B1537" s="6">
        <v>1458385.6267141199</v>
      </c>
      <c r="C1537" s="6">
        <v>1633521.0260441101</v>
      </c>
      <c r="D1537" s="6">
        <v>1737107.9447625801</v>
      </c>
      <c r="E1537" s="2">
        <f t="shared" si="69"/>
        <v>1609671.5325069365</v>
      </c>
      <c r="F1537" s="2">
        <f t="shared" si="70"/>
        <v>140883.39647049081</v>
      </c>
      <c r="G1537" s="2">
        <f t="shared" si="71"/>
        <v>8.7523071400210473</v>
      </c>
    </row>
    <row r="1538" spans="1:7">
      <c r="A1538" s="2">
        <v>1537</v>
      </c>
      <c r="B1538" s="6">
        <v>1035461.5065189101</v>
      </c>
      <c r="C1538" s="6">
        <v>1446177.33886117</v>
      </c>
      <c r="D1538" s="6">
        <v>1205009.56872984</v>
      </c>
      <c r="E1538" s="2">
        <f t="shared" si="69"/>
        <v>1228882.8047033066</v>
      </c>
      <c r="F1538" s="2">
        <f t="shared" si="70"/>
        <v>206396.0326194092</v>
      </c>
      <c r="G1538" s="2">
        <f t="shared" si="71"/>
        <v>16.795420346795407</v>
      </c>
    </row>
    <row r="1539" spans="1:7">
      <c r="A1539" s="2">
        <v>1538</v>
      </c>
      <c r="B1539" s="6">
        <v>1298842.6154048999</v>
      </c>
      <c r="C1539" s="6">
        <v>1480920.1041129299</v>
      </c>
      <c r="D1539" s="6">
        <v>1094542.3218282301</v>
      </c>
      <c r="E1539" s="2">
        <f t="shared" ref="E1539:E1578" si="72">AVERAGEA(B1539:D1539)</f>
        <v>1291435.01378202</v>
      </c>
      <c r="F1539" s="2">
        <f t="shared" ref="F1539:F1578" si="73">STDEVA(B1539:D1539)</f>
        <v>193295.37522186764</v>
      </c>
      <c r="G1539" s="2">
        <f t="shared" ref="G1539:G1578" si="74">F1539/E1539*100</f>
        <v>14.967487574600774</v>
      </c>
    </row>
    <row r="1540" spans="1:7">
      <c r="A1540" s="2">
        <v>1539</v>
      </c>
      <c r="B1540" s="6">
        <v>1203245.40392976</v>
      </c>
      <c r="C1540" s="6">
        <v>1205772.5265552599</v>
      </c>
      <c r="D1540" s="6">
        <v>1304249.39718948</v>
      </c>
      <c r="E1540" s="2">
        <f t="shared" si="72"/>
        <v>1237755.7758914998</v>
      </c>
      <c r="F1540" s="2">
        <f t="shared" si="73"/>
        <v>57599.026399588271</v>
      </c>
      <c r="G1540" s="2">
        <f t="shared" si="74"/>
        <v>4.6535049580441088</v>
      </c>
    </row>
    <row r="1541" spans="1:7">
      <c r="A1541" s="2">
        <v>1540</v>
      </c>
      <c r="B1541" s="6">
        <v>972908.51926892297</v>
      </c>
      <c r="C1541" s="6">
        <v>1038248.2967848</v>
      </c>
      <c r="D1541" s="6">
        <v>960467.26546850498</v>
      </c>
      <c r="E1541" s="2">
        <f t="shared" si="72"/>
        <v>990541.36050740944</v>
      </c>
      <c r="F1541" s="2">
        <f t="shared" si="73"/>
        <v>41781.096512213102</v>
      </c>
      <c r="G1541" s="2">
        <f t="shared" si="74"/>
        <v>4.2180062517339554</v>
      </c>
    </row>
    <row r="1542" spans="1:7">
      <c r="A1542" s="2">
        <v>1541</v>
      </c>
      <c r="B1542" s="6">
        <v>1322976.2336806799</v>
      </c>
      <c r="C1542" s="6">
        <v>1341500.90632252</v>
      </c>
      <c r="D1542" s="6">
        <v>1219025.8878820301</v>
      </c>
      <c r="E1542" s="2">
        <f t="shared" si="72"/>
        <v>1294501.0092950766</v>
      </c>
      <c r="F1542" s="2">
        <f t="shared" si="73"/>
        <v>66016.37174487421</v>
      </c>
      <c r="G1542" s="2">
        <f t="shared" si="74"/>
        <v>5.0997543664198126</v>
      </c>
    </row>
    <row r="1543" spans="1:7">
      <c r="A1543" s="2">
        <v>1542</v>
      </c>
      <c r="B1543" s="6">
        <v>1348184.9011631201</v>
      </c>
      <c r="C1543" s="6">
        <v>1964707.38938195</v>
      </c>
      <c r="D1543" s="6">
        <v>1316189.2999792299</v>
      </c>
      <c r="E1543" s="2">
        <f t="shared" si="72"/>
        <v>1543027.1968414334</v>
      </c>
      <c r="F1543" s="2">
        <f t="shared" si="73"/>
        <v>365536.00124958303</v>
      </c>
      <c r="G1543" s="2">
        <f t="shared" si="74"/>
        <v>23.689537164207657</v>
      </c>
    </row>
    <row r="1544" spans="1:7">
      <c r="A1544" s="2">
        <v>1543</v>
      </c>
      <c r="B1544" s="6">
        <v>1531039.2737757</v>
      </c>
      <c r="C1544" s="6">
        <v>1530682.9117125999</v>
      </c>
      <c r="D1544" s="6">
        <v>2066211.58380206</v>
      </c>
      <c r="E1544" s="2">
        <f t="shared" si="72"/>
        <v>1709311.25643012</v>
      </c>
      <c r="F1544" s="2">
        <f t="shared" si="73"/>
        <v>309084.801481937</v>
      </c>
      <c r="G1544" s="2">
        <f t="shared" si="74"/>
        <v>18.082417717616721</v>
      </c>
    </row>
    <row r="1545" spans="1:7">
      <c r="A1545" s="2">
        <v>1544</v>
      </c>
      <c r="B1545" s="6">
        <v>1179192.39943281</v>
      </c>
      <c r="C1545" s="6">
        <v>1539749.78086214</v>
      </c>
      <c r="D1545" s="6">
        <v>1587824.57152555</v>
      </c>
      <c r="E1545" s="2">
        <f t="shared" si="72"/>
        <v>1435588.9172735</v>
      </c>
      <c r="F1545" s="2">
        <f t="shared" si="73"/>
        <v>223343.18244566154</v>
      </c>
      <c r="G1545" s="2">
        <f t="shared" si="74"/>
        <v>15.557600073274426</v>
      </c>
    </row>
    <row r="1546" spans="1:7">
      <c r="A1546" s="2">
        <v>1545</v>
      </c>
      <c r="B1546" s="6">
        <v>1367917.0446476401</v>
      </c>
      <c r="C1546" s="6">
        <v>1658899.6284119899</v>
      </c>
      <c r="D1546" s="6">
        <v>1792552.80741585</v>
      </c>
      <c r="E1546" s="2">
        <f t="shared" si="72"/>
        <v>1606456.4934918266</v>
      </c>
      <c r="F1546" s="2">
        <f t="shared" si="73"/>
        <v>217121.15179232534</v>
      </c>
      <c r="G1546" s="2">
        <f t="shared" si="74"/>
        <v>13.515532644173039</v>
      </c>
    </row>
    <row r="1547" spans="1:7">
      <c r="A1547" s="2">
        <v>1546</v>
      </c>
      <c r="B1547" s="6">
        <v>1580154.3742923399</v>
      </c>
      <c r="C1547" s="6">
        <v>1512045.0278554</v>
      </c>
      <c r="D1547" s="6">
        <v>2021389.99159599</v>
      </c>
      <c r="E1547" s="2">
        <f t="shared" si="72"/>
        <v>1704529.7979145767</v>
      </c>
      <c r="F1547" s="2">
        <f t="shared" si="73"/>
        <v>276514.02771447838</v>
      </c>
      <c r="G1547" s="2">
        <f t="shared" si="74"/>
        <v>16.222305298081739</v>
      </c>
    </row>
    <row r="1548" spans="1:7">
      <c r="A1548" s="2">
        <v>1547</v>
      </c>
      <c r="B1548" s="6">
        <v>1455157.90804549</v>
      </c>
      <c r="C1548" s="6">
        <v>1053899.73109542</v>
      </c>
      <c r="D1548" s="6">
        <v>1004040.02494412</v>
      </c>
      <c r="E1548" s="2">
        <f t="shared" si="72"/>
        <v>1171032.55469501</v>
      </c>
      <c r="F1548" s="2">
        <f t="shared" si="73"/>
        <v>247319.44906693985</v>
      </c>
      <c r="G1548" s="2">
        <f t="shared" si="74"/>
        <v>21.119775712072588</v>
      </c>
    </row>
    <row r="1549" spans="1:7">
      <c r="A1549" s="2">
        <v>1548</v>
      </c>
      <c r="B1549" s="6">
        <v>948822.29796472494</v>
      </c>
      <c r="C1549" s="6">
        <v>865975.82942285901</v>
      </c>
      <c r="D1549" s="6">
        <v>745192.44271410594</v>
      </c>
      <c r="E1549" s="2">
        <f t="shared" si="72"/>
        <v>853330.19003389671</v>
      </c>
      <c r="F1549" s="2">
        <f t="shared" si="73"/>
        <v>102402.214985877</v>
      </c>
      <c r="G1549" s="2">
        <f t="shared" si="74"/>
        <v>12.000303772424751</v>
      </c>
    </row>
    <row r="1550" spans="1:7">
      <c r="A1550" s="2">
        <v>1549</v>
      </c>
      <c r="B1550" s="6">
        <v>1867116.4418721199</v>
      </c>
      <c r="C1550" s="6">
        <v>1917631.38140467</v>
      </c>
      <c r="D1550" s="6">
        <v>1110075.96833495</v>
      </c>
      <c r="E1550" s="2">
        <f t="shared" si="72"/>
        <v>1631607.9305372469</v>
      </c>
      <c r="F1550" s="2">
        <f t="shared" si="73"/>
        <v>452365.5938264163</v>
      </c>
      <c r="G1550" s="2">
        <f t="shared" si="74"/>
        <v>27.725140663999092</v>
      </c>
    </row>
    <row r="1551" spans="1:7">
      <c r="A1551" s="2">
        <v>1550</v>
      </c>
      <c r="B1551" s="6">
        <v>949723.457438251</v>
      </c>
      <c r="C1551" s="6">
        <v>1011872.84099379</v>
      </c>
      <c r="D1551" s="6">
        <v>951433.43108294206</v>
      </c>
      <c r="E1551" s="2">
        <f t="shared" si="72"/>
        <v>971009.90983832767</v>
      </c>
      <c r="F1551" s="2">
        <f t="shared" si="73"/>
        <v>35398.663243524075</v>
      </c>
      <c r="G1551" s="2">
        <f t="shared" si="74"/>
        <v>3.6455511818018338</v>
      </c>
    </row>
    <row r="1552" spans="1:7">
      <c r="A1552" s="2">
        <v>1551</v>
      </c>
      <c r="B1552" s="6">
        <v>669750.98381332704</v>
      </c>
      <c r="C1552" s="6">
        <v>623248.85553816205</v>
      </c>
      <c r="D1552" s="6">
        <v>978442.41982193897</v>
      </c>
      <c r="E1552" s="2">
        <f t="shared" si="72"/>
        <v>757147.41972447606</v>
      </c>
      <c r="F1552" s="2">
        <f t="shared" si="73"/>
        <v>193052.37575495371</v>
      </c>
      <c r="G1552" s="2">
        <f t="shared" si="74"/>
        <v>25.497329942061342</v>
      </c>
    </row>
    <row r="1553" spans="1:7">
      <c r="A1553" s="2">
        <v>1552</v>
      </c>
      <c r="B1553" s="6">
        <v>863376.18234270497</v>
      </c>
      <c r="C1553" s="6">
        <v>1075849.55582148</v>
      </c>
      <c r="D1553" s="6">
        <v>779027.97403100599</v>
      </c>
      <c r="E1553" s="2">
        <f t="shared" si="72"/>
        <v>906084.57073173032</v>
      </c>
      <c r="F1553" s="2">
        <f t="shared" si="73"/>
        <v>152950.21308661351</v>
      </c>
      <c r="G1553" s="2">
        <f t="shared" si="74"/>
        <v>16.880346275303516</v>
      </c>
    </row>
    <row r="1554" spans="1:7">
      <c r="A1554" s="2">
        <v>1553</v>
      </c>
      <c r="B1554" s="6">
        <v>945829.78053769597</v>
      </c>
      <c r="C1554" s="6">
        <v>1131763.5329584901</v>
      </c>
      <c r="D1554" s="6">
        <v>1219126.0928205999</v>
      </c>
      <c r="E1554" s="2">
        <f t="shared" si="72"/>
        <v>1098906.4687722621</v>
      </c>
      <c r="F1554" s="2">
        <f t="shared" si="73"/>
        <v>139579.39882755539</v>
      </c>
      <c r="G1554" s="2">
        <f t="shared" si="74"/>
        <v>12.701663225579019</v>
      </c>
    </row>
    <row r="1555" spans="1:7">
      <c r="A1555" s="2">
        <v>1554</v>
      </c>
      <c r="B1555" s="6">
        <v>821774.60614934203</v>
      </c>
      <c r="C1555" s="6">
        <v>500975.49743048003</v>
      </c>
      <c r="D1555" s="6">
        <v>563783.28223739099</v>
      </c>
      <c r="E1555" s="2">
        <f t="shared" si="72"/>
        <v>628844.46193907096</v>
      </c>
      <c r="F1555" s="2">
        <f t="shared" si="73"/>
        <v>170008.04353569521</v>
      </c>
      <c r="G1555" s="2">
        <f t="shared" si="74"/>
        <v>27.03499097558521</v>
      </c>
    </row>
    <row r="1556" spans="1:7">
      <c r="A1556" s="2">
        <v>1555</v>
      </c>
      <c r="B1556" s="6">
        <v>1239498.9248188499</v>
      </c>
      <c r="C1556" s="6">
        <v>985657.02525953797</v>
      </c>
      <c r="D1556" s="6">
        <v>946457.15824789205</v>
      </c>
      <c r="E1556" s="2">
        <f t="shared" si="72"/>
        <v>1057204.3694420932</v>
      </c>
      <c r="F1556" s="2">
        <f t="shared" si="73"/>
        <v>159083.73921755858</v>
      </c>
      <c r="G1556" s="2">
        <f t="shared" si="74"/>
        <v>15.047586239310579</v>
      </c>
    </row>
    <row r="1557" spans="1:7">
      <c r="A1557" s="2">
        <v>1556</v>
      </c>
      <c r="B1557" s="6">
        <v>1037637.63235264</v>
      </c>
      <c r="C1557" s="6">
        <v>1440845.3681079301</v>
      </c>
      <c r="D1557" s="6">
        <v>1236640.3656850201</v>
      </c>
      <c r="E1557" s="2">
        <f t="shared" si="72"/>
        <v>1238374.4553818635</v>
      </c>
      <c r="F1557" s="2">
        <f t="shared" si="73"/>
        <v>201609.46119548602</v>
      </c>
      <c r="G1557" s="2">
        <f t="shared" si="74"/>
        <v>16.280169565781133</v>
      </c>
    </row>
    <row r="1558" spans="1:7">
      <c r="A1558" s="2">
        <v>1557</v>
      </c>
      <c r="B1558" s="6">
        <v>1064826.7135208601</v>
      </c>
      <c r="C1558" s="6">
        <v>1666383.29530106</v>
      </c>
      <c r="D1558" s="6">
        <v>1393026.42631139</v>
      </c>
      <c r="E1558" s="2">
        <f t="shared" si="72"/>
        <v>1374745.4783777699</v>
      </c>
      <c r="F1558" s="2">
        <f t="shared" si="73"/>
        <v>301194.66307320783</v>
      </c>
      <c r="G1558" s="2">
        <f t="shared" si="74"/>
        <v>21.909121929146057</v>
      </c>
    </row>
    <row r="1559" spans="1:7">
      <c r="A1559" s="2">
        <v>1558</v>
      </c>
      <c r="B1559" s="6">
        <v>1526178.32735387</v>
      </c>
      <c r="C1559" s="6">
        <v>1347521.9384188899</v>
      </c>
      <c r="D1559" s="6">
        <v>1852087.74782321</v>
      </c>
      <c r="E1559" s="2">
        <f t="shared" si="72"/>
        <v>1575262.6711986568</v>
      </c>
      <c r="F1559" s="2">
        <f t="shared" si="73"/>
        <v>255839.04825683546</v>
      </c>
      <c r="G1559" s="2">
        <f t="shared" si="74"/>
        <v>16.241040490228915</v>
      </c>
    </row>
    <row r="1560" spans="1:7">
      <c r="A1560" s="2">
        <v>1559</v>
      </c>
      <c r="B1560" s="6">
        <v>1520261.4579983701</v>
      </c>
      <c r="C1560" s="6">
        <v>1328980.1518466</v>
      </c>
      <c r="D1560" s="6">
        <v>1850145.29234941</v>
      </c>
      <c r="E1560" s="2">
        <f t="shared" si="72"/>
        <v>1566462.3007314599</v>
      </c>
      <c r="F1560" s="2">
        <f t="shared" si="73"/>
        <v>263636.42449548707</v>
      </c>
      <c r="G1560" s="2">
        <f t="shared" si="74"/>
        <v>16.830052301442684</v>
      </c>
    </row>
    <row r="1561" spans="1:7">
      <c r="A1561" s="2">
        <v>1560</v>
      </c>
      <c r="B1561" s="6">
        <v>1503150.3799272</v>
      </c>
      <c r="C1561" s="6">
        <v>1793142.3774028099</v>
      </c>
      <c r="D1561" s="6">
        <v>1585079.03202076</v>
      </c>
      <c r="E1561" s="2">
        <f t="shared" si="72"/>
        <v>1627123.9297835899</v>
      </c>
      <c r="F1561" s="2">
        <f t="shared" si="73"/>
        <v>149498.05925458917</v>
      </c>
      <c r="G1561" s="2">
        <f t="shared" si="74"/>
        <v>9.1878717114358111</v>
      </c>
    </row>
    <row r="1562" spans="1:7">
      <c r="A1562" s="2">
        <v>1561</v>
      </c>
      <c r="B1562" s="6">
        <v>884364.17188352905</v>
      </c>
      <c r="C1562" s="6">
        <v>1215985.7557757399</v>
      </c>
      <c r="D1562" s="6">
        <v>1265256.68186923</v>
      </c>
      <c r="E1562" s="2">
        <f t="shared" si="72"/>
        <v>1121868.8698428329</v>
      </c>
      <c r="F1562" s="2">
        <f t="shared" si="73"/>
        <v>207155.17662873649</v>
      </c>
      <c r="G1562" s="2">
        <f t="shared" si="74"/>
        <v>18.465186279547776</v>
      </c>
    </row>
    <row r="1563" spans="1:7">
      <c r="A1563" s="2">
        <v>1562</v>
      </c>
      <c r="B1563" s="6">
        <v>1085986.12063734</v>
      </c>
      <c r="C1563" s="6">
        <v>982812.82740867999</v>
      </c>
      <c r="D1563" s="6">
        <v>949128.55848782405</v>
      </c>
      <c r="E1563" s="2">
        <f t="shared" si="72"/>
        <v>1005975.8355112813</v>
      </c>
      <c r="F1563" s="2">
        <f t="shared" si="73"/>
        <v>71308.427185347726</v>
      </c>
      <c r="G1563" s="2">
        <f t="shared" si="74"/>
        <v>7.0884831094482141</v>
      </c>
    </row>
    <row r="1564" spans="1:7">
      <c r="A1564" s="2">
        <v>1563</v>
      </c>
      <c r="B1564" s="6">
        <v>1277061.05457982</v>
      </c>
      <c r="C1564" s="6">
        <v>1444325.96724622</v>
      </c>
      <c r="D1564" s="6">
        <v>1254165.6967032801</v>
      </c>
      <c r="E1564" s="2">
        <f t="shared" si="72"/>
        <v>1325184.2395097734</v>
      </c>
      <c r="F1564" s="2">
        <f t="shared" si="73"/>
        <v>103812.87405275364</v>
      </c>
      <c r="G1564" s="2">
        <f t="shared" si="74"/>
        <v>7.8338446049703414</v>
      </c>
    </row>
    <row r="1565" spans="1:7">
      <c r="A1565" s="2">
        <v>1564</v>
      </c>
      <c r="B1565" s="6">
        <v>584285.17095101299</v>
      </c>
      <c r="C1565" s="6">
        <v>392894.36835390801</v>
      </c>
      <c r="D1565" s="6">
        <v>657129.76311592897</v>
      </c>
      <c r="E1565" s="2">
        <f t="shared" si="72"/>
        <v>544769.76747361664</v>
      </c>
      <c r="F1565" s="2">
        <f t="shared" si="73"/>
        <v>136477.78681985725</v>
      </c>
      <c r="G1565" s="2">
        <f t="shared" si="74"/>
        <v>25.052378999072651</v>
      </c>
    </row>
    <row r="1566" spans="1:7">
      <c r="A1566" s="2">
        <v>1565</v>
      </c>
      <c r="B1566" s="6">
        <v>1218989.1366860501</v>
      </c>
      <c r="C1566" s="6">
        <v>1362368.7318415199</v>
      </c>
      <c r="D1566" s="6">
        <v>1380484.9858541</v>
      </c>
      <c r="E1566" s="2">
        <f t="shared" si="72"/>
        <v>1320614.2847938898</v>
      </c>
      <c r="F1566" s="2">
        <f t="shared" si="73"/>
        <v>88474.870504665771</v>
      </c>
      <c r="G1566" s="2">
        <f t="shared" si="74"/>
        <v>6.6995239657334293</v>
      </c>
    </row>
    <row r="1567" spans="1:7">
      <c r="A1567" s="2">
        <v>1566</v>
      </c>
      <c r="B1567" s="6">
        <v>772530.140903319</v>
      </c>
      <c r="C1567" s="6">
        <v>1035917.46790237</v>
      </c>
      <c r="D1567" s="6">
        <v>606561.78145354602</v>
      </c>
      <c r="E1567" s="2">
        <f t="shared" si="72"/>
        <v>805003.13008641172</v>
      </c>
      <c r="F1567" s="2">
        <f t="shared" si="73"/>
        <v>216512.00345788943</v>
      </c>
      <c r="G1567" s="2">
        <f t="shared" si="74"/>
        <v>26.89579647157997</v>
      </c>
    </row>
    <row r="1568" spans="1:7">
      <c r="A1568" s="2">
        <v>1567</v>
      </c>
      <c r="B1568" s="6">
        <v>749307.49066626898</v>
      </c>
      <c r="C1568" s="6">
        <v>1118702.3311731201</v>
      </c>
      <c r="D1568" s="6">
        <v>733760.93112167402</v>
      </c>
      <c r="E1568" s="2">
        <f t="shared" si="72"/>
        <v>867256.91765368765</v>
      </c>
      <c r="F1568" s="2">
        <f t="shared" si="73"/>
        <v>217896.81242135511</v>
      </c>
      <c r="G1568" s="2">
        <f t="shared" si="74"/>
        <v>25.124828408502296</v>
      </c>
    </row>
    <row r="1569" spans="1:7">
      <c r="A1569" s="2">
        <v>1568</v>
      </c>
      <c r="B1569" s="6">
        <v>757387.894810686</v>
      </c>
      <c r="C1569" s="6">
        <v>777161.80555478402</v>
      </c>
      <c r="D1569" s="6">
        <v>798944.13043667702</v>
      </c>
      <c r="E1569" s="2">
        <f t="shared" si="72"/>
        <v>777831.27693404909</v>
      </c>
      <c r="F1569" s="2">
        <f t="shared" si="73"/>
        <v>20786.20513216548</v>
      </c>
      <c r="G1569" s="2">
        <f t="shared" si="74"/>
        <v>2.6723282733111158</v>
      </c>
    </row>
    <row r="1570" spans="1:7">
      <c r="A1570" s="2">
        <v>1569</v>
      </c>
      <c r="B1570" s="6">
        <v>699370.50311762001</v>
      </c>
      <c r="C1570" s="6">
        <v>845447.34737403097</v>
      </c>
      <c r="D1570" s="6">
        <v>809263.10349018604</v>
      </c>
      <c r="E1570" s="2">
        <f t="shared" si="72"/>
        <v>784693.65132727893</v>
      </c>
      <c r="F1570" s="2">
        <f t="shared" si="73"/>
        <v>76074.664584649785</v>
      </c>
      <c r="G1570" s="2">
        <f t="shared" si="74"/>
        <v>9.6948235092730055</v>
      </c>
    </row>
    <row r="1571" spans="1:7">
      <c r="A1571" s="2">
        <v>1570</v>
      </c>
      <c r="B1571" s="6">
        <v>847490.32310720999</v>
      </c>
      <c r="C1571" s="6">
        <v>689873.24387998797</v>
      </c>
      <c r="D1571" s="6">
        <v>677826.92984604998</v>
      </c>
      <c r="E1571" s="2">
        <f t="shared" si="72"/>
        <v>738396.83227774932</v>
      </c>
      <c r="F1571" s="2">
        <f t="shared" si="73"/>
        <v>94669.534309983996</v>
      </c>
      <c r="G1571" s="2">
        <f t="shared" si="74"/>
        <v>12.820956181238582</v>
      </c>
    </row>
    <row r="1572" spans="1:7">
      <c r="A1572" s="2">
        <v>1571</v>
      </c>
      <c r="B1572" s="6">
        <v>522722.90271058102</v>
      </c>
      <c r="C1572" s="6">
        <v>494088.33410585998</v>
      </c>
      <c r="D1572" s="6">
        <v>438103.78727448598</v>
      </c>
      <c r="E1572" s="2">
        <f t="shared" si="72"/>
        <v>484971.67469697562</v>
      </c>
      <c r="F1572" s="2">
        <f t="shared" si="73"/>
        <v>43039.909193445026</v>
      </c>
      <c r="G1572" s="2">
        <f t="shared" si="74"/>
        <v>8.8747263889870691</v>
      </c>
    </row>
    <row r="1573" spans="1:7">
      <c r="A1573" s="2">
        <v>1572</v>
      </c>
      <c r="B1573" s="6">
        <v>813464.18112120498</v>
      </c>
      <c r="C1573" s="6">
        <v>916119.128072644</v>
      </c>
      <c r="D1573" s="6">
        <v>579384.35644215299</v>
      </c>
      <c r="E1573" s="2">
        <f t="shared" si="72"/>
        <v>769655.88854533399</v>
      </c>
      <c r="F1573" s="2">
        <f t="shared" si="73"/>
        <v>172588.96685498056</v>
      </c>
      <c r="G1573" s="2">
        <f t="shared" si="74"/>
        <v>22.424172857454177</v>
      </c>
    </row>
    <row r="1574" spans="1:7">
      <c r="A1574" s="2">
        <v>1573</v>
      </c>
      <c r="B1574" s="6">
        <v>640165.92596821801</v>
      </c>
      <c r="C1574" s="6">
        <v>627440.59928615205</v>
      </c>
      <c r="D1574" s="6">
        <v>870224.74759656796</v>
      </c>
      <c r="E1574" s="2">
        <f t="shared" si="72"/>
        <v>712610.42428364605</v>
      </c>
      <c r="F1574" s="2">
        <f t="shared" si="73"/>
        <v>136646.22083992613</v>
      </c>
      <c r="G1574" s="2">
        <f t="shared" si="74"/>
        <v>19.175445121686256</v>
      </c>
    </row>
    <row r="1575" spans="1:7">
      <c r="A1575" s="2">
        <v>1574</v>
      </c>
      <c r="B1575" s="6">
        <v>398325.40329595702</v>
      </c>
      <c r="C1575" s="6">
        <v>452938.18798375601</v>
      </c>
      <c r="D1575" s="6">
        <v>516642.550843784</v>
      </c>
      <c r="E1575" s="2">
        <f t="shared" si="72"/>
        <v>455968.71404116572</v>
      </c>
      <c r="F1575" s="2">
        <f t="shared" si="73"/>
        <v>59216.76212950224</v>
      </c>
      <c r="G1575" s="2">
        <f t="shared" si="74"/>
        <v>12.987023079867722</v>
      </c>
    </row>
    <row r="1576" spans="1:7">
      <c r="A1576" s="2">
        <v>1575</v>
      </c>
      <c r="B1576" s="6">
        <v>347166.75846115901</v>
      </c>
      <c r="C1576" s="6">
        <v>255913.97799039501</v>
      </c>
      <c r="D1576" s="6">
        <v>336238.68242236797</v>
      </c>
      <c r="E1576" s="2">
        <f t="shared" si="72"/>
        <v>313106.47295797401</v>
      </c>
      <c r="F1576" s="2">
        <f t="shared" si="73"/>
        <v>49830.631362042957</v>
      </c>
      <c r="G1576" s="2">
        <f t="shared" si="74"/>
        <v>15.914915744565702</v>
      </c>
    </row>
    <row r="1577" spans="1:7">
      <c r="A1577" s="2">
        <v>1576</v>
      </c>
      <c r="B1577" s="6">
        <v>148974.050776232</v>
      </c>
      <c r="C1577" s="6">
        <v>98091.5087996324</v>
      </c>
      <c r="D1577" s="6">
        <v>135035.156716408</v>
      </c>
      <c r="E1577" s="2">
        <f t="shared" si="72"/>
        <v>127366.90543075748</v>
      </c>
      <c r="F1577" s="2">
        <f t="shared" si="73"/>
        <v>26293.722213391819</v>
      </c>
      <c r="G1577" s="2">
        <f t="shared" si="74"/>
        <v>20.644077144267509</v>
      </c>
    </row>
    <row r="1578" spans="1:7">
      <c r="A1578" s="2">
        <v>1577</v>
      </c>
      <c r="B1578" s="6">
        <v>141181.723572521</v>
      </c>
      <c r="C1578" s="6">
        <v>103991.331493719</v>
      </c>
      <c r="D1578" s="6">
        <v>111020.014639573</v>
      </c>
      <c r="E1578" s="2">
        <f t="shared" si="72"/>
        <v>118731.023235271</v>
      </c>
      <c r="F1578" s="2">
        <f t="shared" si="73"/>
        <v>19757.936529808743</v>
      </c>
      <c r="G1578" s="2">
        <f t="shared" si="74"/>
        <v>16.64092163229948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玲</dc:creator>
  <cp:lastModifiedBy>马开庆</cp:lastModifiedBy>
  <dcterms:created xsi:type="dcterms:W3CDTF">2015-06-05T18:19:34Z</dcterms:created>
  <dcterms:modified xsi:type="dcterms:W3CDTF">2024-07-16T04:19:48Z</dcterms:modified>
</cp:coreProperties>
</file>